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ukhiV-PC\Box\Vogel lab folder\Sukhi folder\MANUSCRIPTS\Lpg1596 Spectrum revision folder\"/>
    </mc:Choice>
  </mc:AlternateContent>
  <bookViews>
    <workbookView xWindow="0" yWindow="0" windowWidth="19200" windowHeight="6930"/>
  </bookViews>
  <sheets>
    <sheet name="Supplemental Dataset-1" sheetId="1" r:id="rId1"/>
  </sheets>
  <calcPr calcId="162913"/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187" i="1"/>
  <c r="C2188" i="1"/>
  <c r="C2189" i="1"/>
  <c r="C2190" i="1"/>
  <c r="C2191" i="1"/>
  <c r="C2192" i="1"/>
  <c r="C2193" i="1"/>
  <c r="C2194" i="1"/>
  <c r="C2195" i="1"/>
  <c r="C2196" i="1"/>
  <c r="C2197" i="1"/>
  <c r="C2198" i="1"/>
  <c r="C2199" i="1"/>
  <c r="C2200" i="1"/>
  <c r="C2201" i="1"/>
  <c r="C2202" i="1"/>
  <c r="C2203" i="1"/>
  <c r="C2204" i="1"/>
  <c r="C2205" i="1"/>
  <c r="C2206" i="1"/>
  <c r="C2207" i="1"/>
  <c r="C2208" i="1"/>
  <c r="C2209" i="1"/>
  <c r="C2210" i="1"/>
  <c r="C2211" i="1"/>
  <c r="C2212" i="1"/>
  <c r="C2213" i="1"/>
  <c r="C2214" i="1"/>
  <c r="C2215" i="1"/>
  <c r="C2216" i="1"/>
  <c r="C2217" i="1"/>
  <c r="C2218" i="1"/>
  <c r="C2219" i="1"/>
  <c r="C2220" i="1"/>
  <c r="C2221" i="1"/>
  <c r="C2222" i="1"/>
  <c r="C2223" i="1"/>
  <c r="C2224" i="1"/>
  <c r="C2225" i="1"/>
  <c r="C2226" i="1"/>
  <c r="C2227" i="1"/>
  <c r="C2228" i="1"/>
  <c r="C2229" i="1"/>
  <c r="C2230" i="1"/>
  <c r="C2231" i="1"/>
  <c r="C2232" i="1"/>
  <c r="C2233" i="1"/>
  <c r="C2234" i="1"/>
  <c r="C2235" i="1"/>
  <c r="C2236" i="1"/>
  <c r="C2237" i="1"/>
  <c r="C2238" i="1"/>
  <c r="C2239" i="1"/>
  <c r="C2240" i="1"/>
  <c r="C2241" i="1"/>
  <c r="C2242" i="1"/>
  <c r="C2243" i="1"/>
  <c r="C2244" i="1"/>
  <c r="C2245" i="1"/>
  <c r="C2246" i="1"/>
  <c r="C2247" i="1"/>
  <c r="C2248" i="1"/>
  <c r="C2249" i="1"/>
  <c r="C2250" i="1"/>
  <c r="C2251" i="1"/>
  <c r="C2252" i="1"/>
  <c r="C2253" i="1"/>
  <c r="C2254" i="1"/>
  <c r="C2255" i="1"/>
  <c r="C2256" i="1"/>
  <c r="C2257" i="1"/>
  <c r="C2258" i="1"/>
  <c r="C2259" i="1"/>
  <c r="C2260" i="1"/>
  <c r="C2261" i="1"/>
  <c r="C2262" i="1"/>
  <c r="C2263" i="1"/>
  <c r="C2264" i="1"/>
  <c r="C2265" i="1"/>
  <c r="C2266" i="1"/>
  <c r="C2267" i="1"/>
  <c r="C2268" i="1"/>
  <c r="C2269" i="1"/>
  <c r="C2270" i="1"/>
  <c r="C2271" i="1"/>
  <c r="C2272" i="1"/>
  <c r="C2273" i="1"/>
  <c r="C2274" i="1"/>
  <c r="C2275" i="1"/>
  <c r="C2276" i="1"/>
  <c r="C2277" i="1"/>
  <c r="C2278" i="1"/>
  <c r="C2279" i="1"/>
  <c r="C2280" i="1"/>
  <c r="C2281" i="1"/>
  <c r="C2282" i="1"/>
  <c r="C2283" i="1"/>
  <c r="C2284" i="1"/>
  <c r="C2285" i="1"/>
  <c r="C2286" i="1"/>
  <c r="C2287" i="1"/>
  <c r="C2288" i="1"/>
  <c r="C2289" i="1"/>
  <c r="C2290" i="1"/>
  <c r="C2291" i="1"/>
  <c r="C2292" i="1"/>
  <c r="C2293" i="1"/>
  <c r="C2294" i="1"/>
  <c r="C2295" i="1"/>
  <c r="C2296" i="1"/>
  <c r="C2297" i="1"/>
  <c r="C2298" i="1"/>
  <c r="C2299" i="1"/>
  <c r="C2300" i="1"/>
  <c r="C2301" i="1"/>
  <c r="C2302" i="1"/>
  <c r="C2303" i="1"/>
  <c r="C2304" i="1"/>
  <c r="C2305" i="1"/>
  <c r="C2306" i="1"/>
  <c r="C2307" i="1"/>
  <c r="C2308" i="1"/>
  <c r="C2309" i="1"/>
  <c r="C2310" i="1"/>
  <c r="C2311" i="1"/>
  <c r="C2312" i="1"/>
  <c r="C2313" i="1"/>
  <c r="C2314" i="1"/>
  <c r="C2315" i="1"/>
  <c r="C2316" i="1"/>
  <c r="C2317" i="1"/>
  <c r="C2318" i="1"/>
  <c r="C2319" i="1"/>
  <c r="C2320" i="1"/>
  <c r="C2321" i="1"/>
  <c r="C2322" i="1"/>
  <c r="C2323" i="1"/>
  <c r="C2324" i="1"/>
  <c r="C2325" i="1"/>
  <c r="C2326" i="1"/>
  <c r="C2327" i="1"/>
  <c r="C2328" i="1"/>
  <c r="C2329" i="1"/>
  <c r="C2330" i="1"/>
  <c r="C2331" i="1"/>
  <c r="C2332" i="1"/>
  <c r="C2333" i="1"/>
  <c r="C2334" i="1"/>
  <c r="C2335" i="1"/>
  <c r="C2336" i="1"/>
  <c r="C2337" i="1"/>
  <c r="C2338" i="1"/>
  <c r="C2339" i="1"/>
  <c r="C2340" i="1"/>
  <c r="C2341" i="1"/>
  <c r="C2342" i="1"/>
  <c r="C2343" i="1"/>
  <c r="C2344" i="1"/>
  <c r="C2345" i="1"/>
  <c r="C2346" i="1"/>
  <c r="C2347" i="1"/>
  <c r="C2348" i="1"/>
  <c r="C2349" i="1"/>
  <c r="C2350" i="1"/>
  <c r="C2351" i="1"/>
  <c r="C2352" i="1"/>
  <c r="C2353" i="1"/>
  <c r="C2354" i="1"/>
  <c r="C2355" i="1"/>
  <c r="C2356" i="1"/>
  <c r="C2357" i="1"/>
  <c r="C2358" i="1"/>
  <c r="C2359" i="1"/>
  <c r="C2360" i="1"/>
  <c r="C2361" i="1"/>
  <c r="C2362" i="1"/>
  <c r="C2363" i="1"/>
  <c r="C2364" i="1"/>
  <c r="C2365" i="1"/>
  <c r="C2366" i="1"/>
  <c r="C2367" i="1"/>
  <c r="C2368" i="1"/>
  <c r="C2369" i="1"/>
  <c r="C2370" i="1"/>
  <c r="C2371" i="1"/>
  <c r="C2372" i="1"/>
  <c r="C2373" i="1"/>
  <c r="C2374" i="1"/>
  <c r="C2375" i="1"/>
  <c r="C2376" i="1"/>
  <c r="C2377" i="1"/>
  <c r="C2378" i="1"/>
  <c r="C2379" i="1"/>
  <c r="C2380" i="1"/>
  <c r="C2381" i="1"/>
  <c r="C2382" i="1"/>
  <c r="C2383" i="1"/>
  <c r="C2384" i="1"/>
  <c r="C2385" i="1"/>
  <c r="C2386" i="1"/>
  <c r="C2387" i="1"/>
  <c r="C2388" i="1"/>
  <c r="C2389" i="1"/>
  <c r="C2390" i="1"/>
  <c r="C2391" i="1"/>
  <c r="C2392" i="1"/>
  <c r="C2393" i="1"/>
  <c r="C2394" i="1"/>
  <c r="C2395" i="1"/>
  <c r="C2396" i="1"/>
  <c r="C2397" i="1"/>
  <c r="C2398" i="1"/>
  <c r="C2399" i="1"/>
  <c r="C2400" i="1"/>
  <c r="C2401" i="1"/>
  <c r="C2402" i="1"/>
  <c r="C2403" i="1"/>
  <c r="C2404" i="1"/>
  <c r="C2405" i="1"/>
  <c r="C2406" i="1"/>
  <c r="C2407" i="1"/>
  <c r="C2408" i="1"/>
  <c r="C2409" i="1"/>
  <c r="C2410" i="1"/>
  <c r="C2411" i="1"/>
  <c r="C2412" i="1"/>
  <c r="C2413" i="1"/>
  <c r="C2414" i="1"/>
  <c r="C2415" i="1"/>
  <c r="C2416" i="1"/>
  <c r="C2417" i="1"/>
  <c r="C2418" i="1"/>
  <c r="C2419" i="1"/>
  <c r="C2420" i="1"/>
  <c r="C2421" i="1"/>
  <c r="C2422" i="1"/>
  <c r="C2423" i="1"/>
  <c r="C2424" i="1"/>
  <c r="C2425" i="1"/>
  <c r="C2426" i="1"/>
  <c r="C2427" i="1"/>
  <c r="C2428" i="1"/>
  <c r="C2429" i="1"/>
  <c r="C2430" i="1"/>
  <c r="C2431" i="1"/>
  <c r="C2432" i="1"/>
  <c r="C2433" i="1"/>
  <c r="C2434" i="1"/>
  <c r="C2435" i="1"/>
  <c r="C2436" i="1"/>
  <c r="C2437" i="1"/>
  <c r="C2438" i="1"/>
  <c r="C2439" i="1"/>
  <c r="C2440" i="1"/>
  <c r="C2441" i="1"/>
  <c r="C2442" i="1"/>
  <c r="C2443" i="1"/>
  <c r="C2444" i="1"/>
  <c r="C2445" i="1"/>
  <c r="C2446" i="1"/>
  <c r="C2447" i="1"/>
  <c r="C2448" i="1"/>
  <c r="C2449" i="1"/>
  <c r="C2450" i="1"/>
  <c r="C2451" i="1"/>
  <c r="C2452" i="1"/>
  <c r="C2453" i="1"/>
  <c r="C2454" i="1"/>
  <c r="C2455" i="1"/>
  <c r="C2456" i="1"/>
  <c r="C2457" i="1"/>
  <c r="C2458" i="1"/>
  <c r="C2459" i="1"/>
  <c r="C2460" i="1"/>
  <c r="C2461" i="1"/>
  <c r="C2462" i="1"/>
  <c r="C2463" i="1"/>
  <c r="C2464" i="1"/>
  <c r="C2465" i="1"/>
  <c r="C2466" i="1"/>
  <c r="C2467" i="1"/>
  <c r="C2468" i="1"/>
  <c r="C2469" i="1"/>
  <c r="C2470" i="1"/>
  <c r="C2471" i="1"/>
  <c r="C2472" i="1"/>
  <c r="C2473" i="1"/>
  <c r="C2474" i="1"/>
  <c r="C2475" i="1"/>
  <c r="C2476" i="1"/>
  <c r="C2477" i="1"/>
  <c r="C2478" i="1"/>
  <c r="C2479" i="1"/>
  <c r="C2480" i="1"/>
  <c r="C2481" i="1"/>
  <c r="C2482" i="1"/>
  <c r="C2483" i="1"/>
  <c r="C2484" i="1"/>
  <c r="C2485" i="1"/>
  <c r="C2486" i="1"/>
  <c r="C2487" i="1"/>
  <c r="C2488" i="1"/>
  <c r="C2489" i="1"/>
  <c r="C2490" i="1"/>
  <c r="C2491" i="1"/>
  <c r="C2492" i="1"/>
  <c r="C2493" i="1"/>
  <c r="C2494" i="1"/>
  <c r="C2495" i="1"/>
  <c r="C2496" i="1"/>
  <c r="C2497" i="1"/>
  <c r="C2498" i="1"/>
  <c r="C2499" i="1"/>
  <c r="C2500" i="1"/>
  <c r="C2501" i="1"/>
  <c r="C2502" i="1"/>
  <c r="C2503" i="1"/>
  <c r="C2504" i="1"/>
  <c r="C2505" i="1"/>
  <c r="C2506" i="1"/>
  <c r="C2507" i="1"/>
  <c r="C2508" i="1"/>
  <c r="C2509" i="1"/>
  <c r="C2510" i="1"/>
  <c r="C2511" i="1"/>
  <c r="C2512" i="1"/>
  <c r="C2513" i="1"/>
  <c r="C2514" i="1"/>
  <c r="C2515" i="1"/>
  <c r="C2516" i="1"/>
  <c r="C2517" i="1"/>
  <c r="C2518" i="1"/>
  <c r="C2519" i="1"/>
  <c r="C2520" i="1"/>
  <c r="C2521" i="1"/>
  <c r="C2522" i="1"/>
  <c r="C2523" i="1"/>
  <c r="C2524" i="1"/>
  <c r="C2525" i="1"/>
  <c r="C2526" i="1"/>
  <c r="C2527" i="1"/>
  <c r="C2528" i="1"/>
  <c r="C2529" i="1"/>
  <c r="C2530" i="1"/>
  <c r="C2531" i="1"/>
  <c r="C2532" i="1"/>
  <c r="C2533" i="1"/>
  <c r="C2534" i="1"/>
  <c r="C2535" i="1"/>
  <c r="C2536" i="1"/>
  <c r="C2537" i="1"/>
  <c r="C2538" i="1"/>
  <c r="C2539" i="1"/>
  <c r="C2540" i="1"/>
  <c r="C2541" i="1"/>
  <c r="C2542" i="1"/>
  <c r="C2543" i="1"/>
  <c r="C2544" i="1"/>
  <c r="C2545" i="1"/>
  <c r="C2546" i="1"/>
  <c r="C2547" i="1"/>
  <c r="C2548" i="1"/>
  <c r="C2549" i="1"/>
  <c r="C2550" i="1"/>
  <c r="C2551" i="1"/>
  <c r="C2552" i="1"/>
  <c r="C2553" i="1"/>
  <c r="C2554" i="1"/>
  <c r="C2555" i="1"/>
  <c r="C2556" i="1"/>
  <c r="C2557" i="1"/>
  <c r="C2558" i="1"/>
  <c r="C2559" i="1"/>
  <c r="C2560" i="1"/>
  <c r="C2561" i="1"/>
  <c r="C2562" i="1"/>
  <c r="C2563" i="1"/>
  <c r="C2564" i="1"/>
  <c r="C2565" i="1"/>
  <c r="C2566" i="1"/>
  <c r="C2567" i="1"/>
  <c r="C2568" i="1"/>
  <c r="C2569" i="1"/>
  <c r="C2570" i="1"/>
  <c r="C2571" i="1"/>
  <c r="C2572" i="1"/>
  <c r="C2573" i="1"/>
  <c r="C2574" i="1"/>
  <c r="C2575" i="1"/>
  <c r="C2576" i="1"/>
  <c r="C2577" i="1"/>
  <c r="C2578" i="1"/>
  <c r="C2579" i="1"/>
  <c r="C2580" i="1"/>
  <c r="C2581" i="1"/>
  <c r="C2582" i="1"/>
  <c r="C2583" i="1"/>
  <c r="C2584" i="1"/>
  <c r="C2585" i="1"/>
  <c r="C2586" i="1"/>
  <c r="C2587" i="1"/>
  <c r="C2588" i="1"/>
  <c r="C2589" i="1"/>
  <c r="C2590" i="1"/>
  <c r="C2591" i="1"/>
  <c r="C2592" i="1"/>
  <c r="C2593" i="1"/>
  <c r="C2594" i="1"/>
  <c r="C2595" i="1"/>
  <c r="C2596" i="1"/>
  <c r="C2597" i="1"/>
  <c r="C2598" i="1"/>
  <c r="C2599" i="1"/>
  <c r="C2600" i="1"/>
  <c r="C2601" i="1"/>
  <c r="C2602" i="1"/>
  <c r="C2603" i="1"/>
  <c r="C2604" i="1"/>
  <c r="C2605" i="1"/>
  <c r="C2606" i="1"/>
  <c r="C2607" i="1"/>
  <c r="C2608" i="1"/>
  <c r="C2609" i="1"/>
  <c r="C2610" i="1"/>
  <c r="C2611" i="1"/>
  <c r="C2612" i="1"/>
  <c r="C2613" i="1"/>
  <c r="C2614" i="1"/>
  <c r="C2615" i="1"/>
  <c r="C2616" i="1"/>
  <c r="C2617" i="1"/>
  <c r="C2618" i="1"/>
  <c r="C2619" i="1"/>
  <c r="C2620" i="1"/>
  <c r="C2621" i="1"/>
  <c r="C2622" i="1"/>
  <c r="C2623" i="1"/>
  <c r="C2624" i="1"/>
  <c r="C2625" i="1"/>
  <c r="C2626" i="1"/>
  <c r="C2627" i="1"/>
  <c r="C2628" i="1"/>
  <c r="C2629" i="1"/>
  <c r="C2630" i="1"/>
  <c r="C2631" i="1"/>
  <c r="C2632" i="1"/>
  <c r="C2633" i="1"/>
  <c r="C2634" i="1"/>
  <c r="C2635" i="1"/>
  <c r="C2636" i="1"/>
  <c r="C2637" i="1"/>
  <c r="C2638" i="1"/>
  <c r="C2639" i="1"/>
  <c r="C2640" i="1"/>
  <c r="C2641" i="1"/>
  <c r="C2642" i="1"/>
  <c r="C2643" i="1"/>
  <c r="C2644" i="1"/>
  <c r="C2645" i="1"/>
  <c r="C2646" i="1"/>
  <c r="C2647" i="1"/>
  <c r="C2648" i="1"/>
  <c r="C2649" i="1"/>
  <c r="C2650" i="1"/>
  <c r="C2651" i="1"/>
  <c r="C2652" i="1"/>
  <c r="C2653" i="1"/>
  <c r="C2654" i="1"/>
  <c r="C2655" i="1"/>
  <c r="C2656" i="1"/>
  <c r="C2657" i="1"/>
  <c r="C2658" i="1"/>
  <c r="C2659" i="1"/>
  <c r="C2660" i="1"/>
  <c r="C2661" i="1"/>
  <c r="C2662" i="1"/>
  <c r="C2663" i="1"/>
  <c r="C2664" i="1"/>
  <c r="C2665" i="1"/>
  <c r="C2666" i="1"/>
  <c r="C2667" i="1"/>
  <c r="C2668" i="1"/>
  <c r="C2669" i="1"/>
  <c r="C2670" i="1"/>
  <c r="C2671" i="1"/>
  <c r="C2672" i="1"/>
  <c r="C2673" i="1"/>
  <c r="C2674" i="1"/>
  <c r="C2675" i="1"/>
  <c r="C2676" i="1"/>
  <c r="C2677" i="1"/>
  <c r="C2678" i="1"/>
  <c r="C2679" i="1"/>
  <c r="C2680" i="1"/>
  <c r="C2681" i="1"/>
  <c r="C2682" i="1"/>
  <c r="C2683" i="1"/>
  <c r="C2684" i="1"/>
  <c r="C2685" i="1"/>
  <c r="C2686" i="1"/>
  <c r="C2687" i="1"/>
  <c r="C2688" i="1"/>
  <c r="C2689" i="1"/>
  <c r="C2690" i="1"/>
  <c r="C2691" i="1"/>
  <c r="C2692" i="1"/>
  <c r="C2693" i="1"/>
  <c r="C2694" i="1"/>
  <c r="C2695" i="1"/>
  <c r="C2696" i="1"/>
  <c r="C2697" i="1"/>
  <c r="C2698" i="1"/>
  <c r="C2699" i="1"/>
  <c r="C2700" i="1"/>
  <c r="C2701" i="1"/>
  <c r="C2702" i="1"/>
  <c r="C2703" i="1"/>
  <c r="C2704" i="1"/>
  <c r="C2705" i="1"/>
  <c r="C2706" i="1"/>
  <c r="C2707" i="1"/>
  <c r="C2708" i="1"/>
  <c r="C2709" i="1"/>
  <c r="C2710" i="1"/>
  <c r="C2711" i="1"/>
  <c r="C2712" i="1"/>
  <c r="C2713" i="1"/>
  <c r="C2714" i="1"/>
  <c r="C2715" i="1"/>
  <c r="C2716" i="1"/>
  <c r="C2717" i="1"/>
  <c r="C2718" i="1"/>
  <c r="C2719" i="1"/>
  <c r="C2720" i="1"/>
  <c r="C2721" i="1"/>
  <c r="C2722" i="1"/>
  <c r="C2723" i="1"/>
  <c r="C2724" i="1"/>
  <c r="C2725" i="1"/>
  <c r="C2726" i="1"/>
  <c r="C2727" i="1"/>
  <c r="C2728" i="1"/>
  <c r="C2729" i="1"/>
  <c r="C2730" i="1"/>
  <c r="C2731" i="1"/>
  <c r="C2732" i="1"/>
  <c r="C2733" i="1"/>
  <c r="C2734" i="1"/>
  <c r="C2735" i="1"/>
  <c r="C2736" i="1"/>
  <c r="C2737" i="1"/>
  <c r="C2738" i="1"/>
  <c r="C2739" i="1"/>
  <c r="C2740" i="1"/>
  <c r="C2741" i="1"/>
  <c r="C2742" i="1"/>
  <c r="C2743" i="1"/>
  <c r="C2744" i="1"/>
  <c r="C2745" i="1"/>
  <c r="C2746" i="1"/>
  <c r="C2747" i="1"/>
  <c r="C2748" i="1"/>
  <c r="C2749" i="1"/>
  <c r="C2750" i="1"/>
  <c r="C2751" i="1"/>
  <c r="C2752" i="1"/>
  <c r="C2753" i="1"/>
  <c r="C2754" i="1"/>
  <c r="C2755" i="1"/>
  <c r="C2756" i="1"/>
  <c r="C2757" i="1"/>
  <c r="C2758" i="1"/>
  <c r="C2759" i="1"/>
  <c r="C2760" i="1"/>
  <c r="C2761" i="1"/>
  <c r="C2762" i="1"/>
  <c r="C2763" i="1"/>
  <c r="C2764" i="1"/>
  <c r="C2765" i="1"/>
  <c r="C2766" i="1"/>
  <c r="C2767" i="1"/>
  <c r="C2768" i="1"/>
  <c r="C2769" i="1"/>
  <c r="C2770" i="1"/>
  <c r="C2771" i="1"/>
  <c r="C2772" i="1"/>
  <c r="C2773" i="1"/>
  <c r="C2774" i="1"/>
  <c r="C2775" i="1"/>
  <c r="C2776" i="1"/>
  <c r="C2777" i="1"/>
  <c r="C2778" i="1"/>
  <c r="C2779" i="1"/>
  <c r="C2780" i="1"/>
  <c r="C2781" i="1"/>
  <c r="C2782" i="1"/>
  <c r="C2783" i="1"/>
  <c r="C2784" i="1"/>
  <c r="C2785" i="1"/>
  <c r="C2786" i="1"/>
  <c r="C2787" i="1"/>
  <c r="C2788" i="1"/>
  <c r="C2789" i="1"/>
  <c r="C2790" i="1"/>
  <c r="C2791" i="1"/>
  <c r="C2792" i="1"/>
  <c r="C2793" i="1"/>
  <c r="C2794" i="1"/>
  <c r="C2795" i="1"/>
  <c r="C2796" i="1"/>
  <c r="C2797" i="1"/>
  <c r="C2798" i="1"/>
  <c r="C2799" i="1"/>
  <c r="C2800" i="1"/>
  <c r="C2801" i="1"/>
  <c r="C2802" i="1"/>
  <c r="C2803" i="1"/>
  <c r="C2804" i="1"/>
  <c r="C2805" i="1"/>
  <c r="C2806" i="1"/>
  <c r="C2807" i="1"/>
  <c r="C2808" i="1"/>
  <c r="C2809" i="1"/>
  <c r="C2810" i="1"/>
  <c r="C2811" i="1"/>
  <c r="C2812" i="1"/>
  <c r="C2813" i="1"/>
  <c r="C2814" i="1"/>
  <c r="C2815" i="1"/>
  <c r="C2816" i="1"/>
  <c r="C2817" i="1"/>
  <c r="C2818" i="1"/>
  <c r="C2819" i="1"/>
  <c r="C2820" i="1"/>
  <c r="C2821" i="1"/>
  <c r="C2822" i="1"/>
  <c r="C2823" i="1"/>
  <c r="C2824" i="1"/>
  <c r="C2825" i="1"/>
  <c r="C2826" i="1"/>
  <c r="C2827" i="1"/>
  <c r="C2828" i="1"/>
  <c r="C2829" i="1"/>
  <c r="C2830" i="1"/>
  <c r="C2831" i="1"/>
  <c r="C2832" i="1"/>
  <c r="C2833" i="1"/>
  <c r="C2834" i="1"/>
  <c r="C2835" i="1"/>
  <c r="C2836" i="1"/>
  <c r="C2837" i="1"/>
  <c r="C2838" i="1"/>
  <c r="C2839" i="1"/>
  <c r="C2840" i="1"/>
  <c r="C2841" i="1"/>
  <c r="C2842" i="1"/>
  <c r="C2843" i="1"/>
  <c r="C2844" i="1"/>
  <c r="C2845" i="1"/>
  <c r="C2846" i="1"/>
  <c r="C2847" i="1"/>
  <c r="C2848" i="1"/>
  <c r="C2849" i="1"/>
  <c r="C2850" i="1"/>
  <c r="C2851" i="1"/>
  <c r="C2852" i="1"/>
  <c r="C2853" i="1"/>
  <c r="C2854" i="1"/>
  <c r="C2855" i="1"/>
  <c r="C2856" i="1"/>
  <c r="C2857" i="1"/>
  <c r="C2858" i="1"/>
  <c r="C2859" i="1"/>
  <c r="C2860" i="1"/>
  <c r="C2861" i="1"/>
  <c r="C2862" i="1"/>
  <c r="C2863" i="1"/>
  <c r="C2864" i="1"/>
  <c r="C2865" i="1"/>
  <c r="C2866" i="1"/>
  <c r="C2867" i="1"/>
  <c r="C2868" i="1"/>
  <c r="C2869" i="1"/>
  <c r="C2870" i="1"/>
  <c r="C2871" i="1"/>
  <c r="C2872" i="1"/>
  <c r="C2873" i="1"/>
  <c r="C2874" i="1"/>
  <c r="C2875" i="1"/>
  <c r="C2876" i="1"/>
  <c r="C2877" i="1"/>
  <c r="C2878" i="1"/>
  <c r="C2879" i="1"/>
  <c r="C2880" i="1"/>
  <c r="C2881" i="1"/>
  <c r="C2882" i="1"/>
  <c r="C2883" i="1"/>
  <c r="C2884" i="1"/>
  <c r="C2885" i="1"/>
  <c r="C2886" i="1"/>
  <c r="C2887" i="1"/>
  <c r="C2888" i="1"/>
  <c r="C2889" i="1"/>
  <c r="C2890" i="1"/>
  <c r="C2891" i="1"/>
  <c r="C2892" i="1"/>
  <c r="C2893" i="1"/>
  <c r="C2894" i="1"/>
  <c r="C2895" i="1"/>
  <c r="C2896" i="1"/>
  <c r="C2897" i="1"/>
  <c r="C2898" i="1"/>
  <c r="C2899" i="1"/>
  <c r="C2900" i="1"/>
  <c r="C2901" i="1"/>
  <c r="C2902" i="1"/>
  <c r="C2903" i="1"/>
  <c r="C2904" i="1"/>
  <c r="C2905" i="1"/>
  <c r="C2906" i="1"/>
  <c r="C2907" i="1"/>
  <c r="C2908" i="1"/>
  <c r="C2909" i="1"/>
  <c r="C2910" i="1"/>
  <c r="C2911" i="1"/>
  <c r="C2912" i="1"/>
  <c r="C2913" i="1"/>
  <c r="C2914" i="1"/>
  <c r="C2915" i="1"/>
  <c r="C2916" i="1"/>
  <c r="C2917" i="1"/>
  <c r="C2918" i="1"/>
  <c r="C2919" i="1"/>
  <c r="C2920" i="1"/>
  <c r="C2921" i="1"/>
  <c r="C2922" i="1"/>
  <c r="C2923" i="1"/>
  <c r="C2924" i="1"/>
  <c r="C2925" i="1"/>
  <c r="C2926" i="1"/>
  <c r="C2927" i="1"/>
  <c r="C2928" i="1"/>
  <c r="C2929" i="1"/>
  <c r="C2930" i="1"/>
  <c r="C2931" i="1"/>
  <c r="C2932" i="1"/>
  <c r="C2933" i="1"/>
  <c r="C2934" i="1"/>
  <c r="C2935" i="1"/>
  <c r="C2936" i="1"/>
  <c r="C2937" i="1"/>
  <c r="C2938" i="1"/>
  <c r="C2939" i="1"/>
  <c r="C2940" i="1"/>
  <c r="C2941" i="1"/>
  <c r="C2942" i="1"/>
  <c r="C2943" i="1"/>
  <c r="C2944" i="1"/>
  <c r="C2945" i="1"/>
  <c r="C2946" i="1"/>
  <c r="C2947" i="1"/>
  <c r="C2948" i="1"/>
  <c r="C2949" i="1"/>
  <c r="C2950" i="1"/>
  <c r="C2951" i="1"/>
  <c r="C2952" i="1"/>
  <c r="C2953" i="1"/>
  <c r="C2954" i="1"/>
  <c r="C2955" i="1"/>
  <c r="C2956" i="1"/>
  <c r="C2957" i="1"/>
  <c r="C2958" i="1"/>
  <c r="C2959" i="1"/>
  <c r="C2960" i="1"/>
  <c r="C2961" i="1"/>
  <c r="C2962" i="1"/>
  <c r="C2963" i="1"/>
  <c r="C2964" i="1"/>
  <c r="C2965" i="1"/>
  <c r="C2966" i="1"/>
  <c r="C2967" i="1"/>
  <c r="C2968" i="1"/>
  <c r="C2969" i="1"/>
  <c r="C2970" i="1"/>
  <c r="C2971" i="1"/>
  <c r="C2972" i="1"/>
  <c r="C2973" i="1"/>
  <c r="C2974" i="1"/>
  <c r="C2975" i="1"/>
  <c r="C2976" i="1"/>
  <c r="C2977" i="1"/>
  <c r="C2978" i="1"/>
  <c r="C3" i="1"/>
</calcChain>
</file>

<file path=xl/sharedStrings.xml><?xml version="1.0" encoding="utf-8"?>
<sst xmlns="http://schemas.openxmlformats.org/spreadsheetml/2006/main" count="2981" uniqueCount="2981">
  <si>
    <t>Accession</t>
  </si>
  <si>
    <t>WP_010946773.1</t>
  </si>
  <si>
    <t>WP_014326579.1</t>
  </si>
  <si>
    <t>WP_010946460.1</t>
  </si>
  <si>
    <t>WP_015444650.1</t>
  </si>
  <si>
    <t>WP_010946774.1</t>
  </si>
  <si>
    <t>WP_015444661.1</t>
  </si>
  <si>
    <t>WP_171843121.1</t>
  </si>
  <si>
    <t>WP_015444655.1</t>
  </si>
  <si>
    <t>WP_010947502.1</t>
  </si>
  <si>
    <t>WP_016357054.1</t>
  </si>
  <si>
    <t>WP_015444664.1</t>
  </si>
  <si>
    <t>WP_025862435.1</t>
  </si>
  <si>
    <t>WP_010946832.1</t>
  </si>
  <si>
    <t>WP_015444651.1</t>
  </si>
  <si>
    <t>WP_010947356.1</t>
  </si>
  <si>
    <t>WP_015444669.1</t>
  </si>
  <si>
    <t>WP_010948177.1</t>
  </si>
  <si>
    <t>WP_011213303.1</t>
  </si>
  <si>
    <t>WP_010948353.1</t>
  </si>
  <si>
    <t>WP_010947195.1</t>
  </si>
  <si>
    <t>WP_010947920.1</t>
  </si>
  <si>
    <t>WP_010947633.1</t>
  </si>
  <si>
    <t>WP_015444232.1</t>
  </si>
  <si>
    <t>WP_011213031.1</t>
  </si>
  <si>
    <t>WP_010948205.1</t>
  </si>
  <si>
    <t>WP_015444330.1</t>
  </si>
  <si>
    <t>WP_010948222.1</t>
  </si>
  <si>
    <t>WP_010946728.1</t>
  </si>
  <si>
    <t>WP_015444099.1</t>
  </si>
  <si>
    <t>WP_010948275.1</t>
  </si>
  <si>
    <t>WP_010947121.1</t>
  </si>
  <si>
    <t>WP_010945868.1</t>
  </si>
  <si>
    <t>WP_010947406.1</t>
  </si>
  <si>
    <t>WP_010947446.1</t>
  </si>
  <si>
    <t>WP_010947321.1</t>
  </si>
  <si>
    <t>WP_010947063.1</t>
  </si>
  <si>
    <t>WP_010946782.1</t>
  </si>
  <si>
    <t>WP_010948054.1</t>
  </si>
  <si>
    <t>WP_010946845.1</t>
  </si>
  <si>
    <t>WP_010946126.1</t>
  </si>
  <si>
    <t>WP_010946225.1</t>
  </si>
  <si>
    <t>WP_010948209.1</t>
  </si>
  <si>
    <t>WP_011216579.1</t>
  </si>
  <si>
    <t>WP_011946564.1</t>
  </si>
  <si>
    <t>WP_010947343.1</t>
  </si>
  <si>
    <t>WP_016356921.1</t>
  </si>
  <si>
    <t>WP_010948135.1</t>
  </si>
  <si>
    <t>WP_010948272.1</t>
  </si>
  <si>
    <t>WP_010948360.1</t>
  </si>
  <si>
    <t>WP_010946788.1</t>
  </si>
  <si>
    <t>WP_016356878.1</t>
  </si>
  <si>
    <t>WP_015444115.1</t>
  </si>
  <si>
    <t>WP_011213326.1</t>
  </si>
  <si>
    <t>WP_010948640.1</t>
  </si>
  <si>
    <t>WP_010946150.1</t>
  </si>
  <si>
    <t>WP_010948305.1</t>
  </si>
  <si>
    <t>WP_010947120.1</t>
  </si>
  <si>
    <t>WP_025862397.1</t>
  </si>
  <si>
    <t>WP_015444665.1</t>
  </si>
  <si>
    <t>WP_010948276.1</t>
  </si>
  <si>
    <t>WP_010947668.1</t>
  </si>
  <si>
    <t>WP_015444021.1</t>
  </si>
  <si>
    <t>WP_010946517.1</t>
  </si>
  <si>
    <t>WP_010948101.1</t>
  </si>
  <si>
    <t>WP_010946010.1</t>
  </si>
  <si>
    <t>WP_011216180.1</t>
  </si>
  <si>
    <t>WP_025862461.1</t>
  </si>
  <si>
    <t>WP_015444197.1</t>
  </si>
  <si>
    <t>WP_016356902.1</t>
  </si>
  <si>
    <t>WP_010947281.1</t>
  </si>
  <si>
    <t>WP_010947107.1</t>
  </si>
  <si>
    <t>WP_027223809.1</t>
  </si>
  <si>
    <t>WP_010946983.1</t>
  </si>
  <si>
    <t>WP_010947569.1</t>
  </si>
  <si>
    <t>WP_010946911.1</t>
  </si>
  <si>
    <t>WP_010947715.1</t>
  </si>
  <si>
    <t>WP_010946143.1</t>
  </si>
  <si>
    <t>WP_010947505.1</t>
  </si>
  <si>
    <t>WP_015444226.1</t>
  </si>
  <si>
    <t>WP_010948415.1</t>
  </si>
  <si>
    <t>WP_010948511.1</t>
  </si>
  <si>
    <t>WP_010948196.1</t>
  </si>
  <si>
    <t>WP_010946571.1</t>
  </si>
  <si>
    <t>WP_015443982.1</t>
  </si>
  <si>
    <t>WP_011213557.1</t>
  </si>
  <si>
    <t>WP_223804326.1</t>
  </si>
  <si>
    <t>WP_010947576.1</t>
  </si>
  <si>
    <t>WP_010946584.1</t>
  </si>
  <si>
    <t>WP_016356703.1</t>
  </si>
  <si>
    <t>WP_010946484.1</t>
  </si>
  <si>
    <t>WP_015444930.1</t>
  </si>
  <si>
    <t>WP_011946763.1</t>
  </si>
  <si>
    <t>WP_015444152.1</t>
  </si>
  <si>
    <t>WP_011212755.1</t>
  </si>
  <si>
    <t>WP_010947807.1</t>
  </si>
  <si>
    <t>WP_010947815.1</t>
  </si>
  <si>
    <t>WP_010947026.1</t>
  </si>
  <si>
    <t>WP_010945905.1</t>
  </si>
  <si>
    <t>WP_010947829.1</t>
  </si>
  <si>
    <t>WP_010946302.1</t>
  </si>
  <si>
    <t>WP_010948079.1</t>
  </si>
  <si>
    <t>WP_010947623.1</t>
  </si>
  <si>
    <t>WP_323740491.1</t>
  </si>
  <si>
    <t>WP_010946756.1</t>
  </si>
  <si>
    <t>WP_010946809.1</t>
  </si>
  <si>
    <t>WP_010947169.1</t>
  </si>
  <si>
    <t>WP_010946249.1</t>
  </si>
  <si>
    <t>WP_010946636.1</t>
  </si>
  <si>
    <t>WP_010948625.1</t>
  </si>
  <si>
    <t>WP_010947035.1</t>
  </si>
  <si>
    <t>WP_010947269.1</t>
  </si>
  <si>
    <t>WP_010947335.1</t>
  </si>
  <si>
    <t>WP_010947752.1</t>
  </si>
  <si>
    <t>WP_010948133.1</t>
  </si>
  <si>
    <t>WP_010946676.1</t>
  </si>
  <si>
    <t>WP_010948638.1</t>
  </si>
  <si>
    <t>WP_010946062.1</t>
  </si>
  <si>
    <t>WP_010948416.1</t>
  </si>
  <si>
    <t>WP_015444823.1</t>
  </si>
  <si>
    <t>WP_025862430.1</t>
  </si>
  <si>
    <t>WP_010948587.1</t>
  </si>
  <si>
    <t>WP_015443983.1</t>
  </si>
  <si>
    <t>WP_010948069.1</t>
  </si>
  <si>
    <t>WP_016357012.1</t>
  </si>
  <si>
    <t>WP_010948622.1</t>
  </si>
  <si>
    <t>WP_010947422.1</t>
  </si>
  <si>
    <t>WP_010946894.1</t>
  </si>
  <si>
    <t>WP_223804298.1</t>
  </si>
  <si>
    <t>WP_010946340.1</t>
  </si>
  <si>
    <t>WP_010946918.1</t>
  </si>
  <si>
    <t>WP_010948187.1</t>
  </si>
  <si>
    <t>WP_010948057.1</t>
  </si>
  <si>
    <t>WP_010946670.1</t>
  </si>
  <si>
    <t>WP_010948437.1</t>
  </si>
  <si>
    <t>WP_010948137.1</t>
  </si>
  <si>
    <t>WP_010948332.1</t>
  </si>
  <si>
    <t>WP_010948407.1</t>
  </si>
  <si>
    <t>WP_010946653.1</t>
  </si>
  <si>
    <t>WP_010948351.1</t>
  </si>
  <si>
    <t>WP_010948580.1</t>
  </si>
  <si>
    <t>WP_010948593.1</t>
  </si>
  <si>
    <t>WP_011946036.1</t>
  </si>
  <si>
    <t>WP_010946213.1</t>
  </si>
  <si>
    <t>WP_015444210.1</t>
  </si>
  <si>
    <t>WP_015444643.1</t>
  </si>
  <si>
    <t>WP_010945806.1</t>
  </si>
  <si>
    <t>WP_010947040.1</t>
  </si>
  <si>
    <t>WP_010947602.1</t>
  </si>
  <si>
    <t>WP_010947973.1</t>
  </si>
  <si>
    <t>WP_010948100.1</t>
  </si>
  <si>
    <t>WP_016356938.1</t>
  </si>
  <si>
    <t>WP_015444079.1</t>
  </si>
  <si>
    <t>WP_010948333.1</t>
  </si>
  <si>
    <t>WP_010948559.1</t>
  </si>
  <si>
    <t>WP_010947142.1</t>
  </si>
  <si>
    <t>WP_015444191.1</t>
  </si>
  <si>
    <t>WP_010946551.1</t>
  </si>
  <si>
    <t>WP_010946938.1</t>
  </si>
  <si>
    <t>WP_015444532.1</t>
  </si>
  <si>
    <t>WP_015443995.1</t>
  </si>
  <si>
    <t>WP_010947341.1</t>
  </si>
  <si>
    <t>WP_015444407.1</t>
  </si>
  <si>
    <t>WP_010947989.1</t>
  </si>
  <si>
    <t>WP_010946265.1</t>
  </si>
  <si>
    <t>WP_010946802.1</t>
  </si>
  <si>
    <t>WP_015444077.1</t>
  </si>
  <si>
    <t>WP_014842761.1</t>
  </si>
  <si>
    <t>WP_010946342.1</t>
  </si>
  <si>
    <t>WP_010948487.1</t>
  </si>
  <si>
    <t>WP_011214319.1</t>
  </si>
  <si>
    <t>WP_010948045.1</t>
  </si>
  <si>
    <t>WP_011946067.1</t>
  </si>
  <si>
    <t>WP_011216566.1</t>
  </si>
  <si>
    <t>WP_010948055.1</t>
  </si>
  <si>
    <t>WP_010948585.1</t>
  </si>
  <si>
    <t>WP_010947952.1</t>
  </si>
  <si>
    <t>WP_015444884.1</t>
  </si>
  <si>
    <t>WP_010947620.1</t>
  </si>
  <si>
    <t>WP_010948348.1</t>
  </si>
  <si>
    <t>WP_010946148.1</t>
  </si>
  <si>
    <t>WP_015444159.1</t>
  </si>
  <si>
    <t>WP_010947915.1</t>
  </si>
  <si>
    <t>WP_010947883.1</t>
  </si>
  <si>
    <t>WP_010948606.1</t>
  </si>
  <si>
    <t>WP_010947508.1</t>
  </si>
  <si>
    <t>WP_010948365.1</t>
  </si>
  <si>
    <t>WP_010948108.1</t>
  </si>
  <si>
    <t>WP_010948165.1</t>
  </si>
  <si>
    <t>WP_010947018.1</t>
  </si>
  <si>
    <t>WP_011213793.1</t>
  </si>
  <si>
    <t>WP_015444000.1</t>
  </si>
  <si>
    <t>WP_010945848.1</t>
  </si>
  <si>
    <t>WP_010947033.1</t>
  </si>
  <si>
    <t>WP_010947820.1</t>
  </si>
  <si>
    <t>WP_010945922.1</t>
  </si>
  <si>
    <t>WP_010946769.1</t>
  </si>
  <si>
    <t>WP_010947600.1</t>
  </si>
  <si>
    <t>WP_015444809.1</t>
  </si>
  <si>
    <t>WP_010948352.1</t>
  </si>
  <si>
    <t>WP_010948552.1</t>
  </si>
  <si>
    <t>WP_010946862.1</t>
  </si>
  <si>
    <t>WP_010947029.1</t>
  </si>
  <si>
    <t>WP_010947184.1</t>
  </si>
  <si>
    <t>WP_011216639.1</t>
  </si>
  <si>
    <t>WP_197535494.1</t>
  </si>
  <si>
    <t>WP_010946929.1</t>
  </si>
  <si>
    <t>WP_010947240.1</t>
  </si>
  <si>
    <t>WP_010948363.1</t>
  </si>
  <si>
    <t>WP_010945812.1</t>
  </si>
  <si>
    <t>WP_015444635.1</t>
  </si>
  <si>
    <t>WP_010946592.1</t>
  </si>
  <si>
    <t>WP_010946314.1</t>
  </si>
  <si>
    <t>WP_010946524.1</t>
  </si>
  <si>
    <t>WP_010947770.1</t>
  </si>
  <si>
    <t>WP_014327030.1</t>
  </si>
  <si>
    <t>WP_015444551.1</t>
  </si>
  <si>
    <t>WP_025862449.1</t>
  </si>
  <si>
    <t>WP_015444178.1</t>
  </si>
  <si>
    <t>WP_010946245.1</t>
  </si>
  <si>
    <t>WP_010946351.1</t>
  </si>
  <si>
    <t>WP_015444939.1</t>
  </si>
  <si>
    <t>WP_010946173.1</t>
  </si>
  <si>
    <t>WP_010946130.1</t>
  </si>
  <si>
    <t>WP_011946744.1</t>
  </si>
  <si>
    <t>WP_010946171.1</t>
  </si>
  <si>
    <t>WP_015444815.1</t>
  </si>
  <si>
    <t>WP_010946644.1</t>
  </si>
  <si>
    <t>WP_010948455.1</t>
  </si>
  <si>
    <t>WP_010947221.1</t>
  </si>
  <si>
    <t>WP_010948510.1</t>
  </si>
  <si>
    <t>WP_010947993.1</t>
  </si>
  <si>
    <t>WP_010948191.1</t>
  </si>
  <si>
    <t>WP_010948476.1</t>
  </si>
  <si>
    <t>WP_010948023.1</t>
  </si>
  <si>
    <t>WP_010946319.1</t>
  </si>
  <si>
    <t>WP_010948588.1</t>
  </si>
  <si>
    <t>WP_011945636.1</t>
  </si>
  <si>
    <t>WP_015444023.1</t>
  </si>
  <si>
    <t>WP_010946536.1</t>
  </si>
  <si>
    <t>WP_010947152.1</t>
  </si>
  <si>
    <t>WP_010947751.1</t>
  </si>
  <si>
    <t>WP_010946413.1</t>
  </si>
  <si>
    <t>WP_010948235.1</t>
  </si>
  <si>
    <t>WP_015444190.1</t>
  </si>
  <si>
    <t>WP_010946613.1</t>
  </si>
  <si>
    <t>WP_025862398.1</t>
  </si>
  <si>
    <t>WP_010946778.1</t>
  </si>
  <si>
    <t>WP_015444481.1</t>
  </si>
  <si>
    <t>WP_027223817.1</t>
  </si>
  <si>
    <t>WP_010948628.1</t>
  </si>
  <si>
    <t>WP_010946128.1</t>
  </si>
  <si>
    <t>WP_010945990.1</t>
  </si>
  <si>
    <t>WP_010947016.1</t>
  </si>
  <si>
    <t>WP_015443911.1</t>
  </si>
  <si>
    <t>WP_015444374.1</t>
  </si>
  <si>
    <t>WP_010948232.1</t>
  </si>
  <si>
    <t>WP_010945936.1</t>
  </si>
  <si>
    <t>WP_010947687.1</t>
  </si>
  <si>
    <t>WP_015444215.1</t>
  </si>
  <si>
    <t>WP_011216809.1</t>
  </si>
  <si>
    <t>WP_010946349.1</t>
  </si>
  <si>
    <t>WP_010946163.1</t>
  </si>
  <si>
    <t>WP_010946758.1</t>
  </si>
  <si>
    <t>WP_010945807.1</t>
  </si>
  <si>
    <t>WP_010946189.1</t>
  </si>
  <si>
    <t>WP_010946711.1</t>
  </si>
  <si>
    <t>WP_015444601.1</t>
  </si>
  <si>
    <t>WP_015444802.1</t>
  </si>
  <si>
    <t>WP_010947849.1</t>
  </si>
  <si>
    <t>WP_015443901.1</t>
  </si>
  <si>
    <t>WP_010948060.1</t>
  </si>
  <si>
    <t>WP_015444927.1</t>
  </si>
  <si>
    <t>WP_015444146.1</t>
  </si>
  <si>
    <t>WP_010946490.1</t>
  </si>
  <si>
    <t>WP_010947004.1</t>
  </si>
  <si>
    <t>WP_010946539.1</t>
  </si>
  <si>
    <t>WP_010946627.1</t>
  </si>
  <si>
    <t>WP_010947186.1</t>
  </si>
  <si>
    <t>WP_015444488.1</t>
  </si>
  <si>
    <t>WP_010947453.1</t>
  </si>
  <si>
    <t>WP_010947295.1</t>
  </si>
  <si>
    <t>WP_011213211.1</t>
  </si>
  <si>
    <t>WP_015444881.1</t>
  </si>
  <si>
    <t>WP_010946981.1</t>
  </si>
  <si>
    <t>WP_025862418.1</t>
  </si>
  <si>
    <t>WP_015444530.1</t>
  </si>
  <si>
    <t>WP_011213225.1</t>
  </si>
  <si>
    <t>WP_010946596.1</t>
  </si>
  <si>
    <t>WP_010947113.1</t>
  </si>
  <si>
    <t>WP_010948474.1</t>
  </si>
  <si>
    <t>WP_015444160.1</t>
  </si>
  <si>
    <t>WP_010948043.1</t>
  </si>
  <si>
    <t>WP_011946321.1</t>
  </si>
  <si>
    <t>WP_015444867.1</t>
  </si>
  <si>
    <t>WP_010946729.1</t>
  </si>
  <si>
    <t>WP_010946984.1</t>
  </si>
  <si>
    <t>WP_010946991.1</t>
  </si>
  <si>
    <t>WP_010947038.1</t>
  </si>
  <si>
    <t>WP_013101528.1</t>
  </si>
  <si>
    <t>WP_015444251.1</t>
  </si>
  <si>
    <t>WP_015444054.1</t>
  </si>
  <si>
    <t>WP_010946404.1</t>
  </si>
  <si>
    <t>WP_015444002.1</t>
  </si>
  <si>
    <t>WP_010945929.1</t>
  </si>
  <si>
    <t>WP_015444141.1</t>
  </si>
  <si>
    <t>WP_072364010.1</t>
  </si>
  <si>
    <t>WP_010947938.1</t>
  </si>
  <si>
    <t>WP_010946256.1</t>
  </si>
  <si>
    <t>WP_010946380.1</t>
  </si>
  <si>
    <t>WP_015444353.1</t>
  </si>
  <si>
    <t>WP_010948233.1</t>
  </si>
  <si>
    <t>WP_010947876.1</t>
  </si>
  <si>
    <t>WP_010946426.1</t>
  </si>
  <si>
    <t>WP_011946157.1</t>
  </si>
  <si>
    <t>WP_010947496.1</t>
  </si>
  <si>
    <t>WP_010947599.1</t>
  </si>
  <si>
    <t>WP_015444329.1</t>
  </si>
  <si>
    <t>WP_010946842.1</t>
  </si>
  <si>
    <t>WP_015444959.1</t>
  </si>
  <si>
    <t>WP_010946521.1</t>
  </si>
  <si>
    <t>WP_015444424.1</t>
  </si>
  <si>
    <t>WP_010948120.1</t>
  </si>
  <si>
    <t>WP_010946775.1</t>
  </si>
  <si>
    <t>WP_010947675.1</t>
  </si>
  <si>
    <t>WP_010947447.1</t>
  </si>
  <si>
    <t>WP_015443954.1</t>
  </si>
  <si>
    <t>WP_025862510.1</t>
  </si>
  <si>
    <t>WP_025862420.1</t>
  </si>
  <si>
    <t>WP_014326585.1</t>
  </si>
  <si>
    <t>WP_015444185.1</t>
  </si>
  <si>
    <t>WP_010948047.1</t>
  </si>
  <si>
    <t>WP_010946784.1</t>
  </si>
  <si>
    <t>WP_010945900.1</t>
  </si>
  <si>
    <t>WP_010946761.1</t>
  </si>
  <si>
    <t>WP_010947503.1</t>
  </si>
  <si>
    <t>WP_010948211.1</t>
  </si>
  <si>
    <t>WP_010948519.1</t>
  </si>
  <si>
    <t>WP_016356924.1</t>
  </si>
  <si>
    <t>WP_015444055.1</t>
  </si>
  <si>
    <t>WP_015444421.1</t>
  </si>
  <si>
    <t>WP_015444334.1</t>
  </si>
  <si>
    <t>WP_010945944.1</t>
  </si>
  <si>
    <t>WP_015444640.1</t>
  </si>
  <si>
    <t>WP_016356891.1</t>
  </si>
  <si>
    <t>WP_010946722.1</t>
  </si>
  <si>
    <t>WP_015444133.1</t>
  </si>
  <si>
    <t>WP_010946379.1</t>
  </si>
  <si>
    <t>WP_010945878.1</t>
  </si>
  <si>
    <t>WP_015444853.1</t>
  </si>
  <si>
    <t>WP_010946361.1</t>
  </si>
  <si>
    <t>WP_010948018.1</t>
  </si>
  <si>
    <t>WP_010948081.1</t>
  </si>
  <si>
    <t>WP_010945992.1</t>
  </si>
  <si>
    <t>WP_015443932.1</t>
  </si>
  <si>
    <t>WP_015444040.1</t>
  </si>
  <si>
    <t>WP_015443884.1</t>
  </si>
  <si>
    <t>WP_010948125.1</t>
  </si>
  <si>
    <t>WP_010946312.1</t>
  </si>
  <si>
    <t>WP_015444784.1</t>
  </si>
  <si>
    <t>WP_010948650.1</t>
  </si>
  <si>
    <t>WP_010947373.1</t>
  </si>
  <si>
    <t>WP_010946327.1</t>
  </si>
  <si>
    <t>WP_010946672.1</t>
  </si>
  <si>
    <t>WP_010945926.1</t>
  </si>
  <si>
    <t>WP_015444469.1</t>
  </si>
  <si>
    <t>WP_010946044.1</t>
  </si>
  <si>
    <t>WP_015444019.1</t>
  </si>
  <si>
    <t>WP_010946491.1</t>
  </si>
  <si>
    <t>WP_010946603.1</t>
  </si>
  <si>
    <t>WP_010946876.1</t>
  </si>
  <si>
    <t>WP_015444911.1</t>
  </si>
  <si>
    <t>WP_010946033.1</t>
  </si>
  <si>
    <t>WP_010945941.1</t>
  </si>
  <si>
    <t>WP_010947979.1</t>
  </si>
  <si>
    <t>WP_011945597.1</t>
  </si>
  <si>
    <t>WP_010945876.1</t>
  </si>
  <si>
    <t>WP_015444656.1</t>
  </si>
  <si>
    <t>WP_010948075.1</t>
  </si>
  <si>
    <t>WP_010946112.1</t>
  </si>
  <si>
    <t>WP_010947362.1</t>
  </si>
  <si>
    <t>WP_011213222.1</t>
  </si>
  <si>
    <t>WP_010947773.1</t>
  </si>
  <si>
    <t>WP_010946770.1</t>
  </si>
  <si>
    <t>WP_010948582.1</t>
  </si>
  <si>
    <t>WP_010948440.1</t>
  </si>
  <si>
    <t>WP_010946266.1</t>
  </si>
  <si>
    <t>WP_011213327.1</t>
  </si>
  <si>
    <t>WP_010946495.1</t>
  </si>
  <si>
    <t>WP_010945826.1</t>
  </si>
  <si>
    <t>WP_010946175.1</t>
  </si>
  <si>
    <t>WP_010946791.1</t>
  </si>
  <si>
    <t>WP_016356907.1</t>
  </si>
  <si>
    <t>WP_015444893.1</t>
  </si>
  <si>
    <t>WP_010948078.1</t>
  </si>
  <si>
    <t>WP_010947366.1</t>
  </si>
  <si>
    <t>WP_010946900.1</t>
  </si>
  <si>
    <t>WP_010947958.1</t>
  </si>
  <si>
    <t>WP_010945840.1</t>
  </si>
  <si>
    <t>WP_014326634.1</t>
  </si>
  <si>
    <t>WP_015444363.1</t>
  </si>
  <si>
    <t>WP_010946263.1</t>
  </si>
  <si>
    <t>WP_216818704.1</t>
  </si>
  <si>
    <t>WP_225971823.1</t>
  </si>
  <si>
    <t>WP_010945964.1</t>
  </si>
  <si>
    <t>WP_010948394.1</t>
  </si>
  <si>
    <t>WP_010948631.1</t>
  </si>
  <si>
    <t>WP_010947917.1</t>
  </si>
  <si>
    <t>WP_010946227.1</t>
  </si>
  <si>
    <t>WP_010946272.1</t>
  </si>
  <si>
    <t>WP_010946923.1</t>
  </si>
  <si>
    <t>WP_010946948.1</t>
  </si>
  <si>
    <t>WP_010947309.1</t>
  </si>
  <si>
    <t>WP_010947713.1</t>
  </si>
  <si>
    <t>WP_014842546.1</t>
  </si>
  <si>
    <t>WP_010948553.1</t>
  </si>
  <si>
    <t>WP_010948633.1</t>
  </si>
  <si>
    <t>WP_025862421.1</t>
  </si>
  <si>
    <t>WP_010948597.1</t>
  </si>
  <si>
    <t>WP_010947094.1</t>
  </si>
  <si>
    <t>WP_010947369.1</t>
  </si>
  <si>
    <t>WP_010947084.1</t>
  </si>
  <si>
    <t>WP_010945871.1</t>
  </si>
  <si>
    <t>WP_010948379.1</t>
  </si>
  <si>
    <t>WP_010947743.1</t>
  </si>
  <si>
    <t>WP_010947304.1</t>
  </si>
  <si>
    <t>WP_015444476.1</t>
  </si>
  <si>
    <t>WP_014842314.1</t>
  </si>
  <si>
    <t>WP_010946077.1</t>
  </si>
  <si>
    <t>WP_010946690.1</t>
  </si>
  <si>
    <t>WP_015443964.1</t>
  </si>
  <si>
    <t>WP_010948523.1</t>
  </si>
  <si>
    <t>WP_015444946.1</t>
  </si>
  <si>
    <t>WP_010946210.1</t>
  </si>
  <si>
    <t>WP_010947540.1</t>
  </si>
  <si>
    <t>WP_015444070.1</t>
  </si>
  <si>
    <t>WP_010945825.1</t>
  </si>
  <si>
    <t>WP_010946303.1</t>
  </si>
  <si>
    <t>WP_015443881.1</t>
  </si>
  <si>
    <t>WP_010947435.1</t>
  </si>
  <si>
    <t>WP_010948020.1</t>
  </si>
  <si>
    <t>WP_010947370.1</t>
  </si>
  <si>
    <t>WP_010948475.1</t>
  </si>
  <si>
    <t>WP_010948566.1</t>
  </si>
  <si>
    <t>WP_161513352.1</t>
  </si>
  <si>
    <t>WP_010948266.1</t>
  </si>
  <si>
    <t>WP_015444336.1</t>
  </si>
  <si>
    <t>WP_010948452.1</t>
  </si>
  <si>
    <t>WP_010946642.1</t>
  </si>
  <si>
    <t>WP_014841181.1</t>
  </si>
  <si>
    <t>WP_010947769.1</t>
  </si>
  <si>
    <t>WP_010947971.1</t>
  </si>
  <si>
    <t>WP_015444157.1</t>
  </si>
  <si>
    <t>WP_010947214.1</t>
  </si>
  <si>
    <t>WP_016356689.1</t>
  </si>
  <si>
    <t>WP_010947210.1</t>
  </si>
  <si>
    <t>WP_010947523.1</t>
  </si>
  <si>
    <t>WP_010946041.1</t>
  </si>
  <si>
    <t>WP_010948324.1</t>
  </si>
  <si>
    <t>WP_015444804.1</t>
  </si>
  <si>
    <t>WP_010946271.1</t>
  </si>
  <si>
    <t>WP_010947306.1</t>
  </si>
  <si>
    <t>WP_010947804.1</t>
  </si>
  <si>
    <t>WP_025862399.1</t>
  </si>
  <si>
    <t>WP_014841598.1</t>
  </si>
  <si>
    <t>WP_015444518.1</t>
  </si>
  <si>
    <t>WP_010948381.1</t>
  </si>
  <si>
    <t>WP_015444865.1</t>
  </si>
  <si>
    <t>WP_010948169.1</t>
  </si>
  <si>
    <t>WP_010945853.1</t>
  </si>
  <si>
    <t>WP_016356931.1</t>
  </si>
  <si>
    <t>WP_016356903.1</t>
  </si>
  <si>
    <t>WP_011213315.1</t>
  </si>
  <si>
    <t>WP_010945892.1</t>
  </si>
  <si>
    <t>WP_010946060.1</t>
  </si>
  <si>
    <t>WP_003635328.1</t>
  </si>
  <si>
    <t>WP_010947248.1</t>
  </si>
  <si>
    <t>WP_010948011.1</t>
  </si>
  <si>
    <t>WP_010948182.1</t>
  </si>
  <si>
    <t>WP_011216539.1</t>
  </si>
  <si>
    <t>WP_015443959.1</t>
  </si>
  <si>
    <t>WP_015444859.1</t>
  </si>
  <si>
    <t>WP_015444947.1</t>
  </si>
  <si>
    <t>WP_010946401.1</t>
  </si>
  <si>
    <t>WP_010948303.1</t>
  </si>
  <si>
    <t>WP_010945787.1</t>
  </si>
  <si>
    <t>WP_010946049.1</t>
  </si>
  <si>
    <t>WP_013101377.1</t>
  </si>
  <si>
    <t>WP_010947067.1</t>
  </si>
  <si>
    <t>WP_010947587.1</t>
  </si>
  <si>
    <t>WP_010946706.1</t>
  </si>
  <si>
    <t>WP_010946036.1</t>
  </si>
  <si>
    <t>WP_010946089.1</t>
  </si>
  <si>
    <t>WP_010946727.1</t>
  </si>
  <si>
    <t>WP_010946915.1</t>
  </si>
  <si>
    <t>WP_010947661.1</t>
  </si>
  <si>
    <t>WP_010946235.1</t>
  </si>
  <si>
    <t>WP_010947237.1</t>
  </si>
  <si>
    <t>WP_010947701.1</t>
  </si>
  <si>
    <t>WP_010947530.1</t>
  </si>
  <si>
    <t>WP_010948551.1</t>
  </si>
  <si>
    <t>WP_010946625.1</t>
  </si>
  <si>
    <t>WP_015443877.1</t>
  </si>
  <si>
    <t>WP_010947333.1</t>
  </si>
  <si>
    <t>WP_010947655.1</t>
  </si>
  <si>
    <t>WP_016357051.1</t>
  </si>
  <si>
    <t>WP_010945997.1</t>
  </si>
  <si>
    <t>WP_010946476.1</t>
  </si>
  <si>
    <t>WP_010946056.1</t>
  </si>
  <si>
    <t>WP_010946081.1</t>
  </si>
  <si>
    <t>WP_010946838.1</t>
  </si>
  <si>
    <t>WP_010946887.1</t>
  </si>
  <si>
    <t>WP_010947577.1</t>
  </si>
  <si>
    <t>WP_010948288.1</t>
  </si>
  <si>
    <t>WP_015444592.1</t>
  </si>
  <si>
    <t>WP_010948545.1</t>
  </si>
  <si>
    <t>WP_010946341.1</t>
  </si>
  <si>
    <t>WP_010947415.1</t>
  </si>
  <si>
    <t>WP_010945978.1</t>
  </si>
  <si>
    <t>WP_010947449.1</t>
  </si>
  <si>
    <t>WP_015444448.1</t>
  </si>
  <si>
    <t>WP_015444383.1</t>
  </si>
  <si>
    <t>WP_010947046.1</t>
  </si>
  <si>
    <t>WP_010947605.1</t>
  </si>
  <si>
    <t>WP_010945879.1</t>
  </si>
  <si>
    <t>WP_015443984.1</t>
  </si>
  <si>
    <t>WP_010948364.1</t>
  </si>
  <si>
    <t>WP_011213316.1</t>
  </si>
  <si>
    <t>WP_014327013.1</t>
  </si>
  <si>
    <t>WP_010946553.1</t>
  </si>
  <si>
    <t>WP_025862359.1</t>
  </si>
  <si>
    <t>WP_015444242.1</t>
  </si>
  <si>
    <t>WP_011213338.1</t>
  </si>
  <si>
    <t>WP_010947339.1</t>
  </si>
  <si>
    <t>WP_010947636.1</t>
  </si>
  <si>
    <t>WP_015444454.1</t>
  </si>
  <si>
    <t>WP_010946209.1</t>
  </si>
  <si>
    <t>WP_010945910.1</t>
  </si>
  <si>
    <t>WP_010945931.1</t>
  </si>
  <si>
    <t>WP_015444977.1</t>
  </si>
  <si>
    <t>WP_010947163.1</t>
  </si>
  <si>
    <t>WP_010946767.1</t>
  </si>
  <si>
    <t>WP_010946087.1</t>
  </si>
  <si>
    <t>WP_010946707.1</t>
  </si>
  <si>
    <t>WP_010946710.1</t>
  </si>
  <si>
    <t>WP_010947265.1</t>
  </si>
  <si>
    <t>WP_015444405.1</t>
  </si>
  <si>
    <t>WP_010947794.1</t>
  </si>
  <si>
    <t>WP_015444195.1</t>
  </si>
  <si>
    <t>WP_010948091.1</t>
  </si>
  <si>
    <t>WP_010948184.1</t>
  </si>
  <si>
    <t>WP_015443998.1</t>
  </si>
  <si>
    <t>WP_010948362.1</t>
  </si>
  <si>
    <t>WP_010948665.1</t>
  </si>
  <si>
    <t>WP_010948171.1</t>
  </si>
  <si>
    <t>WP_015443905.1</t>
  </si>
  <si>
    <t>WP_011216144.1</t>
  </si>
  <si>
    <t>WP_010947132.1</t>
  </si>
  <si>
    <t>WP_010946573.1</t>
  </si>
  <si>
    <t>WP_015444565.1</t>
  </si>
  <si>
    <t>WP_015444913.1</t>
  </si>
  <si>
    <t>WP_010948680.1</t>
  </si>
  <si>
    <t>WP_010945771.1</t>
  </si>
  <si>
    <t>WP_014843524.1</t>
  </si>
  <si>
    <t>WP_010946964.1</t>
  </si>
  <si>
    <t>WP_015444573.1</t>
  </si>
  <si>
    <t>WP_010947047.1</t>
  </si>
  <si>
    <t>WP_010946668.1</t>
  </si>
  <si>
    <t>WP_010947028.1</t>
  </si>
  <si>
    <t>WP_010946124.1</t>
  </si>
  <si>
    <t>WP_010947524.1</t>
  </si>
  <si>
    <t>WP_015444411.1</t>
  </si>
  <si>
    <t>WP_010948494.1</t>
  </si>
  <si>
    <t>WP_010946026.1</t>
  </si>
  <si>
    <t>WP_010948355.1</t>
  </si>
  <si>
    <t>WP_010947414.1</t>
  </si>
  <si>
    <t>WP_010947944.1</t>
  </si>
  <si>
    <t>WP_010947489.1</t>
  </si>
  <si>
    <t>WP_010946734.1</t>
  </si>
  <si>
    <t>WP_011946158.1</t>
  </si>
  <si>
    <t>WP_010947259.1</t>
  </si>
  <si>
    <t>WP_015444151.1</t>
  </si>
  <si>
    <t>WP_010948134.1</t>
  </si>
  <si>
    <t>WP_010946190.1</t>
  </si>
  <si>
    <t>WP_010947853.1</t>
  </si>
  <si>
    <t>WP_010948586.1</t>
  </si>
  <si>
    <t>WP_010945894.1</t>
  </si>
  <si>
    <t>WP_010947426.1</t>
  </si>
  <si>
    <t>WP_010948377.1</t>
  </si>
  <si>
    <t>WP_010946045.1</t>
  </si>
  <si>
    <t>WP_010946403.1</t>
  </si>
  <si>
    <t>WP_010947156.1</t>
  </si>
  <si>
    <t>WP_010946344.1</t>
  </si>
  <si>
    <t>WP_011213220.1</t>
  </si>
  <si>
    <t>WP_010947270.1</t>
  </si>
  <si>
    <t>WP_010948114.1</t>
  </si>
  <si>
    <t>WP_010946242.1</t>
  </si>
  <si>
    <t>WP_015443963.1</t>
  </si>
  <si>
    <t>WP_010946501.1</t>
  </si>
  <si>
    <t>WP_010946622.1</t>
  </si>
  <si>
    <t>WP_010947037.1</t>
  </si>
  <si>
    <t>WP_011946663.1</t>
  </si>
  <si>
    <t>WP_027223810.1</t>
  </si>
  <si>
    <t>WP_010946376.1</t>
  </si>
  <si>
    <t>WP_015444472.1</t>
  </si>
  <si>
    <t>WP_010947982.1</t>
  </si>
  <si>
    <t>WP_010946912.1</t>
  </si>
  <si>
    <t>WP_011213328.1</t>
  </si>
  <si>
    <t>WP_010948006.1</t>
  </si>
  <si>
    <t>WP_010947082.1</t>
  </si>
  <si>
    <t>WP_010945981.1</t>
  </si>
  <si>
    <t>WP_010947833.1</t>
  </si>
  <si>
    <t>WP_010948657.1</t>
  </si>
  <si>
    <t>WP_010946760.1</t>
  </si>
  <si>
    <t>WP_010948053.1</t>
  </si>
  <si>
    <t>WP_010947202.1</t>
  </si>
  <si>
    <t>WP_010948314.1</t>
  </si>
  <si>
    <t>WP_010947382.1</t>
  </si>
  <si>
    <t>WP_015444906.1</t>
  </si>
  <si>
    <t>WP_010946930.1</t>
  </si>
  <si>
    <t>WP_010947759.1</t>
  </si>
  <si>
    <t>WP_010948554.1</t>
  </si>
  <si>
    <t>WP_010948382.1</t>
  </si>
  <si>
    <t>WP_010946494.1</t>
  </si>
  <si>
    <t>WP_011216694.1</t>
  </si>
  <si>
    <t>WP_010946039.1</t>
  </si>
  <si>
    <t>WP_010945994.1</t>
  </si>
  <si>
    <t>WP_010948378.1</t>
  </si>
  <si>
    <t>WP_010945784.1</t>
  </si>
  <si>
    <t>WP_010946856.1</t>
  </si>
  <si>
    <t>WP_010947428.1</t>
  </si>
  <si>
    <t>WP_015444831.1</t>
  </si>
  <si>
    <t>WP_010946986.1</t>
  </si>
  <si>
    <t>WP_010947924.1</t>
  </si>
  <si>
    <t>WP_010948683.1</t>
  </si>
  <si>
    <t>WP_010946820.1</t>
  </si>
  <si>
    <t>WP_015444207.1</t>
  </si>
  <si>
    <t>WP_016356696.1</t>
  </si>
  <si>
    <t>WP_306294292.1</t>
  </si>
  <si>
    <t>WP_010948156.1</t>
  </si>
  <si>
    <t>WP_010945897.1</t>
  </si>
  <si>
    <t>WP_015443921.1</t>
  </si>
  <si>
    <t>WP_010948176.1</t>
  </si>
  <si>
    <t>WP_010947525.1</t>
  </si>
  <si>
    <t>WP_010948591.1</t>
  </si>
  <si>
    <t>WP_015444084.1</t>
  </si>
  <si>
    <t>WP_010946325.1</t>
  </si>
  <si>
    <t>WP_010948429.1</t>
  </si>
  <si>
    <t>WP_010947860.1</t>
  </si>
  <si>
    <t>WP_010947985.1</t>
  </si>
  <si>
    <t>WP_015444533.1</t>
  </si>
  <si>
    <t>WP_015444950.1</t>
  </si>
  <si>
    <t>WP_010948128.1</t>
  </si>
  <si>
    <t>WP_011213101.1</t>
  </si>
  <si>
    <t>WP_016356906.1</t>
  </si>
  <si>
    <t>WP_010947307.1</t>
  </si>
  <si>
    <t>WP_010948194.1</t>
  </si>
  <si>
    <t>WP_015444527.1</t>
  </si>
  <si>
    <t>WP_225971827.1</t>
  </si>
  <si>
    <t>WP_010945888.1</t>
  </si>
  <si>
    <t>WP_011946662.1</t>
  </si>
  <si>
    <t>WP_010948424.1</t>
  </si>
  <si>
    <t>WP_010947983.1</t>
  </si>
  <si>
    <t>WP_010947189.1</t>
  </si>
  <si>
    <t>WP_010947538.1</t>
  </si>
  <si>
    <t>WP_015444692.1</t>
  </si>
  <si>
    <t>WP_015444538.1</t>
  </si>
  <si>
    <t>WP_010946258.1</t>
  </si>
  <si>
    <t>WP_010946433.1</t>
  </si>
  <si>
    <t>WP_010946765.1</t>
  </si>
  <si>
    <t>WP_010948270.1</t>
  </si>
  <si>
    <t>WP_015444011.1</t>
  </si>
  <si>
    <t>WP_015443931.1</t>
  </si>
  <si>
    <t>WP_010946815.1</t>
  </si>
  <si>
    <t>WP_015444121.1</t>
  </si>
  <si>
    <t>WP_010947129.1</t>
  </si>
  <si>
    <t>WP_010946572.1</t>
  </si>
  <si>
    <t>WP_015444489.1</t>
  </si>
  <si>
    <t>WP_011946666.1</t>
  </si>
  <si>
    <t>WP_010947075.1</t>
  </si>
  <si>
    <t>WP_010947704.1</t>
  </si>
  <si>
    <t>WP_010946939.1</t>
  </si>
  <si>
    <t>WP_010946250.1</t>
  </si>
  <si>
    <t>WP_010948503.1</t>
  </si>
  <si>
    <t>WP_010948327.1</t>
  </si>
  <si>
    <t>WP_010947685.1</t>
  </si>
  <si>
    <t>WP_015444900.1</t>
  </si>
  <si>
    <t>WP_010947361.1</t>
  </si>
  <si>
    <t>WP_011213336.1</t>
  </si>
  <si>
    <t>WP_010948287.1</t>
  </si>
  <si>
    <t>WP_010945956.1</t>
  </si>
  <si>
    <t>WP_010947379.1</t>
  </si>
  <si>
    <t>WP_010948436.1</t>
  </si>
  <si>
    <t>WP_010945877.1</t>
  </si>
  <si>
    <t>WP_010947669.1</t>
  </si>
  <si>
    <t>WP_010948110.1</t>
  </si>
  <si>
    <t>WP_010946162.1</t>
  </si>
  <si>
    <t>WP_010946487.1</t>
  </si>
  <si>
    <t>WP_015444328.1</t>
  </si>
  <si>
    <t>WP_016356879.1</t>
  </si>
  <si>
    <t>WP_010947664.1</t>
  </si>
  <si>
    <t>WP_010946096.1</t>
  </si>
  <si>
    <t>WP_016356729.1</t>
  </si>
  <si>
    <t>WP_010946318.1</t>
  </si>
  <si>
    <t>WP_010946602.1</t>
  </si>
  <si>
    <t>WP_010947975.1</t>
  </si>
  <si>
    <t>WP_010948080.1</t>
  </si>
  <si>
    <t>WP_010946863.1</t>
  </si>
  <si>
    <t>WP_010946219.1</t>
  </si>
  <si>
    <t>WP_010946337.1</t>
  </si>
  <si>
    <t>WP_010946363.1</t>
  </si>
  <si>
    <t>WP_010947353.1</t>
  </si>
  <si>
    <t>WP_161503212.1</t>
  </si>
  <si>
    <t>WP_011946654.1</t>
  </si>
  <si>
    <t>WP_010946759.1</t>
  </si>
  <si>
    <t>WP_010948040.1</t>
  </si>
  <si>
    <t>WP_010948350.1</t>
  </si>
  <si>
    <t>WP_015443917.1</t>
  </si>
  <si>
    <t>WP_010948571.1</t>
  </si>
  <si>
    <t>WP_015444503.1</t>
  </si>
  <si>
    <t>WP_010948561.1</t>
  </si>
  <si>
    <t>WP_010946284.1</t>
  </si>
  <si>
    <t>WP_010947520.1</t>
  </si>
  <si>
    <t>WP_015444375.1</t>
  </si>
  <si>
    <t>WP_011213344.1</t>
  </si>
  <si>
    <t>WP_011946027.1</t>
  </si>
  <si>
    <t>WP_010947230.1</t>
  </si>
  <si>
    <t>WP_010947466.1</t>
  </si>
  <si>
    <t>WP_010946135.1</t>
  </si>
  <si>
    <t>WP_010946516.1</t>
  </si>
  <si>
    <t>WP_015444378.1</t>
  </si>
  <si>
    <t>WP_010948146.1</t>
  </si>
  <si>
    <t>WP_015444490.1</t>
  </si>
  <si>
    <t>WP_025862446.1</t>
  </si>
  <si>
    <t>WP_025862603.1</t>
  </si>
  <si>
    <t>WP_010947014.1</t>
  </si>
  <si>
    <t>WP_010947396.1</t>
  </si>
  <si>
    <t>WP_010948031.1</t>
  </si>
  <si>
    <t>WP_010947192.1</t>
  </si>
  <si>
    <t>WP_015444131.1</t>
  </si>
  <si>
    <t>WP_016356886.1</t>
  </si>
  <si>
    <t>WP_010946226.1</t>
  </si>
  <si>
    <t>WP_010946608.1</t>
  </si>
  <si>
    <t>WP_010945795.1</t>
  </si>
  <si>
    <t>WP_015444960.1</t>
  </si>
  <si>
    <t>WP_015444932.1</t>
  </si>
  <si>
    <t>WP_010946270.1</t>
  </si>
  <si>
    <t>WP_010946277.1</t>
  </si>
  <si>
    <t>WP_010946837.1</t>
  </si>
  <si>
    <t>WP_011214430.1</t>
  </si>
  <si>
    <t>WP_010947076.1</t>
  </si>
  <si>
    <t>WP_010947575.1</t>
  </si>
  <si>
    <t>WP_010947703.1</t>
  </si>
  <si>
    <t>WP_011947457.1</t>
  </si>
  <si>
    <t>WP_010948594.1</t>
  </si>
  <si>
    <t>WP_010947663.1</t>
  </si>
  <si>
    <t>WP_016356718.1</t>
  </si>
  <si>
    <t>WP_015444161.1</t>
  </si>
  <si>
    <t>WP_010947986.1</t>
  </si>
  <si>
    <t>WP_010948225.1</t>
  </si>
  <si>
    <t>WP_010948193.1</t>
  </si>
  <si>
    <t>WP_015443878.1</t>
  </si>
  <si>
    <t>WP_010948443.1</t>
  </si>
  <si>
    <t>WP_015444795.1</t>
  </si>
  <si>
    <t>WP_010947106.1</t>
  </si>
  <si>
    <t>WP_010948529.1</t>
  </si>
  <si>
    <t>WP_010947895.1</t>
  </si>
  <si>
    <t>WP_010948112.1</t>
  </si>
  <si>
    <t>WP_027225287.1</t>
  </si>
  <si>
    <t>WP_010946197.1</t>
  </si>
  <si>
    <t>WP_010947568.1</t>
  </si>
  <si>
    <t>WP_010946851.1</t>
  </si>
  <si>
    <t>WP_010948294.1</t>
  </si>
  <si>
    <t>WP_025862423.1</t>
  </si>
  <si>
    <t>WP_010947286.1</t>
  </si>
  <si>
    <t>WP_015444213.1</t>
  </si>
  <si>
    <t>WP_010945768.1</t>
  </si>
  <si>
    <t>WP_010946356.1</t>
  </si>
  <si>
    <t>WP_015444662.1</t>
  </si>
  <si>
    <t>WP_014844311.1</t>
  </si>
  <si>
    <t>WP_016357011.1</t>
  </si>
  <si>
    <t>WP_010948569.1</t>
  </si>
  <si>
    <t>WP_015444173.1</t>
  </si>
  <si>
    <t>WP_010948245.1</t>
  </si>
  <si>
    <t>WP_025862386.1</t>
  </si>
  <si>
    <t>WP_010946431.1</t>
  </si>
  <si>
    <t>WP_010948602.1</t>
  </si>
  <si>
    <t>WP_010947078.1</t>
  </si>
  <si>
    <t>WP_015444525.1</t>
  </si>
  <si>
    <t>WP_010947185.1</t>
  </si>
  <si>
    <t>WP_010947494.1</t>
  </si>
  <si>
    <t>WP_010946188.1</t>
  </si>
  <si>
    <t>WP_072363793.1</t>
  </si>
  <si>
    <t>WP_010945982.1</t>
  </si>
  <si>
    <t>WP_010946891.1</t>
  </si>
  <si>
    <t>WP_010947162.1</t>
  </si>
  <si>
    <t>WP_010945864.1</t>
  </si>
  <si>
    <t>WP_010947692.1</t>
  </si>
  <si>
    <t>WP_010948384.1</t>
  </si>
  <si>
    <t>WP_010948447.1</t>
  </si>
  <si>
    <t>WP_010948238.1</t>
  </si>
  <si>
    <t>WP_010947662.1</t>
  </si>
  <si>
    <t>WP_010947384.1</t>
  </si>
  <si>
    <t>WP_025862448.1</t>
  </si>
  <si>
    <t>WP_010945966.1</t>
  </si>
  <si>
    <t>WP_010946123.1</t>
  </si>
  <si>
    <t>WP_010946237.1</t>
  </si>
  <si>
    <t>WP_010946259.1</t>
  </si>
  <si>
    <t>WP_010946576.1</t>
  </si>
  <si>
    <t>WP_010947045.1</t>
  </si>
  <si>
    <t>WP_010947138.1</t>
  </si>
  <si>
    <t>WP_010948173.1</t>
  </si>
  <si>
    <t>WP_010948399.1</t>
  </si>
  <si>
    <t>WP_010948599.1</t>
  </si>
  <si>
    <t>WP_010948634.1</t>
  </si>
  <si>
    <t>WP_016357049.1</t>
  </si>
  <si>
    <t>WP_010948646.1</t>
  </si>
  <si>
    <t>WP_010946689.1</t>
  </si>
  <si>
    <t>WP_010946462.1</t>
  </si>
  <si>
    <t>WP_010948635.1</t>
  </si>
  <si>
    <t>WP_011946724.1</t>
  </si>
  <si>
    <t>WP_010945837.1</t>
  </si>
  <si>
    <t>WP_010946662.1</t>
  </si>
  <si>
    <t>WP_015444602.1</t>
  </si>
  <si>
    <t>WP_010946652.1</t>
  </si>
  <si>
    <t>WP_015443914.1</t>
  </si>
  <si>
    <t>WP_014843191.1</t>
  </si>
  <si>
    <t>WP_010946993.1</t>
  </si>
  <si>
    <t>WP_010947234.1</t>
  </si>
  <si>
    <t>WP_015444061.1</t>
  </si>
  <si>
    <t>WP_010946634.1</t>
  </si>
  <si>
    <t>WP_010947905.1</t>
  </si>
  <si>
    <t>WP_010947957.1</t>
  </si>
  <si>
    <t>WP_010946557.1</t>
  </si>
  <si>
    <t>WP_010945940.1</t>
  </si>
  <si>
    <t>WP_015444466.1</t>
  </si>
  <si>
    <t>WP_010948653.1</t>
  </si>
  <si>
    <t>WP_010947291.1</t>
  </si>
  <si>
    <t>WP_010945921.1</t>
  </si>
  <si>
    <t>WP_010946360.1</t>
  </si>
  <si>
    <t>WP_010946747.1</t>
  </si>
  <si>
    <t>WP_010947322.1</t>
  </si>
  <si>
    <t>WP_010947479.1</t>
  </si>
  <si>
    <t>WP_010947813.1</t>
  </si>
  <si>
    <t>WP_010947145.1</t>
  </si>
  <si>
    <t>WP_010947549.1</t>
  </si>
  <si>
    <t>WP_010946679.1</t>
  </si>
  <si>
    <t>WP_010946840.1</t>
  </si>
  <si>
    <t>WP_011213009.1</t>
  </si>
  <si>
    <t>WP_011214742.1</t>
  </si>
  <si>
    <t>WP_011945900.1</t>
  </si>
  <si>
    <t>WP_010946858.1</t>
  </si>
  <si>
    <t>WP_010947776.1</t>
  </si>
  <si>
    <t>WP_015444136.1</t>
  </si>
  <si>
    <t>WP_010948096.1</t>
  </si>
  <si>
    <t>WP_015443927.1</t>
  </si>
  <si>
    <t>WP_010946111.1</t>
  </si>
  <si>
    <t>WP_015444587.1</t>
  </si>
  <si>
    <t>WP_010947358.1</t>
  </si>
  <si>
    <t>WP_010946527.1</t>
  </si>
  <si>
    <t>WP_010947155.1</t>
  </si>
  <si>
    <t>WP_010946133.1</t>
  </si>
  <si>
    <t>WP_010946671.1</t>
  </si>
  <si>
    <t>WP_014327007.1</t>
  </si>
  <si>
    <t>WP_015443968.1</t>
  </si>
  <si>
    <t>WP_010948425.1</t>
  </si>
  <si>
    <t>WP_010945774.1</t>
  </si>
  <si>
    <t>WP_010947119.1</t>
  </si>
  <si>
    <t>WP_010948297.1</t>
  </si>
  <si>
    <t>WP_010947551.1</t>
  </si>
  <si>
    <t>WP_010946786.1</t>
  </si>
  <si>
    <t>WP_010947364.1</t>
  </si>
  <si>
    <t>WP_010946482.1</t>
  </si>
  <si>
    <t>WP_025862353.1</t>
  </si>
  <si>
    <t>WP_010948042.1</t>
  </si>
  <si>
    <t>WP_010947618.1</t>
  </si>
  <si>
    <t>WP_010947072.1</t>
  </si>
  <si>
    <t>WP_010947933.1</t>
  </si>
  <si>
    <t>WP_010946101.1</t>
  </si>
  <si>
    <t>WP_010946307.1</t>
  </si>
  <si>
    <t>WP_010946505.1</t>
  </si>
  <si>
    <t>WP_010947160.1</t>
  </si>
  <si>
    <t>WP_015444479.1</t>
  </si>
  <si>
    <t>WP_010947455.1</t>
  </si>
  <si>
    <t>WP_010948457.1</t>
  </si>
  <si>
    <t>WP_010948005.1</t>
  </si>
  <si>
    <t>WP_010947394.1</t>
  </si>
  <si>
    <t>WP_010947798.1</t>
  </si>
  <si>
    <t>WP_015444138.1</t>
  </si>
  <si>
    <t>WP_010946577.1</t>
  </si>
  <si>
    <t>WP_010946675.1</t>
  </si>
  <si>
    <t>WP_010946383.1</t>
  </si>
  <si>
    <t>WP_010946560.1</t>
  </si>
  <si>
    <t>WP_010947019.1</t>
  </si>
  <si>
    <t>WP_015444252.1</t>
  </si>
  <si>
    <t>WP_010946114.1</t>
  </si>
  <si>
    <t>WP_010945979.1</t>
  </si>
  <si>
    <t>WP_010946540.1</t>
  </si>
  <si>
    <t>WP_025862615.1</t>
  </si>
  <si>
    <t>WP_010947779.1</t>
  </si>
  <si>
    <t>WP_010948470.1</t>
  </si>
  <si>
    <t>WP_010947225.1</t>
  </si>
  <si>
    <t>WP_323740484.1</t>
  </si>
  <si>
    <t>WP_010948063.1</t>
  </si>
  <si>
    <t>WP_010945839.1</t>
  </si>
  <si>
    <t>WP_025862460.1</t>
  </si>
  <si>
    <t>WP_011213321.1</t>
  </si>
  <si>
    <t>WP_010947608.1</t>
  </si>
  <si>
    <t>WP_010947991.1</t>
  </si>
  <si>
    <t>WP_010947970.1</t>
  </si>
  <si>
    <t>WP_010947777.1</t>
  </si>
  <si>
    <t>WP_010948024.1</t>
  </si>
  <si>
    <t>WP_015444842.1</t>
  </si>
  <si>
    <t>WP_010946459.1</t>
  </si>
  <si>
    <t>WP_011213332.1</t>
  </si>
  <si>
    <t>WP_010946685.1</t>
  </si>
  <si>
    <t>WP_010946803.1</t>
  </si>
  <si>
    <t>WP_014843674.1</t>
  </si>
  <si>
    <t>WP_025862363.1</t>
  </si>
  <si>
    <t>WP_016356910.1</t>
  </si>
  <si>
    <t>WP_010947949.1</t>
  </si>
  <si>
    <t>WP_010948659.1</t>
  </si>
  <si>
    <t>WP_010946348.1</t>
  </si>
  <si>
    <t>WP_010946185.1</t>
  </si>
  <si>
    <t>WP_010946447.1</t>
  </si>
  <si>
    <t>WP_010947213.1</t>
  </si>
  <si>
    <t>WP_010947289.1</t>
  </si>
  <si>
    <t>WP_010945973.1</t>
  </si>
  <si>
    <t>WP_010946113.1</t>
  </si>
  <si>
    <t>WP_010946269.1</t>
  </si>
  <si>
    <t>WP_011215972.1</t>
  </si>
  <si>
    <t>WP_010948544.1</t>
  </si>
  <si>
    <t>WP_015444343.1</t>
  </si>
  <si>
    <t>WP_010947153.1</t>
  </si>
  <si>
    <t>WP_010947656.1</t>
  </si>
  <si>
    <t>WP_010948308.1</t>
  </si>
  <si>
    <t>WP_010945800.1</t>
  </si>
  <si>
    <t>WP_025862357.1</t>
  </si>
  <si>
    <t>WP_010948499.1</t>
  </si>
  <si>
    <t>WP_010946416.1</t>
  </si>
  <si>
    <t>WP_010946503.1</t>
  </si>
  <si>
    <t>WP_010946441.1</t>
  </si>
  <si>
    <t>WP_011946159.1</t>
  </si>
  <si>
    <t>WP_015444858.1</t>
  </si>
  <si>
    <t>WP_010946332.1</t>
  </si>
  <si>
    <t>WP_010948397.1</t>
  </si>
  <si>
    <t>WP_010947432.1</t>
  </si>
  <si>
    <t>WP_010947932.1</t>
  </si>
  <si>
    <t>WP_010947737.1</t>
  </si>
  <si>
    <t>WP_010946216.1</t>
  </si>
  <si>
    <t>WP_010945928.1</t>
  </si>
  <si>
    <t>WP_010946804.1</t>
  </si>
  <si>
    <t>WP_015444410.1</t>
  </si>
  <si>
    <t>WP_015444205.1</t>
  </si>
  <si>
    <t>WP_010948145.1</t>
  </si>
  <si>
    <t>WP_010948265.1</t>
  </si>
  <si>
    <t>WP_015443975.1</t>
  </si>
  <si>
    <t>WP_010948567.1</t>
  </si>
  <si>
    <t>WP_010948639.1</t>
  </si>
  <si>
    <t>WP_010948472.1</t>
  </si>
  <si>
    <t>WP_010947586.1</t>
  </si>
  <si>
    <t>WP_015444470.1</t>
  </si>
  <si>
    <t>WP_010946717.1</t>
  </si>
  <si>
    <t>WP_015444439.1</t>
  </si>
  <si>
    <t>WP_010947923.1</t>
  </si>
  <si>
    <t>WP_015444777.1</t>
  </si>
  <si>
    <t>WP_010947429.1</t>
  </si>
  <si>
    <t>WP_010946506.1</t>
  </si>
  <si>
    <t>WP_011216574.1</t>
  </si>
  <si>
    <t>WP_015443900.1</t>
  </si>
  <si>
    <t>WP_010947122.1</t>
  </si>
  <si>
    <t>WP_011215625.1</t>
  </si>
  <si>
    <t>WP_011216774.1</t>
  </si>
  <si>
    <t>WP_015443864.1</t>
  </si>
  <si>
    <t>WP_015444593.1</t>
  </si>
  <si>
    <t>WP_010947182.1</t>
  </si>
  <si>
    <t>WP_010947729.1</t>
  </si>
  <si>
    <t>WP_010948230.1</t>
  </si>
  <si>
    <t>WP_010946566.1</t>
  </si>
  <si>
    <t>WP_015444475.1</t>
  </si>
  <si>
    <t>WP_010948200.1</t>
  </si>
  <si>
    <t>WP_010947740.1</t>
  </si>
  <si>
    <t>WP_016357016.1</t>
  </si>
  <si>
    <t>WP_010946016.1</t>
  </si>
  <si>
    <t>WP_016356707.1</t>
  </si>
  <si>
    <t>WP_010946011.1</t>
  </si>
  <si>
    <t>WP_011213609.1</t>
  </si>
  <si>
    <t>WP_010947749.1</t>
  </si>
  <si>
    <t>WP_010948649.1</t>
  </si>
  <si>
    <t>WP_010945875.1</t>
  </si>
  <si>
    <t>WP_015444014.1</t>
  </si>
  <si>
    <t>WP_015444534.1</t>
  </si>
  <si>
    <t>WP_010945836.1</t>
  </si>
  <si>
    <t>WP_010947416.1</t>
  </si>
  <si>
    <t>WP_011946750.1</t>
  </si>
  <si>
    <t>WP_015444791.1</t>
  </si>
  <si>
    <t>WP_010947738.1</t>
  </si>
  <si>
    <t>WP_010946940.1</t>
  </si>
  <si>
    <t>WP_010948444.1</t>
  </si>
  <si>
    <t>WP_010948605.1</t>
  </si>
  <si>
    <t>WP_010947726.1</t>
  </si>
  <si>
    <t>WP_010948515.1</t>
  </si>
  <si>
    <t>WP_010945851.1</t>
  </si>
  <si>
    <t>WP_015444244.1</t>
  </si>
  <si>
    <t>WP_016356695.1</t>
  </si>
  <si>
    <t>WP_010945815.1</t>
  </si>
  <si>
    <t>WP_010945835.1</t>
  </si>
  <si>
    <t>WP_015444924.1</t>
  </si>
  <si>
    <t>WP_010946898.1</t>
  </si>
  <si>
    <t>WP_010947101.1</t>
  </si>
  <si>
    <t>WP_010946725.1</t>
  </si>
  <si>
    <t>WP_010946753.1</t>
  </si>
  <si>
    <t>WP_010947877.1</t>
  </si>
  <si>
    <t>WP_015444132.1</t>
  </si>
  <si>
    <t>WP_010947866.1</t>
  </si>
  <si>
    <t>WP_016356688.1</t>
  </si>
  <si>
    <t>WP_010945919.1</t>
  </si>
  <si>
    <t>WP_010946075.1</t>
  </si>
  <si>
    <t>WP_010946543.1</t>
  </si>
  <si>
    <t>WP_010947700.1</t>
  </si>
  <si>
    <t>WP_010947778.1</t>
  </si>
  <si>
    <t>WP_010947908.1</t>
  </si>
  <si>
    <t>WP_015444179.1</t>
  </si>
  <si>
    <t>WP_015444158.1</t>
  </si>
  <si>
    <t>WP_010948302.1</t>
  </si>
  <si>
    <t>WP_015444824.1</t>
  </si>
  <si>
    <t>WP_010948284.1</t>
  </si>
  <si>
    <t>WP_010948453.1</t>
  </si>
  <si>
    <t>WP_010947959.1</t>
  </si>
  <si>
    <t>WP_010945946.1</t>
  </si>
  <si>
    <t>WP_010946704.1</t>
  </si>
  <si>
    <t>WP_010947961.1</t>
  </si>
  <si>
    <t>WP_010946907.1</t>
  </si>
  <si>
    <t>WP_010947021.1</t>
  </si>
  <si>
    <t>WP_010948009.1</t>
  </si>
  <si>
    <t>WP_016357024.1</t>
  </si>
  <si>
    <t>WP_010947144.1</t>
  </si>
  <si>
    <t>WP_010947268.1</t>
  </si>
  <si>
    <t>WP_014844166.1</t>
  </si>
  <si>
    <t>WP_010948568.1</t>
  </si>
  <si>
    <t>WP_010948234.1</t>
  </si>
  <si>
    <t>WP_010948282.1</t>
  </si>
  <si>
    <t>WP_010947050.1</t>
  </si>
  <si>
    <t>WP_025862451.1</t>
  </si>
  <si>
    <t>WP_010946023.1</t>
  </si>
  <si>
    <t>WP_015444855.1</t>
  </si>
  <si>
    <t>WP_011213301.1</t>
  </si>
  <si>
    <t>WP_015444701.1</t>
  </si>
  <si>
    <t>WP_010947020.1</t>
  </si>
  <si>
    <t>WP_010947346.1</t>
  </si>
  <si>
    <t>WP_010948163.1</t>
  </si>
  <si>
    <t>WP_010946822.1</t>
  </si>
  <si>
    <t>WP_010946231.1</t>
  </si>
  <si>
    <t>WP_011946665.1</t>
  </si>
  <si>
    <t>WP_010946598.1</t>
  </si>
  <si>
    <t>WP_010948564.1</t>
  </si>
  <si>
    <t>WP_025862444.1</t>
  </si>
  <si>
    <t>WP_010947796.1</t>
  </si>
  <si>
    <t>WP_010946261.1</t>
  </si>
  <si>
    <t>WP_010947658.1</t>
  </si>
  <si>
    <t>WP_015444203.1</t>
  </si>
  <si>
    <t>WP_010948257.1</t>
  </si>
  <si>
    <t>WP_010948537.1</t>
  </si>
  <si>
    <t>WP_010947102.1</t>
  </si>
  <si>
    <t>WP_010946812.1</t>
  </si>
  <si>
    <t>WP_015444953.1</t>
  </si>
  <si>
    <t>WP_010948480.1</t>
  </si>
  <si>
    <t>WP_010948329.1</t>
  </si>
  <si>
    <t>WP_010948454.1</t>
  </si>
  <si>
    <t>WP_025862459.1</t>
  </si>
  <si>
    <t>WP_010947606.1</t>
  </si>
  <si>
    <t>WP_010946514.1</t>
  </si>
  <si>
    <t>WP_010946492.1</t>
  </si>
  <si>
    <t>WP_010946969.1</t>
  </si>
  <si>
    <t>WP_015444876.1</t>
  </si>
  <si>
    <t>WP_015444420.1</t>
  </si>
  <si>
    <t>WP_015444347.1</t>
  </si>
  <si>
    <t>WP_010948500.1</t>
  </si>
  <si>
    <t>WP_015444695.1</t>
  </si>
  <si>
    <t>WP_010948356.1</t>
  </si>
  <si>
    <t>WP_010946620.1</t>
  </si>
  <si>
    <t>WP_011216616.1</t>
  </si>
  <si>
    <t>WP_010947872.1</t>
  </si>
  <si>
    <t>WP_010947013.1</t>
  </si>
  <si>
    <t>WP_015443912.1</t>
  </si>
  <si>
    <t>WP_015444572.1</t>
  </si>
  <si>
    <t>WP_015444367.1</t>
  </si>
  <si>
    <t>WP_010946708.1</t>
  </si>
  <si>
    <t>WP_010947111.1</t>
  </si>
  <si>
    <t>WP_010946882.1</t>
  </si>
  <si>
    <t>WP_011213323.1</t>
  </si>
  <si>
    <t>WP_015444931.1</t>
  </si>
  <si>
    <t>WP_010946027.1</t>
  </si>
  <si>
    <t>WP_010946066.1</t>
  </si>
  <si>
    <t>WP_010946107.1</t>
  </si>
  <si>
    <t>WP_010946167.1</t>
  </si>
  <si>
    <t>WP_010947288.1</t>
  </si>
  <si>
    <t>WP_010947727.1</t>
  </si>
  <si>
    <t>WP_015444186.1</t>
  </si>
  <si>
    <t>WP_015444177.1</t>
  </si>
  <si>
    <t>WP_015444878.1</t>
  </si>
  <si>
    <t>WP_010947412.1</t>
  </si>
  <si>
    <t>WP_010946792.1</t>
  </si>
  <si>
    <t>WP_010947490.1</t>
  </si>
  <si>
    <t>WP_010948373.1</t>
  </si>
  <si>
    <t>WP_010946317.1</t>
  </si>
  <si>
    <t>WP_010948158.1</t>
  </si>
  <si>
    <t>WP_010946442.1</t>
  </si>
  <si>
    <t>WP_015444350.1</t>
  </si>
  <si>
    <t>WP_010948197.1</t>
  </si>
  <si>
    <t>WP_015444936.1</t>
  </si>
  <si>
    <t>WP_010946718.1</t>
  </si>
  <si>
    <t>WP_011946427.1</t>
  </si>
  <si>
    <t>WP_010947351.1</t>
  </si>
  <si>
    <t>WP_010947360.1</t>
  </si>
  <si>
    <t>WP_010947934.1</t>
  </si>
  <si>
    <t>WP_014840953.1</t>
  </si>
  <si>
    <t>WP_010946157.1</t>
  </si>
  <si>
    <t>WP_015444607.1</t>
  </si>
  <si>
    <t>WP_016356874.1</t>
  </si>
  <si>
    <t>WP_010948274.1</t>
  </si>
  <si>
    <t>WP_015443913.1</t>
  </si>
  <si>
    <t>WP_010947330.1</t>
  </si>
  <si>
    <t>WP_223804312.1</t>
  </si>
  <si>
    <t>WP_010946913.1</t>
  </si>
  <si>
    <t>WP_010946646.1</t>
  </si>
  <si>
    <t>WP_010948555.1</t>
  </si>
  <si>
    <t>WP_015444857.1</t>
  </si>
  <si>
    <t>WP_010948590.1</t>
  </si>
  <si>
    <t>WP_027223831.1</t>
  </si>
  <si>
    <t>WP_010946125.1</t>
  </si>
  <si>
    <t>WP_015444943.1</t>
  </si>
  <si>
    <t>WP_010946018.1</t>
  </si>
  <si>
    <t>WP_016356908.1</t>
  </si>
  <si>
    <t>WP_011946719.1</t>
  </si>
  <si>
    <t>WP_010947642.1</t>
  </si>
  <si>
    <t>WP_010947507.1</t>
  </si>
  <si>
    <t>WP_010947948.1</t>
  </si>
  <si>
    <t>WP_010945842.1</t>
  </si>
  <si>
    <t>WP_010948464.1</t>
  </si>
  <si>
    <t>WP_010945789.1</t>
  </si>
  <si>
    <t>WP_010945802.1</t>
  </si>
  <si>
    <t>WP_015444837.1</t>
  </si>
  <si>
    <t>WP_015444384.1</t>
  </si>
  <si>
    <t>WP_102990626.1</t>
  </si>
  <si>
    <t>WP_010947747.1</t>
  </si>
  <si>
    <t>WP_010948051.1</t>
  </si>
  <si>
    <t>WP_010946456.1</t>
  </si>
  <si>
    <t>WP_025862402.1</t>
  </si>
  <si>
    <t>WP_010945937.1</t>
  </si>
  <si>
    <t>WP_010946526.1</t>
  </si>
  <si>
    <t>WP_010948598.1</t>
  </si>
  <si>
    <t>WP_010947378.1</t>
  </si>
  <si>
    <t>WP_010946099.1</t>
  </si>
  <si>
    <t>WP_010946645.1</t>
  </si>
  <si>
    <t>WP_010946680.1</t>
  </si>
  <si>
    <t>WP_010946688.1</t>
  </si>
  <si>
    <t>WP_010946962.1</t>
  </si>
  <si>
    <t>WP_010947168.1</t>
  </si>
  <si>
    <t>WP_010947711.1</t>
  </si>
  <si>
    <t>WP_010947819.1</t>
  </si>
  <si>
    <t>WP_015444106.1</t>
  </si>
  <si>
    <t>WP_010948249.1</t>
  </si>
  <si>
    <t>WP_010948656.1</t>
  </si>
  <si>
    <t>WP_010947871.1</t>
  </si>
  <si>
    <t>WP_010946244.1</t>
  </si>
  <si>
    <t>WP_010947690.1</t>
  </si>
  <si>
    <t>WP_010946883.1</t>
  </si>
  <si>
    <t>WP_010947405.1</t>
  </si>
  <si>
    <t>WP_011946748.1</t>
  </si>
  <si>
    <t>WP_010948022.1</t>
  </si>
  <si>
    <t>WP_010946669.1</t>
  </si>
  <si>
    <t>WP_010947462.1</t>
  </si>
  <si>
    <t>WP_010946321.1</t>
  </si>
  <si>
    <t>WP_010945863.1</t>
  </si>
  <si>
    <t>WP_010946831.1</t>
  </si>
  <si>
    <t>WP_015444124.1</t>
  </si>
  <si>
    <t>WP_015444337.1</t>
  </si>
  <si>
    <t>WP_010947318.1</t>
  </si>
  <si>
    <t>WP_010948155.1</t>
  </si>
  <si>
    <t>WP_010947474.1</t>
  </si>
  <si>
    <t>WP_010945860.1</t>
  </si>
  <si>
    <t>WP_015444904.1</t>
  </si>
  <si>
    <t>WP_010947589.1</t>
  </si>
  <si>
    <t>WP_016356978.1</t>
  </si>
  <si>
    <t>WP_010947974.1</t>
  </si>
  <si>
    <t>WP_010946941.1</t>
  </si>
  <si>
    <t>WP_011216485.1</t>
  </si>
  <si>
    <t>WP_010946387.1</t>
  </si>
  <si>
    <t>WP_011213325.1</t>
  </si>
  <si>
    <t>WP_010947098.1</t>
  </si>
  <si>
    <t>WP_010947320.1</t>
  </si>
  <si>
    <t>WP_010947424.1</t>
  </si>
  <si>
    <t>WP_015444390.1</t>
  </si>
  <si>
    <t>WP_010947942.1</t>
  </si>
  <si>
    <t>WP_006870829.1</t>
  </si>
  <si>
    <t>WP_010948175.1</t>
  </si>
  <si>
    <t>WP_015444471.1</t>
  </si>
  <si>
    <t>WP_010948357.1</t>
  </si>
  <si>
    <t>WP_015444249.1</t>
  </si>
  <si>
    <t>WP_010945763.1</t>
  </si>
  <si>
    <t>WP_011946717.1</t>
  </si>
  <si>
    <t>WP_015444074.1</t>
  </si>
  <si>
    <t>WP_010948178.1</t>
  </si>
  <si>
    <t>WP_010948030.1</t>
  </si>
  <si>
    <t>WP_010946872.1</t>
  </si>
  <si>
    <t>WP_015443978.1</t>
  </si>
  <si>
    <t>WP_010945985.1</t>
  </si>
  <si>
    <t>WP_010946574.1</t>
  </si>
  <si>
    <t>WP_010946558.1</t>
  </si>
  <si>
    <t>WP_016356881.1</t>
  </si>
  <si>
    <t>WP_010945942.1</t>
  </si>
  <si>
    <t>WP_015443946.1</t>
  </si>
  <si>
    <t>WP_010948430.1</t>
  </si>
  <si>
    <t>WP_010948228.1</t>
  </si>
  <si>
    <t>WP_010946880.1</t>
  </si>
  <si>
    <t>WP_010948400.1</t>
  </si>
  <si>
    <t>WP_010946137.1</t>
  </si>
  <si>
    <t>WP_010946355.1</t>
  </si>
  <si>
    <t>WP_011213331.1</t>
  </si>
  <si>
    <t>WP_015444633.1</t>
  </si>
  <si>
    <t>WP_010947443.1</t>
  </si>
  <si>
    <t>WP_015444224.1</t>
  </si>
  <si>
    <t>WP_025862533.1</t>
  </si>
  <si>
    <t>WP_010948246.1</t>
  </si>
  <si>
    <t>WP_011946656.1</t>
  </si>
  <si>
    <t>WP_010946843.1</t>
  </si>
  <si>
    <t>WP_015444129.1</t>
  </si>
  <si>
    <t>WP_010947154.1</t>
  </si>
  <si>
    <t>WP_010947627.1</t>
  </si>
  <si>
    <t>WP_010945865.1</t>
  </si>
  <si>
    <t>WP_010946511.1</t>
  </si>
  <si>
    <t>WP_010947103.1</t>
  </si>
  <si>
    <t>WP_010947553.1</t>
  </si>
  <si>
    <t>WP_010946570.1</t>
  </si>
  <si>
    <t>WP_010947565.1</t>
  </si>
  <si>
    <t>WP_010945856.1</t>
  </si>
  <si>
    <t>WP_010947997.1</t>
  </si>
  <si>
    <t>WP_010948684.1</t>
  </si>
  <si>
    <t>WP_010946295.1</t>
  </si>
  <si>
    <t>WP_010947580.1</t>
  </si>
  <si>
    <t>WP_303260557.1</t>
  </si>
  <si>
    <t>WP_010946893.1</t>
  </si>
  <si>
    <t>WP_010948076.1</t>
  </si>
  <si>
    <t>WP_015444231.1</t>
  </si>
  <si>
    <t>WP_010947401.1</t>
  </si>
  <si>
    <t>WP_015444962.1</t>
  </si>
  <si>
    <t>WP_015444485.1</t>
  </si>
  <si>
    <t>WP_010948513.1</t>
  </si>
  <si>
    <t>WP_010946844.1</t>
  </si>
  <si>
    <t>WP_010947645.1</t>
  </si>
  <si>
    <t>WP_016357031.1</t>
  </si>
  <si>
    <t>WP_015443925.1</t>
  </si>
  <si>
    <t>WP_010947190.1</t>
  </si>
  <si>
    <t>WP_027223811.1</t>
  </si>
  <si>
    <t>WP_010946390.1</t>
  </si>
  <si>
    <t>WP_010948467.1</t>
  </si>
  <si>
    <t>WP_010945965.1</t>
  </si>
  <si>
    <t>WP_016356890.1</t>
  </si>
  <si>
    <t>WP_010948486.1</t>
  </si>
  <si>
    <t>WP_010946463.1</t>
  </si>
  <si>
    <t>WP_010947411.1</t>
  </si>
  <si>
    <t>WP_010948010.1</t>
  </si>
  <si>
    <t>WP_010948164.1</t>
  </si>
  <si>
    <t>WP_010948293.1</t>
  </si>
  <si>
    <t>WP_010946296.1</t>
  </si>
  <si>
    <t>WP_010946467.1</t>
  </si>
  <si>
    <t>WP_015444894.1</t>
  </si>
  <si>
    <t>WP_010945983.1</t>
  </si>
  <si>
    <t>WP_010947445.1</t>
  </si>
  <si>
    <t>WP_010947099.1</t>
  </si>
  <si>
    <t>WP_010946172.1</t>
  </si>
  <si>
    <t>WP_010946658.1</t>
  </si>
  <si>
    <t>WP_010946736.1</t>
  </si>
  <si>
    <t>WP_129329830.1</t>
  </si>
  <si>
    <t>WP_025862572.1</t>
  </si>
  <si>
    <t>WP_010947978.1</t>
  </si>
  <si>
    <t>WP_010948167.1</t>
  </si>
  <si>
    <t>WP_010948526.1</t>
  </si>
  <si>
    <t>WP_010948575.1</t>
  </si>
  <si>
    <t>WP_010948061.1</t>
  </si>
  <si>
    <t>WP_011214278.1</t>
  </si>
  <si>
    <t>WP_010947261.1</t>
  </si>
  <si>
    <t>WP_011946747.1</t>
  </si>
  <si>
    <t>WP_010945765.1</t>
  </si>
  <si>
    <t>WP_010947937.1</t>
  </si>
  <si>
    <t>WP_015443934.1</t>
  </si>
  <si>
    <t>WP_010947116.1</t>
  </si>
  <si>
    <t>WP_010945912.1</t>
  </si>
  <si>
    <t>WP_010946100.1</t>
  </si>
  <si>
    <t>WP_015444666.1</t>
  </si>
  <si>
    <t>WP_010946853.1</t>
  </si>
  <si>
    <t>WP_015444397.1</t>
  </si>
  <si>
    <t>WP_010947148.1</t>
  </si>
  <si>
    <t>WP_010948524.1</t>
  </si>
  <si>
    <t>WP_010946917.1</t>
  </si>
  <si>
    <t>WP_010946438.1</t>
  </si>
  <si>
    <t>WP_010946702.1</t>
  </si>
  <si>
    <t>WP_015444444.1</t>
  </si>
  <si>
    <t>WP_010948462.1</t>
  </si>
  <si>
    <t>WP_015444840.1</t>
  </si>
  <si>
    <t>WP_011215498.1</t>
  </si>
  <si>
    <t>WP_011946716.1</t>
  </si>
  <si>
    <t>WP_010948064.1</t>
  </si>
  <si>
    <t>WP_010946152.1</t>
  </si>
  <si>
    <t>WP_010946432.1</t>
  </si>
  <si>
    <t>WP_010947178.1</t>
  </si>
  <si>
    <t>WP_010947629.1</t>
  </si>
  <si>
    <t>WP_010946115.1</t>
  </si>
  <si>
    <t>WP_010947719.1</t>
  </si>
  <si>
    <t>WP_010948243.1</t>
  </si>
  <si>
    <t>WP_010945952.1</t>
  </si>
  <si>
    <t>WP_010947123.1</t>
  </si>
  <si>
    <t>WP_010947898.1</t>
  </si>
  <si>
    <t>WP_010946094.1</t>
  </si>
  <si>
    <t>WP_010946251.1</t>
  </si>
  <si>
    <t>WP_010947539.1</t>
  </si>
  <si>
    <t>WP_015444135.1</t>
  </si>
  <si>
    <t>WP_010948481.1</t>
  </si>
  <si>
    <t>WP_010947239.1</t>
  </si>
  <si>
    <t>WP_010947788.1</t>
  </si>
  <si>
    <t>WP_011946713.1</t>
  </si>
  <si>
    <t>WP_010947463.1</t>
  </si>
  <si>
    <t>WP_010948168.1</t>
  </si>
  <si>
    <t>WP_015444181.1</t>
  </si>
  <si>
    <t>WP_016356704.1</t>
  </si>
  <si>
    <t>WP_015444590.1</t>
  </si>
  <si>
    <t>WP_010947427.1</t>
  </si>
  <si>
    <t>WP_015444145.1</t>
  </si>
  <si>
    <t>WP_015444062.1</t>
  </si>
  <si>
    <t>WP_010946565.1</t>
  </si>
  <si>
    <t>WP_010945813.1</t>
  </si>
  <si>
    <t>WP_010945885.1</t>
  </si>
  <si>
    <t>WP_010945886.1</t>
  </si>
  <si>
    <t>WP_010946212.1</t>
  </si>
  <si>
    <t>WP_015444638.1</t>
  </si>
  <si>
    <t>WP_010946834.1</t>
  </si>
  <si>
    <t>WP_015444625.1</t>
  </si>
  <si>
    <t>WP_015444606.1</t>
  </si>
  <si>
    <t>WP_015444123.1</t>
  </si>
  <si>
    <t>WP_010948417.1</t>
  </si>
  <si>
    <t>WP_010948028.1</t>
  </si>
  <si>
    <t>WP_010948371.1</t>
  </si>
  <si>
    <t>WP_010948583.1</t>
  </si>
  <si>
    <t>WP_016356690.1</t>
  </si>
  <si>
    <t>WP_010948253.1</t>
  </si>
  <si>
    <t>WP_015444496.1</t>
  </si>
  <si>
    <t>WP_011213649.1</t>
  </si>
  <si>
    <t>WP_010946835.1</t>
  </si>
  <si>
    <t>WP_010947782.1</t>
  </si>
  <si>
    <t>WP_010947846.1</t>
  </si>
  <si>
    <t>WP_010948148.1</t>
  </si>
  <si>
    <t>WP_010947363.1</t>
  </si>
  <si>
    <t>WP_010946472.1</t>
  </si>
  <si>
    <t>WP_025862515.1</t>
  </si>
  <si>
    <t>WP_010948337.1</t>
  </si>
  <si>
    <t>WP_010946638.1</t>
  </si>
  <si>
    <t>WP_010947187.1</t>
  </si>
  <si>
    <t>WP_010947437.1</t>
  </si>
  <si>
    <t>WP_010947789.1</t>
  </si>
  <si>
    <t>WP_010948210.1</t>
  </si>
  <si>
    <t>WP_010947544.1</t>
  </si>
  <si>
    <t>WP_010947790.1</t>
  </si>
  <si>
    <t>WP_010946879.1</t>
  </si>
  <si>
    <t>WP_010946961.1</t>
  </si>
  <si>
    <t>WP_010946970.1</t>
  </si>
  <si>
    <t>WP_010947157.1</t>
  </si>
  <si>
    <t>WP_010947926.1</t>
  </si>
  <si>
    <t>WP_010948285.1</t>
  </si>
  <si>
    <t>WP_010948687.1</t>
  </si>
  <si>
    <t>WP_010947885.1</t>
  </si>
  <si>
    <t>WP_010947665.1</t>
  </si>
  <si>
    <t>WP_015444137.1</t>
  </si>
  <si>
    <t>WP_015444460.1</t>
  </si>
  <si>
    <t>WP_010946869.1</t>
  </si>
  <si>
    <t>WP_010946535.1</t>
  </si>
  <si>
    <t>WP_010948316.1</t>
  </si>
  <si>
    <t>WP_010947283.1</t>
  </si>
  <si>
    <t>WP_010948621.1</t>
  </si>
  <si>
    <t>WP_015444896.1</t>
  </si>
  <si>
    <t>WP_010946061.1</t>
  </si>
  <si>
    <t>WP_011946655.1</t>
  </si>
  <si>
    <t>WP_010947723.1</t>
  </si>
  <si>
    <t>WP_010947649.1</t>
  </si>
  <si>
    <t>WP_010947857.1</t>
  </si>
  <si>
    <t>WP_010947450.1</t>
  </si>
  <si>
    <t>WP_010945805.1</t>
  </si>
  <si>
    <t>WP_010945934.1</t>
  </si>
  <si>
    <t>WP_010948231.1</t>
  </si>
  <si>
    <t>WP_010948174.1</t>
  </si>
  <si>
    <t>WP_010945970.1</t>
  </si>
  <si>
    <t>WP_010947357.1</t>
  </si>
  <si>
    <t>WP_015444344.1</t>
  </si>
  <si>
    <t>WP_015444247.1</t>
  </si>
  <si>
    <t>WP_025862428.1</t>
  </si>
  <si>
    <t>WP_072364033.1</t>
  </si>
  <si>
    <t>WP_015444003.1</t>
  </si>
  <si>
    <t>WP_010948300.1</t>
  </si>
  <si>
    <t>WP_015444935.1</t>
  </si>
  <si>
    <t>WP_015444810.1</t>
  </si>
  <si>
    <t>WP_010946038.1</t>
  </si>
  <si>
    <t>WP_010946716.1</t>
  </si>
  <si>
    <t>WP_010948667.1</t>
  </si>
  <si>
    <t>WP_015444103.1</t>
  </si>
  <si>
    <t>WP_015444880.1</t>
  </si>
  <si>
    <t>WP_010946641.1</t>
  </si>
  <si>
    <t>WP_010948578.1</t>
  </si>
  <si>
    <t>WP_015444165.1</t>
  </si>
  <si>
    <t>WP_010946165.1</t>
  </si>
  <si>
    <t>WP_015444796.1</t>
  </si>
  <si>
    <t>WP_010947176.1</t>
  </si>
  <si>
    <t>WP_010947280.1</t>
  </si>
  <si>
    <t>WP_010947880.1</t>
  </si>
  <si>
    <t>WP_016356901.1</t>
  </si>
  <si>
    <t>WP_010946520.1</t>
  </si>
  <si>
    <t>WP_010947534.1</t>
  </si>
  <si>
    <t>WP_010946741.1</t>
  </si>
  <si>
    <t>WP_010946926.1</t>
  </si>
  <si>
    <t>WP_010947686.1</t>
  </si>
  <si>
    <t>WP_025862380.1</t>
  </si>
  <si>
    <t>WP_015444149.1</t>
  </si>
  <si>
    <t>WP_010947870.1</t>
  </si>
  <si>
    <t>WP_015444176.1</t>
  </si>
  <si>
    <t>WP_010945960.1</t>
  </si>
  <si>
    <t>WP_010946629.1</t>
  </si>
  <si>
    <t>WP_010947127.1</t>
  </si>
  <si>
    <t>WP_015444463.1</t>
  </si>
  <si>
    <t>WP_015444188.1</t>
  </si>
  <si>
    <t>WP_010947988.1</t>
  </si>
  <si>
    <t>WP_011216409.1</t>
  </si>
  <si>
    <t>WP_010946848.1</t>
  </si>
  <si>
    <t>WP_010947377.1</t>
  </si>
  <si>
    <t>WP_010946037.1</t>
  </si>
  <si>
    <t>WP_010947903.1</t>
  </si>
  <si>
    <t>WP_010948576.1</t>
  </si>
  <si>
    <t>WP_011214079.1</t>
  </si>
  <si>
    <t>WP_010948071.1</t>
  </si>
  <si>
    <t>WP_010947310.1</t>
  </si>
  <si>
    <t>WP_010947781.1</t>
  </si>
  <si>
    <t>WP_010948328.1</t>
  </si>
  <si>
    <t>WP_010947336.1</t>
  </si>
  <si>
    <t>WP_010948664.1</t>
  </si>
  <si>
    <t>WP_010946428.1</t>
  </si>
  <si>
    <t>WP_010948410.1</t>
  </si>
  <si>
    <t>WP_010946881.1</t>
  </si>
  <si>
    <t>WP_016356883.1</t>
  </si>
  <si>
    <t>WP_015444391.1</t>
  </si>
  <si>
    <t>WP_015444654.1</t>
  </si>
  <si>
    <t>WP_010948157.1</t>
  </si>
  <si>
    <t>WP_015444790.1</t>
  </si>
  <si>
    <t>WP_010948136.1</t>
  </si>
  <si>
    <t>WP_015444246.1</t>
  </si>
  <si>
    <t>WP_016357009.1</t>
  </si>
  <si>
    <t>WP_010945976.1</t>
  </si>
  <si>
    <t>WP_004450478.1</t>
  </si>
  <si>
    <t>WP_015444868.1</t>
  </si>
  <si>
    <t>WP_010946182.1</t>
  </si>
  <si>
    <t>WP_015444799.1</t>
  </si>
  <si>
    <t>WP_011215153.1</t>
  </si>
  <si>
    <t>WP_010946829.1</t>
  </si>
  <si>
    <t>WP_010946866.1</t>
  </si>
  <si>
    <t>WP_010946878.1</t>
  </si>
  <si>
    <t>WP_025862362.1</t>
  </si>
  <si>
    <t>WP_010947325.1</t>
  </si>
  <si>
    <t>Lpg1596</t>
  </si>
  <si>
    <t>WP_015444360.1</t>
  </si>
  <si>
    <t>WP_010948139.1</t>
  </si>
  <si>
    <t>WP_010948188.1</t>
  </si>
  <si>
    <t>WP_015444037.1</t>
  </si>
  <si>
    <t>WP_010948520.1</t>
  </si>
  <si>
    <t>WP_010947594.1</t>
  </si>
  <si>
    <t>WP_010948530.1</t>
  </si>
  <si>
    <t>WP_010946857.1</t>
  </si>
  <si>
    <t>WP_010947081.1</t>
  </si>
  <si>
    <t>WP_027223836.1</t>
  </si>
  <si>
    <t>WP_010946146.1</t>
  </si>
  <si>
    <t>WP_011213313.1</t>
  </si>
  <si>
    <t>WP_010947323.1</t>
  </si>
  <si>
    <t>WP_010947397.1</t>
  </si>
  <si>
    <t>WP_331712784.1</t>
  </si>
  <si>
    <t>WP_010946104.1</t>
  </si>
  <si>
    <t>WP_011213334.1</t>
  </si>
  <si>
    <t>WP_010947371.1</t>
  </si>
  <si>
    <t>WP_010947441.1</t>
  </si>
  <si>
    <t>WP_010947827.1</t>
  </si>
  <si>
    <t>WP_010948525.1</t>
  </si>
  <si>
    <t>WP_010948391.1</t>
  </si>
  <si>
    <t>WP_010947207.1</t>
  </si>
  <si>
    <t>WP_010947342.1</t>
  </si>
  <si>
    <t>WP_010947241.1</t>
  </si>
  <si>
    <t>WP_010945957.1</t>
  </si>
  <si>
    <t>WP_010947204.1</t>
  </si>
  <si>
    <t>WP_010947484.1</t>
  </si>
  <si>
    <t>WP_010948660.1</t>
  </si>
  <si>
    <t>WP_015444586.1</t>
  </si>
  <si>
    <t>WP_011213308.1</t>
  </si>
  <si>
    <t>WP_010946927.1</t>
  </si>
  <si>
    <t>WP_016356885.1</t>
  </si>
  <si>
    <t>WP_015444071.1</t>
  </si>
  <si>
    <t>WP_015444869.1</t>
  </si>
  <si>
    <t>WP_011213341.1</t>
  </si>
  <si>
    <t>WP_010947830.1</t>
  </si>
  <si>
    <t>WP_010947117.1</t>
  </si>
  <si>
    <t>WP_025862491.1</t>
  </si>
  <si>
    <t>WP_010946892.1</t>
  </si>
  <si>
    <t>WP_010947843.1</t>
  </si>
  <si>
    <t>WP_010947947.1</t>
  </si>
  <si>
    <t>WP_015444908.1</t>
  </si>
  <si>
    <t>WP_010945913.1</t>
  </si>
  <si>
    <t>WP_010948085.1</t>
  </si>
  <si>
    <t>WP_010947585.1</t>
  </si>
  <si>
    <t>WP_010948240.1</t>
  </si>
  <si>
    <t>WP_010946626.1</t>
  </si>
  <si>
    <t>WP_010947676.1</t>
  </si>
  <si>
    <t>WP_010947879.1</t>
  </si>
  <si>
    <t>WP_015444486.1</t>
  </si>
  <si>
    <t>WP_016356694.1</t>
  </si>
  <si>
    <t>WP_010947614.1</t>
  </si>
  <si>
    <t>WP_016356693.1</t>
  </si>
  <si>
    <t>WP_010946078.1</t>
  </si>
  <si>
    <t>WP_010946283.1</t>
  </si>
  <si>
    <t>WP_010946389.1</t>
  </si>
  <si>
    <t>WP_010946569.1</t>
  </si>
  <si>
    <t>WP_016356880.1</t>
  </si>
  <si>
    <t>WP_010947498.1</t>
  </si>
  <si>
    <t>WP_010947855.1</t>
  </si>
  <si>
    <t>WP_010946510.1</t>
  </si>
  <si>
    <t>WP_010947573.1</t>
  </si>
  <si>
    <t>WP_014842281.1</t>
  </si>
  <si>
    <t>WP_010946504.1</t>
  </si>
  <si>
    <t>WP_010945817.1</t>
  </si>
  <si>
    <t>WP_013101529.1</t>
  </si>
  <si>
    <t>WP_010948319.1</t>
  </si>
  <si>
    <t>WP_010947691.1</t>
  </si>
  <si>
    <t>WP_010947768.1</t>
  </si>
  <si>
    <t>WP_010947532.1</t>
  </si>
  <si>
    <t>WP_010945891.1</t>
  </si>
  <si>
    <t>WP_010947935.1</t>
  </si>
  <si>
    <t>WP_010947275.1</t>
  </si>
  <si>
    <t>WP_010948095.1</t>
  </si>
  <si>
    <t>WP_010948372.1</t>
  </si>
  <si>
    <t>WP_010948536.1</t>
  </si>
  <si>
    <t>WP_010945989.1</t>
  </si>
  <si>
    <t>WP_102990622.1</t>
  </si>
  <si>
    <t>WP_025862385.1</t>
  </si>
  <si>
    <t>WP_010946208.1</t>
  </si>
  <si>
    <t>WP_010946691.1</t>
  </si>
  <si>
    <t>WP_010948604.1</t>
  </si>
  <si>
    <t>WP_015444958.1</t>
  </si>
  <si>
    <t>WP_015444193.1</t>
  </si>
  <si>
    <t>WP_010947919.1</t>
  </si>
  <si>
    <t>WP_011946743.1</t>
  </si>
  <si>
    <t>WP_010946746.1</t>
  </si>
  <si>
    <t>WP_010947731.1</t>
  </si>
  <si>
    <t>WP_015444445.1</t>
  </si>
  <si>
    <t>WP_010948558.1</t>
  </si>
  <si>
    <t>WP_010946338.1</t>
  </si>
  <si>
    <t>WP_010947400.1</t>
  </si>
  <si>
    <t>WP_010945808.1</t>
  </si>
  <si>
    <t>WP_010946021.1</t>
  </si>
  <si>
    <t>WP_010946139.1</t>
  </si>
  <si>
    <t>WP_011214707.1</t>
  </si>
  <si>
    <t>WP_010946304.1</t>
  </si>
  <si>
    <t>WP_010946414.1</t>
  </si>
  <si>
    <t>WP_010946606.1</t>
  </si>
  <si>
    <t>WP_010947216.1</t>
  </si>
  <si>
    <t>WP_015444419.1</t>
  </si>
  <si>
    <t>WP_015444333.1</t>
  </si>
  <si>
    <t>WP_010947766.1</t>
  </si>
  <si>
    <t>WP_010948086.1</t>
  </si>
  <si>
    <t>WP_010948123.1</t>
  </si>
  <si>
    <t>WP_011947507.1</t>
  </si>
  <si>
    <t>WP_010948336.1</t>
  </si>
  <si>
    <t>WP_010948392.1</t>
  </si>
  <si>
    <t>WP_010948438.1</t>
  </si>
  <si>
    <t>WP_010948689.1</t>
  </si>
  <si>
    <t>WP_015444536.1</t>
  </si>
  <si>
    <t>WP_010948261.1</t>
  </si>
  <si>
    <t>WP_010945794.1</t>
  </si>
  <si>
    <t>WP_010947327.1</t>
  </si>
  <si>
    <t>WP_010946073.1</t>
  </si>
  <si>
    <t>WP_010947617.1</t>
  </si>
  <si>
    <t>WP_010947011.1</t>
  </si>
  <si>
    <t>WP_010948495.1</t>
  </si>
  <si>
    <t>WP_010946890.1</t>
  </si>
  <si>
    <t>WP_015444059.1</t>
  </si>
  <si>
    <t>WP_010948104.1</t>
  </si>
  <si>
    <t>WP_010948542.1</t>
  </si>
  <si>
    <t>WP_016356917.1</t>
  </si>
  <si>
    <t>WP_010946599.1</t>
  </si>
  <si>
    <t>WP_015444455.1</t>
  </si>
  <si>
    <t>WP_010948109.1</t>
  </si>
  <si>
    <t>WP_010948614.1</t>
  </si>
  <si>
    <t>WP_010948518.1</t>
  </si>
  <si>
    <t>WP_015443951.1</t>
  </si>
  <si>
    <t>WP_015443981.1</t>
  </si>
  <si>
    <t>WP_010946241.1</t>
  </si>
  <si>
    <t>WP_010946909.1</t>
  </si>
  <si>
    <t>WP_225971825.1</t>
  </si>
  <si>
    <t>WP_010945870.1</t>
  </si>
  <si>
    <t>WP_010945963.1</t>
  </si>
  <si>
    <t>WP_010946224.1</t>
  </si>
  <si>
    <t>WP_010947337.1</t>
  </si>
  <si>
    <t>WP_010947754.1</t>
  </si>
  <si>
    <t>WP_015444785.1</t>
  </si>
  <si>
    <t>WP_010947581.1</t>
  </si>
  <si>
    <t>WP_010948074.1</t>
  </si>
  <si>
    <t>WP_010946452.1</t>
  </si>
  <si>
    <t>WP_011213838.1</t>
  </si>
  <si>
    <t>WP_010948556.1</t>
  </si>
  <si>
    <t>WP_010947064.1</t>
  </si>
  <si>
    <t>WP_010945776.1</t>
  </si>
  <si>
    <t>WP_027223834.1</t>
  </si>
  <si>
    <t>WP_010947387.1</t>
  </si>
  <si>
    <t>WP_010947654.1</t>
  </si>
  <si>
    <t>WP_015443992.1</t>
  </si>
  <si>
    <t>WP_010948404.1</t>
  </si>
  <si>
    <t>WP_011946712.1</t>
  </si>
  <si>
    <t>WP_010946888.1</t>
  </si>
  <si>
    <t>WP_153802425.1</t>
  </si>
  <si>
    <t>WP_010947023.1</t>
  </si>
  <si>
    <t>WP_010947124.1</t>
  </si>
  <si>
    <t>WP_010947201.1</t>
  </si>
  <si>
    <t>WP_010947842.1</t>
  </si>
  <si>
    <t>WP_015444072.1</t>
  </si>
  <si>
    <t>WP_015444063.1</t>
  </si>
  <si>
    <t>WP_010948271.1</t>
  </si>
  <si>
    <t>WP_010948579.1</t>
  </si>
  <si>
    <t>WP_011216728.1</t>
  </si>
  <si>
    <t>WP_015444101.1</t>
  </si>
  <si>
    <t>WP_010946555.1</t>
  </si>
  <si>
    <t>WP_010947499.1</t>
  </si>
  <si>
    <t>WP_015444389.1</t>
  </si>
  <si>
    <t>WP_015444434.1</t>
  </si>
  <si>
    <t>WP_032802289.1</t>
  </si>
  <si>
    <t>WP_010947167.1</t>
  </si>
  <si>
    <t>WP_010947024.1</t>
  </si>
  <si>
    <t>WP_010948390.1</t>
  </si>
  <si>
    <t>WP_010946008.1</t>
  </si>
  <si>
    <t>WP_010947442.1</t>
  </si>
  <si>
    <t>WP_010948113.1</t>
  </si>
  <si>
    <t>WP_010947929.1</t>
  </si>
  <si>
    <t>WP_010946818.1</t>
  </si>
  <si>
    <t>WP_010948212.1</t>
  </si>
  <si>
    <t>WP_015444208.1</t>
  </si>
  <si>
    <t>WP_015444561.1</t>
  </si>
  <si>
    <t>WP_010948072.1</t>
  </si>
  <si>
    <t>WP_010948459.1</t>
  </si>
  <si>
    <t>WP_010946537.1</t>
  </si>
  <si>
    <t>WP_015444595.1</t>
  </si>
  <si>
    <t>WP_015443906.1</t>
  </si>
  <si>
    <t>WP_025862360.1</t>
  </si>
  <si>
    <t>WP_010948129.1</t>
  </si>
  <si>
    <t>WP_015444209.1</t>
  </si>
  <si>
    <t>WP_010948124.1</t>
  </si>
  <si>
    <t>WP_010948142.1</t>
  </si>
  <si>
    <t>WP_010947126.1</t>
  </si>
  <si>
    <t>WP_010946678.1</t>
  </si>
  <si>
    <t>WP_011216765.1</t>
  </si>
  <si>
    <t>WP_010948213.1</t>
  </si>
  <si>
    <t>WP_025862431.1</t>
  </si>
  <si>
    <t>WP_015444647.1</t>
  </si>
  <si>
    <t>WP_016356692.1</t>
  </si>
  <si>
    <t>WP_010945988.1</t>
  </si>
  <si>
    <t>WP_010947694.1</t>
  </si>
  <si>
    <t>WP_010947705.1</t>
  </si>
  <si>
    <t>WP_010947889.1</t>
  </si>
  <si>
    <t>WP_015444163.1</t>
  </si>
  <si>
    <t>WP_153802426.1</t>
  </si>
  <si>
    <t>WP_010948149.1</t>
  </si>
  <si>
    <t>WP_010948153.1</t>
  </si>
  <si>
    <t>WP_010948488.1</t>
  </si>
  <si>
    <t>WP_015443937.1</t>
  </si>
  <si>
    <t>WP_010948595.1</t>
  </si>
  <si>
    <t>WP_010948154.1</t>
  </si>
  <si>
    <t>WP_281494982.1</t>
  </si>
  <si>
    <t>WP_010947730.1</t>
  </si>
  <si>
    <t>WP_011215990.1</t>
  </si>
  <si>
    <t>WP_010948258.1</t>
  </si>
  <si>
    <t>WP_010946968.1</t>
  </si>
  <si>
    <t>WP_010947624.1</t>
  </si>
  <si>
    <t>WP_010947316.1</t>
  </si>
  <si>
    <t>WP_010947367.1</t>
  </si>
  <si>
    <t>WP_010946076.1</t>
  </si>
  <si>
    <t>WP_010946335.1</t>
  </si>
  <si>
    <t>WP_016356940.1</t>
  </si>
  <si>
    <t>WP_010946934.1</t>
  </si>
  <si>
    <t>WP_010946852.1</t>
  </si>
  <si>
    <t>WP_010946005.1</t>
  </si>
  <si>
    <t>WP_010948441.1</t>
  </si>
  <si>
    <t>WP_010947864.1</t>
  </si>
  <si>
    <t>WP_011213335.1</t>
  </si>
  <si>
    <t>WP_010947095.1</t>
  </si>
  <si>
    <t>WP_010947104.1</t>
  </si>
  <si>
    <t>WP_010947381.1</t>
  </si>
  <si>
    <t>WP_032802659.1</t>
  </si>
  <si>
    <t>WP_010948320.1</t>
  </si>
  <si>
    <t>WP_010947087.1</t>
  </si>
  <si>
    <t>WP_010945804.1</t>
  </si>
  <si>
    <t>WP_010946659.1</t>
  </si>
  <si>
    <t>WP_010948029.1</t>
  </si>
  <si>
    <t>WP_010948208.1</t>
  </si>
  <si>
    <t>WP_015444499.1</t>
  </si>
  <si>
    <t>WP_015444814.1</t>
  </si>
  <si>
    <t>WP_010946323.1</t>
  </si>
  <si>
    <t>WP_010946493.1</t>
  </si>
  <si>
    <t>WP_010948090.1</t>
  </si>
  <si>
    <t>WP_010948439.1</t>
  </si>
  <si>
    <t>WP_015444610.1</t>
  </si>
  <si>
    <t>WP_010946583.1</t>
  </si>
  <si>
    <t>WP_010947417.1</t>
  </si>
  <si>
    <t>WP_010948248.1</t>
  </si>
  <si>
    <t>WP_015444166.1</t>
  </si>
  <si>
    <t>WP_010945932.1</t>
  </si>
  <si>
    <t>WP_010946141.1</t>
  </si>
  <si>
    <t>WP_010947006.1</t>
  </si>
  <si>
    <t>WP_015444482.1</t>
  </si>
  <si>
    <t>WP_010948626.1</t>
  </si>
  <si>
    <t>WP_010946545.1</t>
  </si>
  <si>
    <t>WP_010947022.1</t>
  </si>
  <si>
    <t>WP_010948206.1</t>
  </si>
  <si>
    <t>WP_015444450.1</t>
  </si>
  <si>
    <t>WP_011213337.1</t>
  </si>
  <si>
    <t>WP_010946103.1</t>
  </si>
  <si>
    <t>WP_010946435.1</t>
  </si>
  <si>
    <t>WP_015444623.1</t>
  </si>
  <si>
    <t>WP_010946985.1</t>
  </si>
  <si>
    <t>WP_015444241.1</t>
  </si>
  <si>
    <t>WP_015444919.1</t>
  </si>
  <si>
    <t>WP_010945991.1</t>
  </si>
  <si>
    <t>WP_010947634.1</t>
  </si>
  <si>
    <t>WP_010947134.1</t>
  </si>
  <si>
    <t>WP_013101924.1</t>
  </si>
  <si>
    <t>WP_010948663.1</t>
  </si>
  <si>
    <t>WP_010947682.1</t>
  </si>
  <si>
    <t>WP_010948299.1</t>
  </si>
  <si>
    <t>WP_015444342.1</t>
  </si>
  <si>
    <t>WP_015444808.1</t>
  </si>
  <si>
    <t>WP_010948201.1</t>
  </si>
  <si>
    <t>WP_010947329.1</t>
  </si>
  <si>
    <t>WP_010946186.1</t>
  </si>
  <si>
    <t>WP_010948398.1</t>
  </si>
  <si>
    <t>WP_015444922.1</t>
  </si>
  <si>
    <t>WP_015444836.1</t>
  </si>
  <si>
    <t>WP_010948236.1</t>
  </si>
  <si>
    <t>WP_010947899.1</t>
  </si>
  <si>
    <t>WP_010946499.1</t>
  </si>
  <si>
    <t>WP_015444483.1</t>
  </si>
  <si>
    <t>WP_010947670.1</t>
  </si>
  <si>
    <t>WP_010948131.1</t>
  </si>
  <si>
    <t>WP_010948226.1</t>
  </si>
  <si>
    <t>WP_010947646.1</t>
  </si>
  <si>
    <t>WP_010948418.1</t>
  </si>
  <si>
    <t>WP_010946234.1</t>
  </si>
  <si>
    <t>WP_010946542.1</t>
  </si>
  <si>
    <t>WP_010946119.1</t>
  </si>
  <si>
    <t>WP_010946604.1</t>
  </si>
  <si>
    <t>WP_025862355.1</t>
  </si>
  <si>
    <t>WP_010947399.1</t>
  </si>
  <si>
    <t>WP_025862379.1</t>
  </si>
  <si>
    <t>WP_010947816.1</t>
  </si>
  <si>
    <t>WP_010947941.1</t>
  </si>
  <si>
    <t>WP_223804318.1</t>
  </si>
  <si>
    <t>WP_010948247.1</t>
  </si>
  <si>
    <t>WP_015444026.1</t>
  </si>
  <si>
    <t>WP_010948507.1</t>
  </si>
  <si>
    <t>WP_016356806.1</t>
  </si>
  <si>
    <t>WP_010946701.1</t>
  </si>
  <si>
    <t>WP_010947837.1</t>
  </si>
  <si>
    <t>WP_010946470.1</t>
  </si>
  <si>
    <t>WP_010947062.1</t>
  </si>
  <si>
    <t>WP_010947054.1</t>
  </si>
  <si>
    <t>WP_015444402.1</t>
  </si>
  <si>
    <t>WP_010946864.1</t>
  </si>
  <si>
    <t>WP_010946396.1</t>
  </si>
  <si>
    <t>WP_010946422.1</t>
  </si>
  <si>
    <t>WP_010946946.1</t>
  </si>
  <si>
    <t>WP_010947344.1</t>
  </si>
  <si>
    <t>WP_015444889.1</t>
  </si>
  <si>
    <t>WP_010948239.1</t>
  </si>
  <si>
    <t>WP_010948307.1</t>
  </si>
  <si>
    <t>WP_010947652.1</t>
  </si>
  <si>
    <t>WP_010946282.1</t>
  </si>
  <si>
    <t>WP_010946556.1</t>
  </si>
  <si>
    <t>WP_010948186.1</t>
  </si>
  <si>
    <t>WP_011216576.1</t>
  </si>
  <si>
    <t>WP_010948008.1</t>
  </si>
  <si>
    <t>WP_010947563.1</t>
  </si>
  <si>
    <t>WP_010945810.1</t>
  </si>
  <si>
    <t>WP_010946790.1</t>
  </si>
  <si>
    <t>WP_010947457.1</t>
  </si>
  <si>
    <t>WP_010948301.1</t>
  </si>
  <si>
    <t>WP_010947085.1</t>
  </si>
  <si>
    <t>WP_010947452.1</t>
  </si>
  <si>
    <t>WP_011213256.1</t>
  </si>
  <si>
    <t>WP_010948262.1</t>
  </si>
  <si>
    <t>WP_010948584.1</t>
  </si>
  <si>
    <t>WP_010946797.1</t>
  </si>
  <si>
    <t>WP_015444554.1</t>
  </si>
  <si>
    <t>WP_010947767.1</t>
  </si>
  <si>
    <t>WP_015443940.1</t>
  </si>
  <si>
    <t>WP_010945927.1</t>
  </si>
  <si>
    <t>WP_010945959.1</t>
  </si>
  <si>
    <t>WP_010946154.1</t>
  </si>
  <si>
    <t>WP_010946161.1</t>
  </si>
  <si>
    <t>WP_011213300.1</t>
  </si>
  <si>
    <t>WP_010946480.1</t>
  </si>
  <si>
    <t>WP_010946611.1</t>
  </si>
  <si>
    <t>WP_010946819.1</t>
  </si>
  <si>
    <t>WP_015444583.1</t>
  </si>
  <si>
    <t>WP_010947071.1</t>
  </si>
  <si>
    <t>WP_010947219.1</t>
  </si>
  <si>
    <t>WP_011214003.1</t>
  </si>
  <si>
    <t>WP_010947808.1</t>
  </si>
  <si>
    <t>WP_010948202.1</t>
  </si>
  <si>
    <t>WP_010947143.1</t>
  </si>
  <si>
    <t>WP_015444698.1</t>
  </si>
  <si>
    <t>WP_010947083.1</t>
  </si>
  <si>
    <t>WP_010947255.1</t>
  </si>
  <si>
    <t>WP_010947674.1</t>
  </si>
  <si>
    <t>WP_010945901.1</t>
  </si>
  <si>
    <t>WP_010947541.1</t>
  </si>
  <si>
    <t>WP_010947972.1</t>
  </si>
  <si>
    <t>WP_010948227.1</t>
  </si>
  <si>
    <t>WP_010945896.1</t>
  </si>
  <si>
    <t>WP_011213304.1</t>
  </si>
  <si>
    <t>WP_010945820.1</t>
  </si>
  <si>
    <t>WP_010947017.1</t>
  </si>
  <si>
    <t>WP_010947439.1</t>
  </si>
  <si>
    <t>WP_010947647.1</t>
  </si>
  <si>
    <t>WP_015443883.1</t>
  </si>
  <si>
    <t>WP_010946393.1</t>
  </si>
  <si>
    <t>WP_010946515.1</t>
  </si>
  <si>
    <t>WP_010948422.1</t>
  </si>
  <si>
    <t>WP_011946657.1</t>
  </si>
  <si>
    <t>WP_010947433.1</t>
  </si>
  <si>
    <t>WP_010947188.1</t>
  </si>
  <si>
    <t>WP_010947492.1</t>
  </si>
  <si>
    <t>WP_010946364.1</t>
  </si>
  <si>
    <t>WP_010948103.1</t>
  </si>
  <si>
    <t>WP_010948127.1</t>
  </si>
  <si>
    <t>WP_010946959.1</t>
  </si>
  <si>
    <t>WP_162839583.1</t>
  </si>
  <si>
    <t>WP_010946868.1</t>
  </si>
  <si>
    <t>WP_010947696.1</t>
  </si>
  <si>
    <t>WP_015444105.1</t>
  </si>
  <si>
    <t>WP_010948492.1</t>
  </si>
  <si>
    <t>WP_010947774.1</t>
  </si>
  <si>
    <t>WP_011214095.1</t>
  </si>
  <si>
    <t>WP_010946861.1</t>
  </si>
  <si>
    <t>WP_010947005.1</t>
  </si>
  <si>
    <t>WP_010947482.1</t>
  </si>
  <si>
    <t>WP_010947556.1</t>
  </si>
  <si>
    <t>WP_010948388.1</t>
  </si>
  <si>
    <t>WP_025862443.1</t>
  </si>
  <si>
    <t>WP_010948277.1</t>
  </si>
  <si>
    <t>WP_010946960.1</t>
  </si>
  <si>
    <t>WP_011213919.1</t>
  </si>
  <si>
    <t>WP_010947834.1</t>
  </si>
  <si>
    <t>WP_010948468.1</t>
  </si>
  <si>
    <t>WP_010946106.1</t>
  </si>
  <si>
    <t>WP_010948516.1</t>
  </si>
  <si>
    <t>WP_010945796.1</t>
  </si>
  <si>
    <t>WP_010947601.1</t>
  </si>
  <si>
    <t>WP_010946833.1</t>
  </si>
  <si>
    <t>WP_010947002.1</t>
  </si>
  <si>
    <t>WP_014842515.1</t>
  </si>
  <si>
    <t>WP_010948509.1</t>
  </si>
  <si>
    <t>WP_010948229.1</t>
  </si>
  <si>
    <t>WP_010946054.1</t>
  </si>
  <si>
    <t>WP_010946409.1</t>
  </si>
  <si>
    <t>WP_015444218.1</t>
  </si>
  <si>
    <t>WP_010946309.1</t>
  </si>
  <si>
    <t>WP_010948627.1</t>
  </si>
  <si>
    <t>WP_010947481.1</t>
  </si>
  <si>
    <t>WP_010948557.1</t>
  </si>
  <si>
    <t>WP_010945841.1</t>
  </si>
  <si>
    <t>WP_223804307.1</t>
  </si>
  <si>
    <t>WP_010946873.1</t>
  </si>
  <si>
    <t>WP_010947313.1</t>
  </si>
  <si>
    <t>WP_015444172.1</t>
  </si>
  <si>
    <t>WP_162096598.1</t>
  </si>
  <si>
    <t>WP_010948106.1</t>
  </si>
  <si>
    <t>WP_010948147.1</t>
  </si>
  <si>
    <t>WP_010947735.1</t>
  </si>
  <si>
    <t>WP_010948338.1</t>
  </si>
  <si>
    <t>WP_010948448.1</t>
  </si>
  <si>
    <t>WP_010946855.1</t>
  </si>
  <si>
    <t>WP_010948577.1</t>
  </si>
  <si>
    <t>WP_010948613.1</t>
  </si>
  <si>
    <t>WP_010946207.1</t>
  </si>
  <si>
    <t>WP_010947136.1</t>
  </si>
  <si>
    <t>WP_010945852.1</t>
  </si>
  <si>
    <t>WP_025862517.1</t>
  </si>
  <si>
    <t>WP_021437030.1</t>
  </si>
  <si>
    <t>WP_010948087.1</t>
  </si>
  <si>
    <t>WP_010946388.1</t>
  </si>
  <si>
    <t>WP_010947473.1</t>
  </si>
  <si>
    <t>WP_015444147.1</t>
  </si>
  <si>
    <t>WP_015444659.1</t>
  </si>
  <si>
    <t>WP_010947996.1</t>
  </si>
  <si>
    <t>WP_010946151.1</t>
  </si>
  <si>
    <t>WP_010946481.1</t>
  </si>
  <si>
    <t>WP_010948562.1</t>
  </si>
  <si>
    <t>WP_014840688.1</t>
  </si>
  <si>
    <t>WP_011945317.1</t>
  </si>
  <si>
    <t>WP_010946002.1</t>
  </si>
  <si>
    <t>WP_010946914.1</t>
  </si>
  <si>
    <t>WP_010947031.1</t>
  </si>
  <si>
    <t>WP_010947641.1</t>
  </si>
  <si>
    <t>WP_010947960.1</t>
  </si>
  <si>
    <t>WP_010946720.1</t>
  </si>
  <si>
    <t>WP_015444522.1</t>
  </si>
  <si>
    <t>WP_010947034.1</t>
  </si>
  <si>
    <t>WP_010946001.1</t>
  </si>
  <si>
    <t>WP_010947529.1</t>
  </si>
  <si>
    <t>WP_010945773.1</t>
  </si>
  <si>
    <t>WP_010946384.1</t>
  </si>
  <si>
    <t>WP_010946421.1</t>
  </si>
  <si>
    <t>WP_010946586.1</t>
  </si>
  <si>
    <t>WP_015444588.1</t>
  </si>
  <si>
    <t>WP_010947058.1</t>
  </si>
  <si>
    <t>WP_010947205.1</t>
  </si>
  <si>
    <t>WP_010947795.1</t>
  </si>
  <si>
    <t>WP_010947893.1</t>
  </si>
  <si>
    <t>WP_015444167.1</t>
  </si>
  <si>
    <t>WP_010948025.1</t>
  </si>
  <si>
    <t>WP_010948670.1</t>
  </si>
  <si>
    <t>WP_010946320.1</t>
  </si>
  <si>
    <t>WP_010946697.1</t>
  </si>
  <si>
    <t>WP_010948170.1</t>
  </si>
  <si>
    <t>WP_010946742.1</t>
  </si>
  <si>
    <t>WP_010947500.1</t>
  </si>
  <si>
    <t>WP_010948219.1</t>
  </si>
  <si>
    <t>WP_010946334.1</t>
  </si>
  <si>
    <t>WP_010945770.1</t>
  </si>
  <si>
    <t>WP_010945764.1</t>
  </si>
  <si>
    <t>WP_015444645.1</t>
  </si>
  <si>
    <t>WP_010947562.1</t>
  </si>
  <si>
    <t>WP_010945958.1</t>
  </si>
  <si>
    <t>WP_010946290.1</t>
  </si>
  <si>
    <t>WP_010946936.1</t>
  </si>
  <si>
    <t>WP_010947338.1</t>
  </si>
  <si>
    <t>WP_010948290.1</t>
  </si>
  <si>
    <t>WP_015443933.1</t>
  </si>
  <si>
    <t>WP_015444500.1</t>
  </si>
  <si>
    <t>WP_010948636.1</t>
  </si>
  <si>
    <t>WP_223804314.1</t>
  </si>
  <si>
    <t>WP_010947702.1</t>
  </si>
  <si>
    <t>WP_013101538.1</t>
  </si>
  <si>
    <t>WP_010947212.1</t>
  </si>
  <si>
    <t>WP_010945783.1</t>
  </si>
  <si>
    <t>WP_010946541.1</t>
  </si>
  <si>
    <t>WP_010946886.1</t>
  </si>
  <si>
    <t>WP_010947128.1</t>
  </si>
  <si>
    <t>WP_010947914.1</t>
  </si>
  <si>
    <t>WP_015444088.1</t>
  </si>
  <si>
    <t>WP_010948017.1</t>
  </si>
  <si>
    <t>WP_010948004.1</t>
  </si>
  <si>
    <t>WP_015443944.1</t>
  </si>
  <si>
    <t>WP_015444578.1</t>
  </si>
  <si>
    <t>WP_010948506.1</t>
  </si>
  <si>
    <t>WP_010946998.1</t>
  </si>
  <si>
    <t>WP_010947198.1</t>
  </si>
  <si>
    <t>WP_010948393.1</t>
  </si>
  <si>
    <t>WP_015444009.1</t>
  </si>
  <si>
    <t>WP_010947859.1</t>
  </si>
  <si>
    <t>WP_015444907.1</t>
  </si>
  <si>
    <t>WP_010946466.1</t>
  </si>
  <si>
    <t>WP_010948325.1</t>
  </si>
  <si>
    <t>WP_016356900.1</t>
  </si>
  <si>
    <t>WP_015443942.1</t>
  </si>
  <si>
    <t>WP_010946471.1</t>
  </si>
  <si>
    <t>WP_010947712.1</t>
  </si>
  <si>
    <t>WP_010948563.1</t>
  </si>
  <si>
    <t>WP_010947925.1</t>
  </si>
  <si>
    <t>WP_010946763.1</t>
  </si>
  <si>
    <t>WP_025862367.1</t>
  </si>
  <si>
    <t>WP_010946110.1</t>
  </si>
  <si>
    <t>WP_010947478.1</t>
  </si>
  <si>
    <t>WP_010946754.1</t>
  </si>
  <si>
    <t>WP_015444553.1</t>
  </si>
  <si>
    <t>WP_010946020.1</t>
  </si>
  <si>
    <t>WP_223804303.1</t>
  </si>
  <si>
    <t>WP_010946732.1</t>
  </si>
  <si>
    <t>WP_010947032.1</t>
  </si>
  <si>
    <t>WP_010947249.1</t>
  </si>
  <si>
    <t>WP_010947966.1</t>
  </si>
  <si>
    <t>WP_015444155.1</t>
  </si>
  <si>
    <t>WP_010948014.1</t>
  </si>
  <si>
    <t>WP_010948508.1</t>
  </si>
  <si>
    <t>WP_010948620.1</t>
  </si>
  <si>
    <t>WP_011946725.1</t>
  </si>
  <si>
    <t>WP_010947257.1</t>
  </si>
  <si>
    <t>WP_010948618.1</t>
  </si>
  <si>
    <t>WP_010947757.1</t>
  </si>
  <si>
    <t>WP_010946391.1</t>
  </si>
  <si>
    <t>WP_010947036.1</t>
  </si>
  <si>
    <t>WP_010948347.1</t>
  </si>
  <si>
    <t>WP_010948609.1</t>
  </si>
  <si>
    <t>WP_010947680.1</t>
  </si>
  <si>
    <t>WP_015444548.1</t>
  </si>
  <si>
    <t>WP_010948195.1</t>
  </si>
  <si>
    <t>WP_010948000.1</t>
  </si>
  <si>
    <t>WP_010948343.1</t>
  </si>
  <si>
    <t>WP_011216518.1</t>
  </si>
  <si>
    <t>WP_010946372.1</t>
  </si>
  <si>
    <t>WP_015444571.1</t>
  </si>
  <si>
    <t>WP_010946434.1</t>
  </si>
  <si>
    <t>WP_010947326.1</t>
  </si>
  <si>
    <t>WP_010947348.1</t>
  </si>
  <si>
    <t>WP_010946169.1</t>
  </si>
  <si>
    <t>WP_010946682.1</t>
  </si>
  <si>
    <t>WP_010946996.1</t>
  </si>
  <si>
    <t>WP_015444236.1</t>
  </si>
  <si>
    <t>WP_010947839.1</t>
  </si>
  <si>
    <t>WP_010948505.1</t>
  </si>
  <si>
    <t>WP_010945887.1</t>
  </si>
  <si>
    <t>WP_010946623.1</t>
  </si>
  <si>
    <t>WP_010945833.1</t>
  </si>
  <si>
    <t>WP_010946908.1</t>
  </si>
  <si>
    <t>WP_015444114.1</t>
  </si>
  <si>
    <t>WP_010948522.1</t>
  </si>
  <si>
    <t>WP_010946651.1</t>
  </si>
  <si>
    <t>WP_015444435.1</t>
  </si>
  <si>
    <t>WP_011214080.1</t>
  </si>
  <si>
    <t>WP_010946562.1</t>
  </si>
  <si>
    <t>WP_010948062.1</t>
  </si>
  <si>
    <t>WP_010947592.1</t>
  </si>
  <si>
    <t>WP_011213210.1</t>
  </si>
  <si>
    <t>WP_011213324.1</t>
  </si>
  <si>
    <t>WP_010946839.1</t>
  </si>
  <si>
    <t>WP_010948466.1</t>
  </si>
  <si>
    <t>WP_010947236.1</t>
  </si>
  <si>
    <t>WP_010948685.1</t>
  </si>
  <si>
    <t>WP_010946849.1</t>
  </si>
  <si>
    <t>WP_010947150.1</t>
  </si>
  <si>
    <t>WP_010948383.1</t>
  </si>
  <si>
    <t>WP_011213200.1</t>
  </si>
  <si>
    <t>WP_011213345.1</t>
  </si>
  <si>
    <t>WP_016356807.1</t>
  </si>
  <si>
    <t>WP_015444582.1</t>
  </si>
  <si>
    <t>WP_010946963.1</t>
  </si>
  <si>
    <t>WP_010947317.1</t>
  </si>
  <si>
    <t>WP_010947882.1</t>
  </si>
  <si>
    <t>WP_010946371.1</t>
  </si>
  <si>
    <t>WP_010946805.1</t>
  </si>
  <si>
    <t>WP_010948345.1</t>
  </si>
  <si>
    <t>WP_025862498.1</t>
  </si>
  <si>
    <t>WP_015444901.1</t>
  </si>
  <si>
    <t>WP_010946585.1</t>
  </si>
  <si>
    <t>WP_011946571.1</t>
  </si>
  <si>
    <t>WP_010947331.1</t>
  </si>
  <si>
    <t>WP_010948032.1</t>
  </si>
  <si>
    <t>WP_010948264.1</t>
  </si>
  <si>
    <t>WP_010947955.1</t>
  </si>
  <si>
    <t>WP_010948521.1</t>
  </si>
  <si>
    <t>WP_010946764.1</t>
  </si>
  <si>
    <t>WP_010947533.1</t>
  </si>
  <si>
    <t>WP_010945858.1</t>
  </si>
  <si>
    <t>WP_010946009.1</t>
  </si>
  <si>
    <t>WP_010946155.1</t>
  </si>
  <si>
    <t>WP_015444237.1</t>
  </si>
  <si>
    <t>WP_010948321.1</t>
  </si>
  <si>
    <t>WP_010946509.1</t>
  </si>
  <si>
    <t>WP_015444627.1</t>
  </si>
  <si>
    <t>WP_010948658.1</t>
  </si>
  <si>
    <t>WP_011214781.1</t>
  </si>
  <si>
    <t>WP_010948295.1</t>
  </si>
  <si>
    <t>WP_010946538.1</t>
  </si>
  <si>
    <t>WP_010945857.1</t>
  </si>
  <si>
    <t>WP_010947710.1</t>
  </si>
  <si>
    <t>WP_015444780.1</t>
  </si>
  <si>
    <t>WP_010948334.1</t>
  </si>
  <si>
    <t>WP_010946408.1</t>
  </si>
  <si>
    <t>WP_010947695.1</t>
  </si>
  <si>
    <t>WP_010948482.1</t>
  </si>
  <si>
    <t>WP_010945909.1</t>
  </si>
  <si>
    <t>WP_015444926.1</t>
  </si>
  <si>
    <t>WP_011213213.1</t>
  </si>
  <si>
    <t>WP_011213340.1</t>
  </si>
  <si>
    <t>WP_153802424.1</t>
  </si>
  <si>
    <t>WP_010946749.1</t>
  </si>
  <si>
    <t>WP_015444644.1</t>
  </si>
  <si>
    <t>WP_010948082.1</t>
  </si>
  <si>
    <t>WP_011947894.1</t>
  </si>
  <si>
    <t>WP_010947218.1</t>
  </si>
  <si>
    <t>WP_010948419.1</t>
  </si>
  <si>
    <t>WP_010947476.1</t>
  </si>
  <si>
    <t>WP_010946149.1</t>
  </si>
  <si>
    <t>WP_010947607.1</t>
  </si>
  <si>
    <t>WP_010946142.1</t>
  </si>
  <si>
    <t>WP_015444491.1</t>
  </si>
  <si>
    <t>WP_010946276.1</t>
  </si>
  <si>
    <t>WP_027223830.1</t>
  </si>
  <si>
    <t>WP_010948296.1</t>
  </si>
  <si>
    <t>WP_015444523.1</t>
  </si>
  <si>
    <t>WP_010946607.1</t>
  </si>
  <si>
    <t>WP_010947215.1</t>
  </si>
  <si>
    <t>WP_010947511.1</t>
  </si>
  <si>
    <t>WP_010947824.1</t>
  </si>
  <si>
    <t>WP_016356721.1</t>
  </si>
  <si>
    <t>WP_010947312.1</t>
  </si>
  <si>
    <t>WP_010947698.1</t>
  </si>
  <si>
    <t>WP_010948138.1</t>
  </si>
  <si>
    <t>WP_014840774.1</t>
  </si>
  <si>
    <t>WP_025862488.1</t>
  </si>
  <si>
    <t>WP_010946488.1</t>
  </si>
  <si>
    <t>WP_010946902.1</t>
  </si>
  <si>
    <t>WP_010948335.1</t>
  </si>
  <si>
    <t>WP_010947916.1</t>
  </si>
  <si>
    <t>WP_015444575.1</t>
  </si>
  <si>
    <t>WP_010946643.1</t>
  </si>
  <si>
    <t>WP_015444495.1</t>
  </si>
  <si>
    <t>WP_011213221.1</t>
  </si>
  <si>
    <t>WP_010946687.1</t>
  </si>
  <si>
    <t>WP_011216651.1</t>
  </si>
  <si>
    <t>WP_010945974.1</t>
  </si>
  <si>
    <t>WP_010947728.1</t>
  </si>
  <si>
    <t>WP_010945945.1</t>
  </si>
  <si>
    <t>WP_010946854.1</t>
  </si>
  <si>
    <t>WP_010947278.1</t>
  </si>
  <si>
    <t>WP_010948560.1</t>
  </si>
  <si>
    <t>WP_010948192.1</t>
  </si>
  <si>
    <t>WP_010948322.1</t>
  </si>
  <si>
    <t>WP_010946589.1</t>
  </si>
  <si>
    <t>WP_010948644.1</t>
  </si>
  <si>
    <t>WP_010946003.1</t>
  </si>
  <si>
    <t>WP_010946311.1</t>
  </si>
  <si>
    <t>WP_010947048.1</t>
  </si>
  <si>
    <t>WP_010947596.1</t>
  </si>
  <si>
    <t>WP_010947831.1</t>
  </si>
  <si>
    <t>WP_010948478.1</t>
  </si>
  <si>
    <t>WP_010948678.1</t>
  </si>
  <si>
    <t>WP_010945874.1</t>
  </si>
  <si>
    <t>WP_010947630.1</t>
  </si>
  <si>
    <t>WP_015444060.1</t>
  </si>
  <si>
    <t>WP_010947845.1</t>
  </si>
  <si>
    <t>WP_010947814.1</t>
  </si>
  <si>
    <t>WP_025862502.1</t>
  </si>
  <si>
    <t>WP_011216580.1</t>
  </si>
  <si>
    <t>WP_010946624.1</t>
  </si>
  <si>
    <t>WP_010946430.1</t>
  </si>
  <si>
    <t>WP_223804319.1</t>
  </si>
  <si>
    <t>WP_015444835.1</t>
  </si>
  <si>
    <t>WP_010947635.1</t>
  </si>
  <si>
    <t>WP_015444097.1</t>
  </si>
  <si>
    <t>WP_010948412.1</t>
  </si>
  <si>
    <t>WP_010948342.1</t>
  </si>
  <si>
    <t>WP_010946093.1</t>
  </si>
  <si>
    <t>WP_015444127.1</t>
  </si>
  <si>
    <t>WP_010947043.1</t>
  </si>
  <si>
    <t>WP_010946928.1</t>
  </si>
  <si>
    <t>WP_010947203.1</t>
  </si>
  <si>
    <t>WP_010947848.1</t>
  </si>
  <si>
    <t>WP_010946502.1</t>
  </si>
  <si>
    <t>WP_010947025.1</t>
  </si>
  <si>
    <t>WP_010945785.1</t>
  </si>
  <si>
    <t>WP_010945798.1</t>
  </si>
  <si>
    <t>WP_010946519.1</t>
  </si>
  <si>
    <t>WP_010947049.1</t>
  </si>
  <si>
    <t>WP_010947621.1</t>
  </si>
  <si>
    <t>WP_010948341.1</t>
  </si>
  <si>
    <t>WP_015443945.1</t>
  </si>
  <si>
    <t>WP_014842671.1</t>
  </si>
  <si>
    <t>WP_015444585.1</t>
  </si>
  <si>
    <t>WP_010947858.1</t>
  </si>
  <si>
    <t>WP_015443949.1</t>
  </si>
  <si>
    <t>WP_010946552.1</t>
  </si>
  <si>
    <t>WP_010946639.1</t>
  </si>
  <si>
    <t>WP_015443991.1</t>
  </si>
  <si>
    <t>WP_010946158.1</t>
  </si>
  <si>
    <t>WP_010946544.1</t>
  </si>
  <si>
    <t>WP_010946979.1</t>
  </si>
  <si>
    <t>WP_010948152.1</t>
  </si>
  <si>
    <t>WP_010948354.1</t>
  </si>
  <si>
    <t>WP_010946024.1</t>
  </si>
  <si>
    <t>WP_015444406.1</t>
  </si>
  <si>
    <t>WP_010948375.1</t>
  </si>
  <si>
    <t>WP_015443919.1</t>
  </si>
  <si>
    <t>WP_010946377.1</t>
  </si>
  <si>
    <t>WP_010946663.1</t>
  </si>
  <si>
    <t>WP_010946931.1</t>
  </si>
  <si>
    <t>WP_010946633.1</t>
  </si>
  <si>
    <t>WP_010947266.1</t>
  </si>
  <si>
    <t>WP_010946345.1</t>
  </si>
  <si>
    <t>WP_010945867.1</t>
  </si>
  <si>
    <t>WP_010945999.1</t>
  </si>
  <si>
    <t>WP_010947324.1</t>
  </si>
  <si>
    <t>WP_015444187.1</t>
  </si>
  <si>
    <t>WP_015443899.1</t>
  </si>
  <si>
    <t>WP_010946660.1</t>
  </si>
  <si>
    <t>WP_010946783.1</t>
  </si>
  <si>
    <t>WP_010948432.1</t>
  </si>
  <si>
    <t>WP_010947825.1</t>
  </si>
  <si>
    <t>WP_010947495.1</t>
  </si>
  <si>
    <t>WP_010948461.1</t>
  </si>
  <si>
    <t>WP_016356701.1</t>
  </si>
  <si>
    <t>WP_011213212.1</t>
  </si>
  <si>
    <t>WP_010946932.1</t>
  </si>
  <si>
    <t>WP_010947438.1</t>
  </si>
  <si>
    <t>WP_010947250.1</t>
  </si>
  <si>
    <t>WP_010948368.1</t>
  </si>
  <si>
    <t>WP_015444832.1</t>
  </si>
  <si>
    <t>WP_010946306.1</t>
  </si>
  <si>
    <t>WP_013101362.1</t>
  </si>
  <si>
    <t>WP_010947066.1</t>
  </si>
  <si>
    <t>WP_011216252.1</t>
  </si>
  <si>
    <t>WP_010946889.1</t>
  </si>
  <si>
    <t>WP_015444709.1</t>
  </si>
  <si>
    <t>WP_015444358.1</t>
  </si>
  <si>
    <t>WP_010947419.1</t>
  </si>
  <si>
    <t>WP_010947477.1</t>
  </si>
  <si>
    <t>WP_010946674.1</t>
  </si>
  <si>
    <t>WP_050070678.1</t>
  </si>
  <si>
    <t>WP_016356734.1</t>
  </si>
  <si>
    <t>WP_010946339.1</t>
  </si>
  <si>
    <t>WP_010946631.1</t>
  </si>
  <si>
    <t>WP_010946980.1</t>
  </si>
  <si>
    <t>WP_010947090.1</t>
  </si>
  <si>
    <t>WP_010947657.1</t>
  </si>
  <si>
    <t>WP_010947688.1</t>
  </si>
  <si>
    <t>WP_010948643.1</t>
  </si>
  <si>
    <t>WP_010948340.1</t>
  </si>
  <si>
    <t>WP_011213329.1</t>
  </si>
  <si>
    <t>WP_015444473.1</t>
  </si>
  <si>
    <t>WP_011216546.1</t>
  </si>
  <si>
    <t>WP_010945844.1</t>
  </si>
  <si>
    <t>WP_010947274.1</t>
  </si>
  <si>
    <t>WP_010947851.1</t>
  </si>
  <si>
    <t>WP_010946205.1</t>
  </si>
  <si>
    <t>WP_011213307.1</t>
  </si>
  <si>
    <t>WP_010947783.1</t>
  </si>
  <si>
    <t>WP_010948102.1</t>
  </si>
  <si>
    <t>WP_010948676.1</t>
  </si>
  <si>
    <t>WP_015444614.1</t>
  </si>
  <si>
    <t>WP_010947471.1</t>
  </si>
  <si>
    <t>WP_010948034.1</t>
  </si>
  <si>
    <t>WP_010948162.1</t>
  </si>
  <si>
    <t>WP_010946498.1</t>
  </si>
  <si>
    <t>WP_011214698.1</t>
  </si>
  <si>
    <t>WP_010947732.1</t>
  </si>
  <si>
    <t>WP_010946563.1</t>
  </si>
  <si>
    <t>WP_015444504.1</t>
  </si>
  <si>
    <t>WP_011946762.1</t>
  </si>
  <si>
    <t>WP_010947079.1</t>
  </si>
  <si>
    <t>WP_010946086.1</t>
  </si>
  <si>
    <t>WP_011213314.1</t>
  </si>
  <si>
    <t>WP_010946534.1</t>
  </si>
  <si>
    <t>WP_010947775.1</t>
  </si>
  <si>
    <t>WP_015444044.1</t>
  </si>
  <si>
    <t>WP_010948534.1</t>
  </si>
  <si>
    <t>WP_015444956.1</t>
  </si>
  <si>
    <t>WP_011946295.1</t>
  </si>
  <si>
    <t>WP_010947096.1</t>
  </si>
  <si>
    <t>WP_015444806.1</t>
  </si>
  <si>
    <t>WP_010947088.1</t>
  </si>
  <si>
    <t>WP_010946043.1</t>
  </si>
  <si>
    <t>WP_010946286.1</t>
  </si>
  <si>
    <t>WP_010948645.1</t>
  </si>
  <si>
    <t>WP_027223829.1</t>
  </si>
  <si>
    <t>WP_010948166.1</t>
  </si>
  <si>
    <t>WP_010945862.1</t>
  </si>
  <si>
    <t>WP_010946385.1</t>
  </si>
  <si>
    <t>WP_010946695.1</t>
  </si>
  <si>
    <t>WP_016356887.1</t>
  </si>
  <si>
    <t>WP_010947118.1</t>
  </si>
  <si>
    <t>WP_010947535.1</t>
  </si>
  <si>
    <t>WP_010947590.1</t>
  </si>
  <si>
    <t>WP_010948255.1</t>
  </si>
  <si>
    <t>WP_010948675.1</t>
  </si>
  <si>
    <t>WP_011216490.1</t>
  </si>
  <si>
    <t>WP_010947567.1</t>
  </si>
  <si>
    <t>WP_010948401.1</t>
  </si>
  <si>
    <t>WP_010948673.1</t>
  </si>
  <si>
    <t>WP_011946659.1</t>
  </si>
  <si>
    <t>WP_010946588.1</t>
  </si>
  <si>
    <t>WP_010946475.1</t>
  </si>
  <si>
    <t>WP_010947174.1</t>
  </si>
  <si>
    <t>WP_010945961.1</t>
  </si>
  <si>
    <t>WP_010947464.1</t>
  </si>
  <si>
    <t>WP_010947485.1</t>
  </si>
  <si>
    <t>WP_010945998.1</t>
  </si>
  <si>
    <t>WP_010946029.1</t>
  </si>
  <si>
    <t>WP_010947389.1</t>
  </si>
  <si>
    <t>WP_010945788.1</t>
  </si>
  <si>
    <t>WP_010948458.1</t>
  </si>
  <si>
    <t>WP_025862495.1</t>
  </si>
  <si>
    <t>WP_014841277.1</t>
  </si>
  <si>
    <t>WP_010947896.1</t>
  </si>
  <si>
    <t>WP_010948528.1</t>
  </si>
  <si>
    <t>WP_010945834.1</t>
  </si>
  <si>
    <t>WP_015444415.1</t>
  </si>
  <si>
    <t>WP_010946051.1</t>
  </si>
  <si>
    <t>WP_010946821.1</t>
  </si>
  <si>
    <t>WP_223804306.1</t>
  </si>
  <si>
    <t>WP_011213058.1</t>
  </si>
  <si>
    <t>WP_010946989.1</t>
  </si>
  <si>
    <t>WP_015444385.1</t>
  </si>
  <si>
    <t>WP_011214258.1</t>
  </si>
  <si>
    <t>WP_010947112.1</t>
  </si>
  <si>
    <t>WP_010947799.1</t>
  </si>
  <si>
    <t>WP_010948269.1</t>
  </si>
  <si>
    <t>WP_015444229.1</t>
  </si>
  <si>
    <t>WP_010948241.1</t>
  </si>
  <si>
    <t>WP_010946170.1</t>
  </si>
  <si>
    <t>WP_010946587.1</t>
  </si>
  <si>
    <t>WP_015444452.1</t>
  </si>
  <si>
    <t>WP_010946184.1</t>
  </si>
  <si>
    <t>WP_015444051.1</t>
  </si>
  <si>
    <t>WP_015444948.1</t>
  </si>
  <si>
    <t>WP_010947516.1</t>
  </si>
  <si>
    <t>WP_021436844.1</t>
  </si>
  <si>
    <t>WP_010948512.1</t>
  </si>
  <si>
    <t>WP_010946280.1</t>
  </si>
  <si>
    <t>WP_010948349.1</t>
  </si>
  <si>
    <t>WP_010946735.1</t>
  </si>
  <si>
    <t>WP_010945939.1</t>
  </si>
  <si>
    <t>WP_015444100.1</t>
  </si>
  <si>
    <t>WP_010946737.1</t>
  </si>
  <si>
    <t>WP_010946916.1</t>
  </si>
  <si>
    <t>WP_010946102.1</t>
  </si>
  <si>
    <t>WP_010948402.1</t>
  </si>
  <si>
    <t>WP_015444422.1</t>
  </si>
  <si>
    <t>WP_010945971.1</t>
  </si>
  <si>
    <t>WP_011213320.1</t>
  </si>
  <si>
    <t>WP_010947832.1</t>
  </si>
  <si>
    <t>WP_010948132.1</t>
  </si>
  <si>
    <t>WP_025862413.1</t>
  </si>
  <si>
    <t>WP_010946982.1</t>
  </si>
  <si>
    <t>WP_010948254.1</t>
  </si>
  <si>
    <t>WP_010948637.1</t>
  </si>
  <si>
    <t>WP_016356737.1</t>
  </si>
  <si>
    <t>WP_010948012.1</t>
  </si>
  <si>
    <t>WP_010946440.1</t>
  </si>
  <si>
    <t>WP_010946206.1</t>
  </si>
  <si>
    <t>WP_015444221.1</t>
  </si>
  <si>
    <t>WP_010947300.1</t>
  </si>
  <si>
    <t>WP_015444862.1</t>
  </si>
  <si>
    <t>WP_010946733.1</t>
  </si>
  <si>
    <t>WP_010947092.1</t>
  </si>
  <si>
    <t>WP_011216778.1</t>
  </si>
  <si>
    <t>WP_015443930.1</t>
  </si>
  <si>
    <t>WP_010946995.1</t>
  </si>
  <si>
    <t>WP_010945786.1</t>
  </si>
  <si>
    <t>WP_010948596.1</t>
  </si>
  <si>
    <t>WP_015444579.1</t>
  </si>
  <si>
    <t>WP_010945984.1</t>
  </si>
  <si>
    <t>WP_126297583.1</t>
  </si>
  <si>
    <t>WP_010947273.1</t>
  </si>
  <si>
    <t>WP_015444392.1</t>
  </si>
  <si>
    <t>WP_011216527.1</t>
  </si>
  <si>
    <t>WP_015444620.1</t>
  </si>
  <si>
    <t>WP_010946287.1</t>
  </si>
  <si>
    <t>WP_010945895.1</t>
  </si>
  <si>
    <t>WP_015444240.1</t>
  </si>
  <si>
    <t>WP_010945777.1</t>
  </si>
  <si>
    <t>WP_223381092.1</t>
  </si>
  <si>
    <t>WP_010947671.1</t>
  </si>
  <si>
    <t>WP_016356730.1</t>
  </si>
  <si>
    <t>WP_010947133.1</t>
  </si>
  <si>
    <t>WP_010947560.1</t>
  </si>
  <si>
    <t>WP_010947410.1</t>
  </si>
  <si>
    <t>WP_010946035.1</t>
  </si>
  <si>
    <t>WP_010947251.1</t>
  </si>
  <si>
    <t>WP_010948116.1</t>
  </si>
  <si>
    <t>WP_010946097.1</t>
  </si>
  <si>
    <t>WP_010946617.1</t>
  </si>
  <si>
    <t>WP_010947862.1</t>
  </si>
  <si>
    <t>WP_014326988.1</t>
  </si>
  <si>
    <t>WP_016357055.1</t>
  </si>
  <si>
    <t>WP_010946507.1</t>
  </si>
  <si>
    <t>WP_010947570.1</t>
  </si>
  <si>
    <t>WP_015444006.1</t>
  </si>
  <si>
    <t>WP_016356705.1</t>
  </si>
  <si>
    <t>WP_010946354.1</t>
  </si>
  <si>
    <t>WP_011213310.1</t>
  </si>
  <si>
    <t>WP_010948483.1</t>
  </si>
  <si>
    <t>WP_010948286.1</t>
  </si>
  <si>
    <t>WP_015444660.1</t>
  </si>
  <si>
    <t>WP_015444219.1</t>
  </si>
  <si>
    <t>WP_010946654.1</t>
  </si>
  <si>
    <t>WP_010948469.1</t>
  </si>
  <si>
    <t>WP_015444477.1</t>
  </si>
  <si>
    <t>WP_010947672.1</t>
  </si>
  <si>
    <t>WP_010946156.1</t>
  </si>
  <si>
    <t>WP_010946825.1</t>
  </si>
  <si>
    <t>WP_010946877.1</t>
  </si>
  <si>
    <t>WP_016357050.1</t>
  </si>
  <si>
    <t>WP_010948207.1</t>
  </si>
  <si>
    <t>WP_010948668.1</t>
  </si>
  <si>
    <t>WP_010947030.1</t>
  </si>
  <si>
    <t>WP_010945850.1</t>
  </si>
  <si>
    <t>WP_015444243.1</t>
  </si>
  <si>
    <t>WP_010945814.1</t>
  </si>
  <si>
    <t>WP_010948033.1</t>
  </si>
  <si>
    <t>WP_010947209.1</t>
  </si>
  <si>
    <t>WP_010947638.1</t>
  </si>
  <si>
    <t>WP_010947388.1</t>
  </si>
  <si>
    <t>WP_010947574.1</t>
  </si>
  <si>
    <t>WP_010948289.1</t>
  </si>
  <si>
    <t>WP_010947272.1</t>
  </si>
  <si>
    <t>WP_014843644.1</t>
  </si>
  <si>
    <t>WP_010948435.1</t>
  </si>
  <si>
    <t>WP_010945859.1</t>
  </si>
  <si>
    <t>WP_010946178.1</t>
  </si>
  <si>
    <t>WP_010947526.1</t>
  </si>
  <si>
    <t>WP_014326931.1</t>
  </si>
  <si>
    <t>WP_010948358.1</t>
  </si>
  <si>
    <t>WP_010948632.1</t>
  </si>
  <si>
    <t>WP_010948679.1</t>
  </si>
  <si>
    <t>WP_010946612.1</t>
  </si>
  <si>
    <t>WP_010946548.1</t>
  </si>
  <si>
    <t>WP_010947256.1</t>
  </si>
  <si>
    <t>WP_010947890.1</t>
  </si>
  <si>
    <t>WP_010948387.1</t>
  </si>
  <si>
    <t>WP_010947246.1</t>
  </si>
  <si>
    <t>WP_010946046.1</t>
  </si>
  <si>
    <t>WP_010945782.1</t>
  </si>
  <si>
    <t>WP_015444797.1</t>
  </si>
  <si>
    <t>WP_010946721.1</t>
  </si>
  <si>
    <t>WP_015444957.1</t>
  </si>
  <si>
    <t>WP_015444813.1</t>
  </si>
  <si>
    <t>WP_011214789.1</t>
  </si>
  <si>
    <t>WP_010948035.1</t>
  </si>
  <si>
    <t>WP_010948250.1</t>
  </si>
  <si>
    <t>WP_015444546.1</t>
  </si>
  <si>
    <t>WP_010948666.1</t>
  </si>
  <si>
    <t>WP_010945938.1</t>
  </si>
  <si>
    <t>WP_010946454.1</t>
  </si>
  <si>
    <t>WP_010947836.1</t>
  </si>
  <si>
    <t>WP_014843488.1</t>
  </si>
  <si>
    <t>WP_011946434.1</t>
  </si>
  <si>
    <t>WP_010948493.1</t>
  </si>
  <si>
    <t>WP_016356919.1</t>
  </si>
  <si>
    <t>WP_010947183.1</t>
  </si>
  <si>
    <t>WP_010947793.1</t>
  </si>
  <si>
    <t>WP_010946449.1</t>
  </si>
  <si>
    <t>WP_223804290.1</t>
  </si>
  <si>
    <t>WP_015444171.1</t>
  </si>
  <si>
    <t>WP_015444794.1</t>
  </si>
  <si>
    <t>WP_010947229.1</t>
  </si>
  <si>
    <t>WP_010947679.1</t>
  </si>
  <si>
    <t>WP_010946153.1</t>
  </si>
  <si>
    <t>WP_010947393.1</t>
  </si>
  <si>
    <t>WP_223804301.1</t>
  </si>
  <si>
    <t>WP_010946444.1</t>
  </si>
  <si>
    <t>WP_015444058.1</t>
  </si>
  <si>
    <t>WP_010948491.1</t>
  </si>
  <si>
    <t>WP_015444920.1</t>
  </si>
  <si>
    <t>WP_010945947.1</t>
  </si>
  <si>
    <t>WP_010947854.1</t>
  </si>
  <si>
    <t>WP_010945831.1</t>
  </si>
  <si>
    <t>WP_010947197.1</t>
  </si>
  <si>
    <t>WP_010948144.1</t>
  </si>
  <si>
    <t>WP_010945830.1</t>
  </si>
  <si>
    <t>WP_010946042.1</t>
  </si>
  <si>
    <t>WP_010946358.1</t>
  </si>
  <si>
    <t>WP_072363891.1</t>
  </si>
  <si>
    <t>WP_010946975.1</t>
  </si>
  <si>
    <t>WP_010947803.1</t>
  </si>
  <si>
    <t>WP_010948044.1</t>
  </si>
  <si>
    <t>WP_010948477.1</t>
  </si>
  <si>
    <t>WP_010945898.1</t>
  </si>
  <si>
    <t>WP_010946522.1</t>
  </si>
  <si>
    <t>WP_015443885.1</t>
  </si>
  <si>
    <t>WP_010946549.1</t>
  </si>
  <si>
    <t>WP_010947613.1</t>
  </si>
  <si>
    <t>WP_010948548.1</t>
  </si>
  <si>
    <t>WP_010948574.1</t>
  </si>
  <si>
    <t>WP_010947930.1</t>
  </si>
  <si>
    <t>WP_010948311.1</t>
  </si>
  <si>
    <t>WP_010946632.1</t>
  </si>
  <si>
    <t>WP_032828680.1</t>
  </si>
  <si>
    <t>WP_010946966.1</t>
  </si>
  <si>
    <t>WP_010947093.1</t>
  </si>
  <si>
    <t>WP_027223825.1</t>
  </si>
  <si>
    <t>WP_016356946.1</t>
  </si>
  <si>
    <t>WP_010947689.1</t>
  </si>
  <si>
    <t>WP_015443886.1</t>
  </si>
  <si>
    <t>WP_010947444.1</t>
  </si>
  <si>
    <t>WP_010946007.1</t>
  </si>
  <si>
    <t>WP_010948615.1</t>
  </si>
  <si>
    <t>WP_010946901.1</t>
  </si>
  <si>
    <t>WP_010946164.1</t>
  </si>
  <si>
    <t>WP_010946582.1</t>
  </si>
  <si>
    <t>WP_011213531.1</t>
  </si>
  <si>
    <t>WP_010947838.1</t>
  </si>
  <si>
    <t>WP_010947252.1</t>
  </si>
  <si>
    <t>WP_010946597.1</t>
  </si>
  <si>
    <t>WP_015444497.1</t>
  </si>
  <si>
    <t>WP_025862417.1</t>
  </si>
  <si>
    <t>WP_010947077.1</t>
  </si>
  <si>
    <t>WP_015444248.1</t>
  </si>
  <si>
    <t>WP_010948374.1</t>
  </si>
  <si>
    <t>WP_010948122.1</t>
  </si>
  <si>
    <t>WP_015444818.1</t>
  </si>
  <si>
    <t>WP_010947284.1</t>
  </si>
  <si>
    <t>WP_010947762.1</t>
  </si>
  <si>
    <t>WP_010947208.1</t>
  </si>
  <si>
    <t>WP_010946703.1</t>
  </si>
  <si>
    <t>WP_010946267.1</t>
  </si>
  <si>
    <t>WP_010945986.1</t>
  </si>
  <si>
    <t>WP_016357023.1</t>
  </si>
  <si>
    <t>WP_010946640.1</t>
  </si>
  <si>
    <t>WP_010947976.1</t>
  </si>
  <si>
    <t>WP_010947818.1</t>
  </si>
  <si>
    <t>WP_010948058.1</t>
  </si>
  <si>
    <t>WP_010948291.1</t>
  </si>
  <si>
    <t>WP_010946455.1</t>
  </si>
  <si>
    <t>WP_010946657.1</t>
  </si>
  <si>
    <t>WP_010947964.1</t>
  </si>
  <si>
    <t>WP_010948292.1</t>
  </si>
  <si>
    <t>WP_015444895.1</t>
  </si>
  <si>
    <t>WP_010948565.1</t>
  </si>
  <si>
    <t>WP_025862512.1</t>
  </si>
  <si>
    <t>WP_015444498.1</t>
  </si>
  <si>
    <t>WP_010947940.1</t>
  </si>
  <si>
    <t>WP_010948434.1</t>
  </si>
  <si>
    <t>WP_015443887.1</t>
  </si>
  <si>
    <t>WP_015444404.1</t>
  </si>
  <si>
    <t>WP_025862442.1</t>
  </si>
  <si>
    <t>WP_016356722.1</t>
  </si>
  <si>
    <t>WP_010946095.1</t>
  </si>
  <si>
    <t>WP_010946406.1</t>
  </si>
  <si>
    <t>WP_010946458.1</t>
  </si>
  <si>
    <t>WP_010946661.1</t>
  </si>
  <si>
    <t>WP_223804300.1</t>
  </si>
  <si>
    <t>WP_010948278.1</t>
  </si>
  <si>
    <t>WP_010946453.1</t>
  </si>
  <si>
    <t>WP_010946322.1</t>
  </si>
  <si>
    <t>WP_010947659.1</t>
  </si>
  <si>
    <t>WP_010948471.1</t>
  </si>
  <si>
    <t>WP_010946621.1</t>
  </si>
  <si>
    <t>WP_015444568.1</t>
  </si>
  <si>
    <t>WP_010947513.1</t>
  </si>
  <si>
    <t>WP_010947459.1</t>
  </si>
  <si>
    <t>WP_015444130.1</t>
  </si>
  <si>
    <t>WP_010946136.1</t>
  </si>
  <si>
    <t>WP_010948048.1</t>
  </si>
  <si>
    <t>WP_010946700.1</t>
  </si>
  <si>
    <t>WP_010946328.1</t>
  </si>
  <si>
    <t>WP_011213333.1</t>
  </si>
  <si>
    <t>WP_010946798.1</t>
  </si>
  <si>
    <t>WP_010946799.1</t>
  </si>
  <si>
    <t>WP_015444034.1</t>
  </si>
  <si>
    <t>WP_011216740.1</t>
  </si>
  <si>
    <t>WP_015444437.1</t>
  </si>
  <si>
    <t>WP_011215805.1</t>
  </si>
  <si>
    <t>WP_010947217.1</t>
  </si>
  <si>
    <t>WP_010947571.1</t>
  </si>
  <si>
    <t>WP_011213142.1</t>
  </si>
  <si>
    <t>WP_010946971.1</t>
  </si>
  <si>
    <t>WP_223804289.1</t>
  </si>
  <si>
    <t>WP_015444899.1</t>
  </si>
  <si>
    <t>WP_223804294.1</t>
  </si>
  <si>
    <t>WP_010947340.1</t>
  </si>
  <si>
    <t>WP_010946731.1</t>
  </si>
  <si>
    <t>WP_010947564.1</t>
  </si>
  <si>
    <t>WP_011213230.1</t>
  </si>
  <si>
    <t>WP_014840959.1</t>
  </si>
  <si>
    <t>WP_010946052.1</t>
  </si>
  <si>
    <t>WP_015444502.1</t>
  </si>
  <si>
    <t>WP_010946300.1</t>
  </si>
  <si>
    <t>WP_011213993.1</t>
  </si>
  <si>
    <t>WP_010947644.1</t>
  </si>
  <si>
    <t>WP_016357044.1</t>
  </si>
  <si>
    <t>WP_010948107.1</t>
  </si>
  <si>
    <t>WP_010947681.1</t>
  </si>
  <si>
    <t>WP_010946120.1</t>
  </si>
  <si>
    <t>WP_010946221.1</t>
  </si>
  <si>
    <t>WP_010946410.1</t>
  </si>
  <si>
    <t>WP_010948323.1</t>
  </si>
  <si>
    <t>WP_014842884.1</t>
  </si>
  <si>
    <t>WP_070065546.1</t>
  </si>
  <si>
    <t>WP_010946159.1</t>
  </si>
  <si>
    <t>WP_010947486.1</t>
  </si>
  <si>
    <t>WP_010945827.1</t>
  </si>
  <si>
    <t>WP_011946148.1</t>
  </si>
  <si>
    <t>WP_010946874.1</t>
  </si>
  <si>
    <t>WP_010947392.1</t>
  </si>
  <si>
    <t>WP_010946090.1</t>
  </si>
  <si>
    <t>WP_010947451.1</t>
  </si>
  <si>
    <t>WP_015444335.1</t>
  </si>
  <si>
    <t>WP_010947886.1</t>
  </si>
  <si>
    <t>WP_016356699.1</t>
  </si>
  <si>
    <t>WP_025862396.1</t>
  </si>
  <si>
    <t>WP_010945923.1</t>
  </si>
  <si>
    <t>WP_010946289.1</t>
  </si>
  <si>
    <t>WP_011213305.1</t>
  </si>
  <si>
    <t>WP_010946581.1</t>
  </si>
  <si>
    <t>WP_010947069.1</t>
  </si>
  <si>
    <t>WP_010947651.1</t>
  </si>
  <si>
    <t>WP_010947990.1</t>
  </si>
  <si>
    <t>WP_010947666.1</t>
  </si>
  <si>
    <t>WP_010947999.1</t>
  </si>
  <si>
    <t>WP_010945955.1</t>
  </si>
  <si>
    <t>WP_010947086.1</t>
  </si>
  <si>
    <t>WP_010947159.1</t>
  </si>
  <si>
    <t>WP_010947678.1</t>
  </si>
  <si>
    <t>WP_010948641.1</t>
  </si>
  <si>
    <t>WP_010947409.1</t>
  </si>
  <si>
    <t>WP_015444882.1</t>
  </si>
  <si>
    <t>WP_010946418.1</t>
  </si>
  <si>
    <t>WP_010947469.1</t>
  </si>
  <si>
    <t>WP_010947811.1</t>
  </si>
  <si>
    <t>WP_010946450.1</t>
  </si>
  <si>
    <t>WP_010945950.1</t>
  </si>
  <si>
    <t>WP_010946424.1</t>
  </si>
  <si>
    <t>WP_014843090.1</t>
  </si>
  <si>
    <t>WP_010947108.1</t>
  </si>
  <si>
    <t>WP_010947151.1</t>
  </si>
  <si>
    <t>WP_015444805.1</t>
  </si>
  <si>
    <t>WP_010945882.1</t>
  </si>
  <si>
    <t>WP_010946330.1</t>
  </si>
  <si>
    <t>WP_010947245.1</t>
  </si>
  <si>
    <t>WP_011946749.1</t>
  </si>
  <si>
    <t>WP_014843422.1</t>
  </si>
  <si>
    <t>WP_010947224.1</t>
  </si>
  <si>
    <t>WP_010947805.1</t>
  </si>
  <si>
    <t>WP_010947821.1</t>
  </si>
  <si>
    <t>WP_010948118.1</t>
  </si>
  <si>
    <t>WP_010948442.1</t>
  </si>
  <si>
    <t>WP_010945916.1</t>
  </si>
  <si>
    <t>WP_010947440.1</t>
  </si>
  <si>
    <t>WP_010946705.1</t>
  </si>
  <si>
    <t>WP_025862427.1</t>
  </si>
  <si>
    <t>WP_010946699.1</t>
  </si>
  <si>
    <t>WP_010945866.1</t>
  </si>
  <si>
    <t>WP_010947139.1</t>
  </si>
  <si>
    <t>WP_010948141.1</t>
  </si>
  <si>
    <t>WP_010946004.1</t>
  </si>
  <si>
    <t>WP_010946293.1</t>
  </si>
  <si>
    <t>WP_015444082.1</t>
  </si>
  <si>
    <t>WP_010948309.1</t>
  </si>
  <si>
    <t>WP_010946091.1</t>
  </si>
  <si>
    <t>WP_010947760.1</t>
  </si>
  <si>
    <t>WP_010947806.1</t>
  </si>
  <si>
    <t>WP_015444184.1</t>
  </si>
  <si>
    <t>WP_011945546.1</t>
  </si>
  <si>
    <t>WP_011946715.1</t>
  </si>
  <si>
    <t>WP_010948111.1</t>
  </si>
  <si>
    <t>WP_014843370.1</t>
  </si>
  <si>
    <t>WP_015444487.1</t>
  </si>
  <si>
    <t>WP_010948073.1</t>
  </si>
  <si>
    <t>WP_010948541.1</t>
  </si>
  <si>
    <t>WP_010946301.1</t>
  </si>
  <si>
    <t>WP_010947480.1</t>
  </si>
  <si>
    <t>WP_010947717.1</t>
  </si>
  <si>
    <t>WP_010947968.1</t>
  </si>
  <si>
    <t>WP_015443939.1</t>
  </si>
  <si>
    <t>WP_010946656.1</t>
  </si>
  <si>
    <t>WP_010947487.1</t>
  </si>
  <si>
    <t>WP_025862458.1</t>
  </si>
  <si>
    <t>WP_011213318.1</t>
  </si>
  <si>
    <t>WP_015444671.1</t>
  </si>
  <si>
    <t>WP_010946546.1</t>
  </si>
  <si>
    <t>WP_010947413.1</t>
  </si>
  <si>
    <t>WP_010946298.1</t>
  </si>
  <si>
    <t>WP_010947475.1</t>
  </si>
  <si>
    <t>WP_010946616.1</t>
  </si>
  <si>
    <t>WP_010947610.1</t>
  </si>
  <si>
    <t>WP_015443948.1</t>
  </si>
  <si>
    <t>WP_010946897.1</t>
  </si>
  <si>
    <t>WP_010947954.1</t>
  </si>
  <si>
    <t>WP_010945883.1</t>
  </si>
  <si>
    <t>WP_010946533.1</t>
  </si>
  <si>
    <t>WP_011213487.1</t>
  </si>
  <si>
    <t>WP_010947065.1</t>
  </si>
  <si>
    <t>WP_010947619.1</t>
  </si>
  <si>
    <t>WP_010947707.1</t>
  </si>
  <si>
    <t>WP_010948610.1</t>
  </si>
  <si>
    <t>WP_010946084.1</t>
  </si>
  <si>
    <t>WP_025862361.1</t>
  </si>
  <si>
    <t>WP_010947517.1</t>
  </si>
  <si>
    <t>WP_223499473.1</t>
  </si>
  <si>
    <t>WP_197535493.1</t>
  </si>
  <si>
    <t>WP_015443916.1</t>
  </si>
  <si>
    <t>WP_010946083.1</t>
  </si>
  <si>
    <t>WP_010947640.1</t>
  </si>
  <si>
    <t>WP_010947718.1</t>
  </si>
  <si>
    <t>WP_015444370.1</t>
  </si>
  <si>
    <t>WP_010947745.1</t>
  </si>
  <si>
    <t>WP_010948445.1</t>
  </si>
  <si>
    <t>WP_015444634.1</t>
  </si>
  <si>
    <t>WP_010946457.1</t>
  </si>
  <si>
    <t>WP_010946593.1</t>
  </si>
  <si>
    <t>WP_010947051.1</t>
  </si>
  <si>
    <t>WP_010947130.1</t>
  </si>
  <si>
    <t>WP_010948220.1</t>
  </si>
  <si>
    <t>WP_015444409.1</t>
  </si>
  <si>
    <t>WP_010946121.1</t>
  </si>
  <si>
    <t>WP_010948423.1</t>
  </si>
  <si>
    <t>WP_010946954.1</t>
  </si>
  <si>
    <t>WP_010945780.1</t>
  </si>
  <si>
    <t>WP_015444615.1</t>
  </si>
  <si>
    <t>WP_010947418.1</t>
  </si>
  <si>
    <t>WP_010947801.1</t>
  </si>
  <si>
    <t>WP_010947887.1</t>
  </si>
  <si>
    <t>WP_010948543.1</t>
  </si>
  <si>
    <t>WP_010946369.1</t>
  </si>
  <si>
    <t>WP_013101527.1</t>
  </si>
  <si>
    <t>WP_010947380.1</t>
  </si>
  <si>
    <t>WP_010946367.1</t>
  </si>
  <si>
    <t>WP_010946192.1</t>
  </si>
  <si>
    <t>WP_015444826.1</t>
  </si>
  <si>
    <t>WP_010946278.1</t>
  </si>
  <si>
    <t>WP_010946686.1</t>
  </si>
  <si>
    <t>WP_025862375.1</t>
  </si>
  <si>
    <t>WP_010947141.1</t>
  </si>
  <si>
    <t>WP_010948339.1</t>
  </si>
  <si>
    <t>WP_010947057.1</t>
  </si>
  <si>
    <t>WP_010946088.1</t>
  </si>
  <si>
    <t>WP_010946144.1</t>
  </si>
  <si>
    <t>WP_010946730.1</t>
  </si>
  <si>
    <t>WP_010948070.1</t>
  </si>
  <si>
    <t>WP_015444793.1</t>
  </si>
  <si>
    <t>WP_010946896.1</t>
  </si>
  <si>
    <t>WP_010946239.1</t>
  </si>
  <si>
    <t>WP_010947470.1</t>
  </si>
  <si>
    <t>WP_015444576.1</t>
  </si>
  <si>
    <t>WP_010946468.1</t>
  </si>
  <si>
    <t>WP_010948570.1</t>
  </si>
  <si>
    <t>WP_010946067.1</t>
  </si>
  <si>
    <t>WP_010948403.1</t>
  </si>
  <si>
    <t>WP_010948517.1</t>
  </si>
  <si>
    <t>WP_010948344.1</t>
  </si>
  <si>
    <t>WP_010945799.1</t>
  </si>
  <si>
    <t>WP_011213883.1</t>
  </si>
  <si>
    <t>WP_010946397.1</t>
  </si>
  <si>
    <t>WP_010947515.1</t>
  </si>
  <si>
    <t>WP_010947115.1</t>
  </si>
  <si>
    <t>WP_025520140.1</t>
  </si>
  <si>
    <t>WP_011214699.1</t>
  </si>
  <si>
    <t>WP_011216798.1</t>
  </si>
  <si>
    <t>WP_015444506.1</t>
  </si>
  <si>
    <t>WP_014326639.1</t>
  </si>
  <si>
    <t>WP_010947012.1</t>
  </si>
  <si>
    <t>WP_011946726.1</t>
  </si>
  <si>
    <t>WP_010947073.1</t>
  </si>
  <si>
    <t>WP_010947724.1</t>
  </si>
  <si>
    <t>WP_010946019.1</t>
  </si>
  <si>
    <t>WP_010947780.1</t>
  </si>
  <si>
    <t>WP_010945962.1</t>
  </si>
  <si>
    <t>WP_010946195.1</t>
  </si>
  <si>
    <t>WP_010947962.1</t>
  </si>
  <si>
    <t>WP_010947992.1</t>
  </si>
  <si>
    <t>WP_015444807.1</t>
  </si>
  <si>
    <t>WP_010945819.1</t>
  </si>
  <si>
    <t>WP_010946260.1</t>
  </si>
  <si>
    <t>WP_010946601.1</t>
  </si>
  <si>
    <t>WP_010947055.1</t>
  </si>
  <si>
    <t>WP_016356909.1</t>
  </si>
  <si>
    <t>WP_010947232.1</t>
  </si>
  <si>
    <t>WP_010946085.1</t>
  </si>
  <si>
    <t>WP_015444431.1</t>
  </si>
  <si>
    <t>WP_010948115.1</t>
  </si>
  <si>
    <t>WP_010947558.1</t>
  </si>
  <si>
    <t>WP_011216117.1</t>
  </si>
  <si>
    <t>WP_010946905.1</t>
  </si>
  <si>
    <t>WP_010947211.1</t>
  </si>
  <si>
    <t>WP_010948686.1</t>
  </si>
  <si>
    <t>WP_010946666.1</t>
  </si>
  <si>
    <t>WP_011213312.1</t>
  </si>
  <si>
    <t>WP_010946949.1</t>
  </si>
  <si>
    <t>WP_014842763.1</t>
  </si>
  <si>
    <t>WP_010946375.1</t>
  </si>
  <si>
    <t>WP_010948406.1</t>
  </si>
  <si>
    <t>WP_010948019.1</t>
  </si>
  <si>
    <t>WP_010948117.1</t>
  </si>
  <si>
    <t>WP_010946411.1</t>
  </si>
  <si>
    <t>WP_010946951.1</t>
  </si>
  <si>
    <t>WP_015444438.1</t>
  </si>
  <si>
    <t>WP_010946247.1</t>
  </si>
  <si>
    <t>WP_015444632.1</t>
  </si>
  <si>
    <t>WP_013101506.1</t>
  </si>
  <si>
    <t>WP_015444462.1</t>
  </si>
  <si>
    <t>WP_010946436.1</t>
  </si>
  <si>
    <t>WP_015444856.1</t>
  </si>
  <si>
    <t>WP_011213343.1</t>
  </si>
  <si>
    <t>WP_010947454.1</t>
  </si>
  <si>
    <t>WP_010947716.1</t>
  </si>
  <si>
    <t>WP_010946402.1</t>
  </si>
  <si>
    <t>WP_014326606.1</t>
  </si>
  <si>
    <t>WP_010946579.1</t>
  </si>
  <si>
    <t>WP_011946746.1</t>
  </si>
  <si>
    <t>WP_015444870.1</t>
  </si>
  <si>
    <t>WP_010946399.1</t>
  </si>
  <si>
    <t>WP_010946871.1</t>
  </si>
  <si>
    <t>WP_010947758.1</t>
  </si>
  <si>
    <t>WP_010947314.1</t>
  </si>
  <si>
    <t>WP_010946957.1</t>
  </si>
  <si>
    <t>WP_016357035.1</t>
  </si>
  <si>
    <t>WP_010948463.1</t>
  </si>
  <si>
    <t>WP_010946906.1</t>
  </si>
  <si>
    <t>WP_010946255.1</t>
  </si>
  <si>
    <t>WP_015444348.1</t>
  </si>
  <si>
    <t>WP_011213223.1</t>
  </si>
  <si>
    <t>WP_010946483.1</t>
  </si>
  <si>
    <t>WP_010945845.1</t>
  </si>
  <si>
    <t>WP_015444043.1</t>
  </si>
  <si>
    <t>WP_015444897.1</t>
  </si>
  <si>
    <t>WP_015444833.1</t>
  </si>
  <si>
    <t>WP_010947527.1</t>
  </si>
  <si>
    <t>WP_010946755.1</t>
  </si>
  <si>
    <t>WP_010948386.1</t>
  </si>
  <si>
    <t>WP_010945846.1</t>
  </si>
  <si>
    <t>WP_010945881.1</t>
  </si>
  <si>
    <t>WP_010946071.1</t>
  </si>
  <si>
    <t>WP_010947074.1</t>
  </si>
  <si>
    <t>WP_010947158.1</t>
  </si>
  <si>
    <t>WP_010947909.1</t>
  </si>
  <si>
    <t>WP_016357053.1</t>
  </si>
  <si>
    <t>WP_010947068.1</t>
  </si>
  <si>
    <t>WP_010946398.1</t>
  </si>
  <si>
    <t>WP_010946945.1</t>
  </si>
  <si>
    <t>WP_010947763.1</t>
  </si>
  <si>
    <t>WP_010948431.1</t>
  </si>
  <si>
    <t>WP_010946935.1</t>
  </si>
  <si>
    <t>WP_016356904.1</t>
  </si>
  <si>
    <t>WP_010947861.1</t>
  </si>
  <si>
    <t>WP_010946202.1</t>
  </si>
  <si>
    <t>WP_010945823.1</t>
  </si>
  <si>
    <t>WP_011946920.1</t>
  </si>
  <si>
    <t>WP_011213184.1</t>
  </si>
  <si>
    <t>WP_010946580.1</t>
  </si>
  <si>
    <t>WP_010947089.1</t>
  </si>
  <si>
    <t>WP_010946958.1</t>
  </si>
  <si>
    <t>WP_011214708.1</t>
  </si>
  <si>
    <t>WP_010947206.1</t>
  </si>
  <si>
    <t>WP_010946198.1</t>
  </si>
  <si>
    <t>WP_010946469.1</t>
  </si>
  <si>
    <t>WP_010945855.1</t>
  </si>
  <si>
    <t>WP_015444597.1</t>
  </si>
  <si>
    <t>WP_010947980.1</t>
  </si>
  <si>
    <t>WP_010946684.1</t>
  </si>
  <si>
    <t>WP_010946055.1</t>
  </si>
  <si>
    <t>WP_010946070.1</t>
  </si>
  <si>
    <t>WP_014844450.1</t>
  </si>
  <si>
    <t>WP_010945987.1</t>
  </si>
  <si>
    <t>WP_011213317.1</t>
  </si>
  <si>
    <t>WP_010945933.1</t>
  </si>
  <si>
    <t>WP_015444955.1</t>
  </si>
  <si>
    <t>WP_010946564.1</t>
  </si>
  <si>
    <t>WP_015444788.1</t>
  </si>
  <si>
    <t>WP_011946156.1</t>
  </si>
  <si>
    <t>WP_010946952.1</t>
  </si>
  <si>
    <t>WP_010947125.1</t>
  </si>
  <si>
    <t>WP_010946578.1</t>
  </si>
  <si>
    <t>WP_010946953.1</t>
  </si>
  <si>
    <t>WP_010948214.1</t>
  </si>
  <si>
    <t>WP_010946965.1</t>
  </si>
  <si>
    <t>WP_010946201.1</t>
  </si>
  <si>
    <t>WP_010946445.1</t>
  </si>
  <si>
    <t>WP_010947301.1</t>
  </si>
  <si>
    <t>WP_010947931.1</t>
  </si>
  <si>
    <t>WP_010946232.1</t>
  </si>
  <si>
    <t>WP_010946698.1</t>
  </si>
  <si>
    <t>WP_010947220.1</t>
  </si>
  <si>
    <t>WP_010946200.1</t>
  </si>
  <si>
    <t>WP_010947059.1</t>
  </si>
  <si>
    <t>WP_010945797.1</t>
  </si>
  <si>
    <t>WP_025862422.1</t>
  </si>
  <si>
    <t>WP_015444964.1</t>
  </si>
  <si>
    <t>WP_010945893.1</t>
  </si>
  <si>
    <t>WP_010945914.1</t>
  </si>
  <si>
    <t>WP_010945920.1</t>
  </si>
  <si>
    <t>WP_010945967.1</t>
  </si>
  <si>
    <t>WP_010945977.1</t>
  </si>
  <si>
    <t>WP_011945494.1</t>
  </si>
  <si>
    <t>WP_011214602.1</t>
  </si>
  <si>
    <t>WP_010946069.1</t>
  </si>
  <si>
    <t>WP_010946072.1</t>
  </si>
  <si>
    <t>WP_010946108.1</t>
  </si>
  <si>
    <t>WP_010946134.1</t>
  </si>
  <si>
    <t>WP_014326637.1</t>
  </si>
  <si>
    <t>WP_010946191.1</t>
  </si>
  <si>
    <t>WP_010946196.1</t>
  </si>
  <si>
    <t>WP_011945638.1</t>
  </si>
  <si>
    <t>WP_010946326.1</t>
  </si>
  <si>
    <t>WP_010946331.1</t>
  </si>
  <si>
    <t>WP_010946366.1</t>
  </si>
  <si>
    <t>WP_010946368.1</t>
  </si>
  <si>
    <t>WP_025862447.1</t>
  </si>
  <si>
    <t>WP_010946461.1</t>
  </si>
  <si>
    <t>WP_010946474.1</t>
  </si>
  <si>
    <t>WP_010946477.1</t>
  </si>
  <si>
    <t>WP_010946500.1</t>
  </si>
  <si>
    <t>WP_011945949.1</t>
  </si>
  <si>
    <t>WP_010946590.1</t>
  </si>
  <si>
    <t>WP_011945969.1</t>
  </si>
  <si>
    <t>WP_010946618.1</t>
  </si>
  <si>
    <t>WP_010946630.1</t>
  </si>
  <si>
    <t>WP_011213342.1</t>
  </si>
  <si>
    <t>WP_010946665.1</t>
  </si>
  <si>
    <t>WP_027219629.1</t>
  </si>
  <si>
    <t>WP_010946719.1</t>
  </si>
  <si>
    <t>WP_010946738.1</t>
  </si>
  <si>
    <t>WP_015444658.1</t>
  </si>
  <si>
    <t>WP_010946787.1</t>
  </si>
  <si>
    <t>WP_013101369.1</t>
  </si>
  <si>
    <t>WP_015444641.1</t>
  </si>
  <si>
    <t>WP_015444630.1</t>
  </si>
  <si>
    <t>WP_010946841.1</t>
  </si>
  <si>
    <t>WP_010946846.1</t>
  </si>
  <si>
    <t>WP_011213471.1</t>
  </si>
  <si>
    <t>WP_010946870.1</t>
  </si>
  <si>
    <t>WP_015444609.1</t>
  </si>
  <si>
    <t>WP_016356871.1</t>
  </si>
  <si>
    <t>WP_010946950.1</t>
  </si>
  <si>
    <t>WP_025862374.1</t>
  </si>
  <si>
    <t>WP_025862373.1</t>
  </si>
  <si>
    <t>WP_010947009.1</t>
  </si>
  <si>
    <t>WP_010947010.1</t>
  </si>
  <si>
    <t>WP_015444558.1</t>
  </si>
  <si>
    <t>WP_010947070.1</t>
  </si>
  <si>
    <t>WP_010947100.1</t>
  </si>
  <si>
    <t>WP_003631752.1</t>
  </si>
  <si>
    <t>WP_010947264.1</t>
  </si>
  <si>
    <t>WP_010947302.1</t>
  </si>
  <si>
    <t>WP_015444453.1</t>
  </si>
  <si>
    <t>WP_010947352.1</t>
  </si>
  <si>
    <t>WP_010947372.1</t>
  </si>
  <si>
    <t>WP_010947375.1</t>
  </si>
  <si>
    <t>WP_223804291.1</t>
  </si>
  <si>
    <t>WP_011213959.1</t>
  </si>
  <si>
    <t>WP_011946660.1</t>
  </si>
  <si>
    <t>WP_010947467.1</t>
  </si>
  <si>
    <t>WP_010947514.1</t>
  </si>
  <si>
    <t>WP_011214054.1</t>
  </si>
  <si>
    <t>WP_011946738.1</t>
  </si>
  <si>
    <t>WP_011946739.1</t>
  </si>
  <si>
    <t>WP_011214091.1</t>
  </si>
  <si>
    <t>WP_011214112.1</t>
  </si>
  <si>
    <t>WP_010947595.1</t>
  </si>
  <si>
    <t>WP_010947603.1</t>
  </si>
  <si>
    <t>WP_010947604.1</t>
  </si>
  <si>
    <t>WP_015444387.1</t>
  </si>
  <si>
    <t>WP_015444381.1</t>
  </si>
  <si>
    <t>WP_016356941.1</t>
  </si>
  <si>
    <t>WP_010947637.1</t>
  </si>
  <si>
    <t>WP_025862381.1</t>
  </si>
  <si>
    <t>WP_010947721.1</t>
  </si>
  <si>
    <t>WP_010947734.1</t>
  </si>
  <si>
    <t>WP_010947761.1</t>
  </si>
  <si>
    <t>WP_010947765.1</t>
  </si>
  <si>
    <t>WP_010947822.1</t>
  </si>
  <si>
    <t>WP_015444234.1</t>
  </si>
  <si>
    <t>WP_016356980.1</t>
  </si>
  <si>
    <t>WP_010947967.1</t>
  </si>
  <si>
    <t>WP_010948013.1</t>
  </si>
  <si>
    <t>WP_011216206.1</t>
  </si>
  <si>
    <t>WP_016357005.1</t>
  </si>
  <si>
    <t>WP_010948065.1</t>
  </si>
  <si>
    <t>WP_015444112.1</t>
  </si>
  <si>
    <t>WP_072364031.1</t>
  </si>
  <si>
    <t>WP_010948119.1</t>
  </si>
  <si>
    <t>WP_015444081.1</t>
  </si>
  <si>
    <t>WP_010948185.1</t>
  </si>
  <si>
    <t>WP_011947416.1</t>
  </si>
  <si>
    <t>WP_011947421.1</t>
  </si>
  <si>
    <t>WP_010948223.1</t>
  </si>
  <si>
    <t>WP_010948242.1</t>
  </si>
  <si>
    <t>WP_010948252.1</t>
  </si>
  <si>
    <t>WP_011216460.1</t>
  </si>
  <si>
    <t>WP_010948326.1</t>
  </si>
  <si>
    <t>WP_010948389.1</t>
  </si>
  <si>
    <t>WP_011216658.1</t>
  </si>
  <si>
    <t>WP_010948531.1</t>
  </si>
  <si>
    <t>WP_010948533.1</t>
  </si>
  <si>
    <t>WP_014327021.1</t>
  </si>
  <si>
    <t>WP_015443889.1</t>
  </si>
  <si>
    <t>WP_010948600.1</t>
  </si>
  <si>
    <t>WP_011216775.1</t>
  </si>
  <si>
    <t>WP_015443875.1</t>
  </si>
  <si>
    <t>WP_014327031.1</t>
  </si>
  <si>
    <t>WP_171843123.1</t>
  </si>
  <si>
    <t>WP_010948671.1</t>
  </si>
  <si>
    <t>Freq</t>
  </si>
  <si>
    <t>% Histidines</t>
  </si>
  <si>
    <r>
      <rPr>
        <b/>
        <sz val="11"/>
        <color theme="1"/>
        <rFont val="Calibri"/>
        <family val="2"/>
        <scheme val="minor"/>
      </rPr>
      <t>Dataset S1</t>
    </r>
    <r>
      <rPr>
        <sz val="11"/>
        <color theme="1"/>
        <rFont val="Calibri"/>
        <family val="2"/>
        <scheme val="minor"/>
      </rPr>
      <t xml:space="preserve">: List of proteins in </t>
    </r>
    <r>
      <rPr>
        <i/>
        <sz val="11"/>
        <color theme="1"/>
        <rFont val="Calibri"/>
        <family val="2"/>
        <scheme val="minor"/>
      </rPr>
      <t>Legionella pneumophila</t>
    </r>
    <r>
      <rPr>
        <sz val="11"/>
        <color theme="1"/>
        <rFont val="Calibri"/>
        <family val="2"/>
        <scheme val="minor"/>
      </rPr>
      <t xml:space="preserve"> Lp01 strain showing percent histidines in their sequ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33" borderId="0" xfId="0" applyFont="1" applyFill="1"/>
    <xf numFmtId="0" fontId="19" fillId="34" borderId="0" xfId="0" applyFont="1" applyFill="1" applyAlignment="1">
      <alignment horizontal="center"/>
    </xf>
    <xf numFmtId="2" fontId="0" fillId="0" borderId="0" xfId="0" applyNumberFormat="1"/>
    <xf numFmtId="2" fontId="16" fillId="33" borderId="0" xfId="0" applyNumberFormat="1" applyFont="1" applyFill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78"/>
  <sheetViews>
    <sheetView tabSelected="1" workbookViewId="0">
      <selection activeCell="M8" sqref="M8"/>
    </sheetView>
  </sheetViews>
  <sheetFormatPr defaultRowHeight="14.5" x14ac:dyDescent="0.35"/>
  <cols>
    <col min="1" max="1" width="17.81640625" customWidth="1"/>
    <col min="2" max="2" width="9.36328125" style="5" hidden="1" customWidth="1"/>
    <col min="3" max="3" width="10.90625" bestFit="1" customWidth="1"/>
  </cols>
  <sheetData>
    <row r="1" spans="1:3" x14ac:dyDescent="0.35">
      <c r="A1" t="s">
        <v>2980</v>
      </c>
      <c r="B1" s="5" t="s">
        <v>2978</v>
      </c>
    </row>
    <row r="2" spans="1:3" x14ac:dyDescent="0.35">
      <c r="A2" s="2" t="s">
        <v>0</v>
      </c>
      <c r="C2" s="2" t="s">
        <v>2979</v>
      </c>
    </row>
    <row r="3" spans="1:3" x14ac:dyDescent="0.35">
      <c r="A3" t="s">
        <v>1</v>
      </c>
      <c r="B3" s="5">
        <v>0.180952381</v>
      </c>
      <c r="C3" s="3">
        <f>B3*100</f>
        <v>18.0952381</v>
      </c>
    </row>
    <row r="4" spans="1:3" x14ac:dyDescent="0.35">
      <c r="A4" t="s">
        <v>2</v>
      </c>
      <c r="B4" s="5">
        <v>0.179487179</v>
      </c>
      <c r="C4" s="3">
        <f t="shared" ref="C4:C67" si="0">B4*100</f>
        <v>17.948717899999998</v>
      </c>
    </row>
    <row r="5" spans="1:3" x14ac:dyDescent="0.35">
      <c r="A5" t="s">
        <v>3</v>
      </c>
      <c r="B5" s="5">
        <v>0.12413793100000001</v>
      </c>
      <c r="C5" s="3">
        <f t="shared" si="0"/>
        <v>12.413793100000001</v>
      </c>
    </row>
    <row r="6" spans="1:3" x14ac:dyDescent="0.35">
      <c r="A6" t="s">
        <v>4</v>
      </c>
      <c r="B6" s="5">
        <v>0.122807018</v>
      </c>
      <c r="C6" s="3">
        <f t="shared" si="0"/>
        <v>12.280701800000001</v>
      </c>
    </row>
    <row r="7" spans="1:3" x14ac:dyDescent="0.35">
      <c r="A7" t="s">
        <v>5</v>
      </c>
      <c r="B7" s="5">
        <v>0.112244898</v>
      </c>
      <c r="C7" s="3">
        <f t="shared" si="0"/>
        <v>11.224489799999999</v>
      </c>
    </row>
    <row r="8" spans="1:3" x14ac:dyDescent="0.35">
      <c r="A8" t="s">
        <v>6</v>
      </c>
      <c r="B8" s="5">
        <v>9.0909090999999997E-2</v>
      </c>
      <c r="C8" s="3">
        <f t="shared" si="0"/>
        <v>9.0909090999999993</v>
      </c>
    </row>
    <row r="9" spans="1:3" x14ac:dyDescent="0.35">
      <c r="A9" t="s">
        <v>7</v>
      </c>
      <c r="B9" s="5">
        <v>8.8235294000000006E-2</v>
      </c>
      <c r="C9" s="3">
        <f t="shared" si="0"/>
        <v>8.8235294</v>
      </c>
    </row>
    <row r="10" spans="1:3" x14ac:dyDescent="0.35">
      <c r="A10" t="s">
        <v>8</v>
      </c>
      <c r="B10" s="5">
        <v>8.7912087999999999E-2</v>
      </c>
      <c r="C10" s="3">
        <f t="shared" si="0"/>
        <v>8.7912087999999997</v>
      </c>
    </row>
    <row r="11" spans="1:3" x14ac:dyDescent="0.35">
      <c r="A11" t="s">
        <v>9</v>
      </c>
      <c r="B11" s="5">
        <v>8.6956521999999994E-2</v>
      </c>
      <c r="C11" s="3">
        <f t="shared" si="0"/>
        <v>8.6956521999999996</v>
      </c>
    </row>
    <row r="12" spans="1:3" x14ac:dyDescent="0.35">
      <c r="A12" t="s">
        <v>10</v>
      </c>
      <c r="B12" s="5">
        <v>8.6419753000000002E-2</v>
      </c>
      <c r="C12" s="3">
        <f t="shared" si="0"/>
        <v>8.6419753000000004</v>
      </c>
    </row>
    <row r="13" spans="1:3" x14ac:dyDescent="0.35">
      <c r="A13" t="s">
        <v>11</v>
      </c>
      <c r="B13" s="5">
        <v>8.5106382999999994E-2</v>
      </c>
      <c r="C13" s="3">
        <f t="shared" si="0"/>
        <v>8.5106383000000001</v>
      </c>
    </row>
    <row r="14" spans="1:3" x14ac:dyDescent="0.35">
      <c r="A14" t="s">
        <v>12</v>
      </c>
      <c r="B14" s="5">
        <v>8.3916084000000002E-2</v>
      </c>
      <c r="C14" s="3">
        <f t="shared" si="0"/>
        <v>8.3916084000000009</v>
      </c>
    </row>
    <row r="15" spans="1:3" x14ac:dyDescent="0.35">
      <c r="A15" t="s">
        <v>13</v>
      </c>
      <c r="B15" s="5">
        <v>7.9365079000000005E-2</v>
      </c>
      <c r="C15" s="3">
        <f t="shared" si="0"/>
        <v>7.9365079000000005</v>
      </c>
    </row>
    <row r="16" spans="1:3" x14ac:dyDescent="0.35">
      <c r="A16" t="s">
        <v>14</v>
      </c>
      <c r="B16" s="5">
        <v>7.5471698000000004E-2</v>
      </c>
      <c r="C16" s="3">
        <f t="shared" si="0"/>
        <v>7.5471698000000007</v>
      </c>
    </row>
    <row r="17" spans="1:3" x14ac:dyDescent="0.35">
      <c r="A17" t="s">
        <v>15</v>
      </c>
      <c r="B17" s="5">
        <v>7.1942445999999993E-2</v>
      </c>
      <c r="C17" s="3">
        <f t="shared" si="0"/>
        <v>7.1942445999999993</v>
      </c>
    </row>
    <row r="18" spans="1:3" x14ac:dyDescent="0.35">
      <c r="A18" t="s">
        <v>16</v>
      </c>
      <c r="B18" s="5">
        <v>7.1428570999999996E-2</v>
      </c>
      <c r="C18" s="3">
        <f t="shared" si="0"/>
        <v>7.1428570999999996</v>
      </c>
    </row>
    <row r="19" spans="1:3" x14ac:dyDescent="0.35">
      <c r="A19" t="s">
        <v>17</v>
      </c>
      <c r="B19" s="5">
        <v>7.1428570999999996E-2</v>
      </c>
      <c r="C19" s="3">
        <f t="shared" si="0"/>
        <v>7.1428570999999996</v>
      </c>
    </row>
    <row r="20" spans="1:3" x14ac:dyDescent="0.35">
      <c r="A20" t="s">
        <v>18</v>
      </c>
      <c r="B20" s="5">
        <v>6.9444443999999994E-2</v>
      </c>
      <c r="C20" s="3">
        <f t="shared" si="0"/>
        <v>6.9444443999999992</v>
      </c>
    </row>
    <row r="21" spans="1:3" x14ac:dyDescent="0.35">
      <c r="A21" t="s">
        <v>19</v>
      </c>
      <c r="B21" s="5">
        <v>6.8783069000000002E-2</v>
      </c>
      <c r="C21" s="3">
        <f t="shared" si="0"/>
        <v>6.8783069000000001</v>
      </c>
    </row>
    <row r="22" spans="1:3" x14ac:dyDescent="0.35">
      <c r="A22" t="s">
        <v>20</v>
      </c>
      <c r="B22" s="5">
        <v>6.8548387000000002E-2</v>
      </c>
      <c r="C22" s="3">
        <f t="shared" si="0"/>
        <v>6.8548387000000002</v>
      </c>
    </row>
    <row r="23" spans="1:3" x14ac:dyDescent="0.35">
      <c r="A23" t="s">
        <v>21</v>
      </c>
      <c r="B23" s="5">
        <v>6.7164179000000004E-2</v>
      </c>
      <c r="C23" s="3">
        <f t="shared" si="0"/>
        <v>6.7164179000000006</v>
      </c>
    </row>
    <row r="24" spans="1:3" x14ac:dyDescent="0.35">
      <c r="A24" t="s">
        <v>22</v>
      </c>
      <c r="B24" s="5">
        <v>6.6666666999999999E-2</v>
      </c>
      <c r="C24" s="3">
        <f t="shared" si="0"/>
        <v>6.6666666999999995</v>
      </c>
    </row>
    <row r="25" spans="1:3" x14ac:dyDescent="0.35">
      <c r="A25" t="s">
        <v>23</v>
      </c>
      <c r="B25" s="5">
        <v>6.6666666999999999E-2</v>
      </c>
      <c r="C25" s="3">
        <f t="shared" si="0"/>
        <v>6.6666666999999995</v>
      </c>
    </row>
    <row r="26" spans="1:3" x14ac:dyDescent="0.35">
      <c r="A26" t="s">
        <v>24</v>
      </c>
      <c r="B26" s="5">
        <v>6.6176471000000001E-2</v>
      </c>
      <c r="C26" s="3">
        <f t="shared" si="0"/>
        <v>6.6176471000000001</v>
      </c>
    </row>
    <row r="27" spans="1:3" x14ac:dyDescent="0.35">
      <c r="A27" t="s">
        <v>25</v>
      </c>
      <c r="B27" s="5">
        <v>6.6037736E-2</v>
      </c>
      <c r="C27" s="3">
        <f t="shared" si="0"/>
        <v>6.6037736000000002</v>
      </c>
    </row>
    <row r="28" spans="1:3" x14ac:dyDescent="0.35">
      <c r="A28" t="s">
        <v>26</v>
      </c>
      <c r="B28" s="5">
        <v>6.5789474000000001E-2</v>
      </c>
      <c r="C28" s="3">
        <f t="shared" si="0"/>
        <v>6.5789473999999997</v>
      </c>
    </row>
    <row r="29" spans="1:3" x14ac:dyDescent="0.35">
      <c r="A29" t="s">
        <v>27</v>
      </c>
      <c r="B29" s="5">
        <v>6.5573770000000003E-2</v>
      </c>
      <c r="C29" s="3">
        <f t="shared" si="0"/>
        <v>6.5573770000000007</v>
      </c>
    </row>
    <row r="30" spans="1:3" x14ac:dyDescent="0.35">
      <c r="A30" t="s">
        <v>28</v>
      </c>
      <c r="B30" s="5">
        <v>6.5217391E-2</v>
      </c>
      <c r="C30" s="3">
        <f t="shared" si="0"/>
        <v>6.5217390999999996</v>
      </c>
    </row>
    <row r="31" spans="1:3" x14ac:dyDescent="0.35">
      <c r="A31" t="s">
        <v>29</v>
      </c>
      <c r="B31" s="5">
        <v>6.4935065E-2</v>
      </c>
      <c r="C31" s="3">
        <f t="shared" si="0"/>
        <v>6.4935064999999996</v>
      </c>
    </row>
    <row r="32" spans="1:3" x14ac:dyDescent="0.35">
      <c r="A32" t="s">
        <v>30</v>
      </c>
      <c r="B32" s="5">
        <v>6.4102564000000001E-2</v>
      </c>
      <c r="C32" s="3">
        <f t="shared" si="0"/>
        <v>6.4102563999999997</v>
      </c>
    </row>
    <row r="33" spans="1:3" x14ac:dyDescent="0.35">
      <c r="A33" t="s">
        <v>31</v>
      </c>
      <c r="B33" s="5">
        <v>6.3492063000000001E-2</v>
      </c>
      <c r="C33" s="3">
        <f t="shared" si="0"/>
        <v>6.3492063000000005</v>
      </c>
    </row>
    <row r="34" spans="1:3" x14ac:dyDescent="0.35">
      <c r="A34" t="s">
        <v>32</v>
      </c>
      <c r="B34" s="5">
        <v>6.3432836000000006E-2</v>
      </c>
      <c r="C34" s="3">
        <f t="shared" si="0"/>
        <v>6.3432836000000004</v>
      </c>
    </row>
    <row r="35" spans="1:3" x14ac:dyDescent="0.35">
      <c r="A35" t="s">
        <v>33</v>
      </c>
      <c r="B35" s="5">
        <v>6.3291138999999996E-2</v>
      </c>
      <c r="C35" s="3">
        <f t="shared" si="0"/>
        <v>6.3291138999999994</v>
      </c>
    </row>
    <row r="36" spans="1:3" x14ac:dyDescent="0.35">
      <c r="A36" t="s">
        <v>34</v>
      </c>
      <c r="B36" s="5">
        <v>6.2992125999999996E-2</v>
      </c>
      <c r="C36" s="3">
        <f t="shared" si="0"/>
        <v>6.2992125999999997</v>
      </c>
    </row>
    <row r="37" spans="1:3" x14ac:dyDescent="0.35">
      <c r="A37" t="s">
        <v>35</v>
      </c>
      <c r="B37" s="5">
        <v>6.25E-2</v>
      </c>
      <c r="C37" s="3">
        <f t="shared" si="0"/>
        <v>6.25</v>
      </c>
    </row>
    <row r="38" spans="1:3" x14ac:dyDescent="0.35">
      <c r="A38" t="s">
        <v>36</v>
      </c>
      <c r="B38" s="5">
        <v>6.2305296000000003E-2</v>
      </c>
      <c r="C38" s="3">
        <f t="shared" si="0"/>
        <v>6.2305296000000006</v>
      </c>
    </row>
    <row r="39" spans="1:3" x14ac:dyDescent="0.35">
      <c r="A39" t="s">
        <v>37</v>
      </c>
      <c r="B39" s="5">
        <v>6.2283736999999999E-2</v>
      </c>
      <c r="C39" s="3">
        <f t="shared" si="0"/>
        <v>6.2283736999999997</v>
      </c>
    </row>
    <row r="40" spans="1:3" x14ac:dyDescent="0.35">
      <c r="A40" t="s">
        <v>38</v>
      </c>
      <c r="B40" s="5">
        <v>6.1728394999999998E-2</v>
      </c>
      <c r="C40" s="3">
        <f t="shared" si="0"/>
        <v>6.1728395000000003</v>
      </c>
    </row>
    <row r="41" spans="1:3" x14ac:dyDescent="0.35">
      <c r="A41" t="s">
        <v>39</v>
      </c>
      <c r="B41" s="5">
        <v>6.1320754999999998E-2</v>
      </c>
      <c r="C41" s="3">
        <f t="shared" si="0"/>
        <v>6.1320755</v>
      </c>
    </row>
    <row r="42" spans="1:3" x14ac:dyDescent="0.35">
      <c r="A42" t="s">
        <v>40</v>
      </c>
      <c r="B42" s="5">
        <v>6.0728745000000001E-2</v>
      </c>
      <c r="C42" s="3">
        <f t="shared" si="0"/>
        <v>6.0728745000000002</v>
      </c>
    </row>
    <row r="43" spans="1:3" x14ac:dyDescent="0.35">
      <c r="A43" t="s">
        <v>41</v>
      </c>
      <c r="B43" s="5">
        <v>6.0606061000000003E-2</v>
      </c>
      <c r="C43" s="3">
        <f t="shared" si="0"/>
        <v>6.0606061000000002</v>
      </c>
    </row>
    <row r="44" spans="1:3" x14ac:dyDescent="0.35">
      <c r="A44" t="s">
        <v>42</v>
      </c>
      <c r="B44" s="5">
        <v>6.0606061000000003E-2</v>
      </c>
      <c r="C44" s="3">
        <f t="shared" si="0"/>
        <v>6.0606061000000002</v>
      </c>
    </row>
    <row r="45" spans="1:3" x14ac:dyDescent="0.35">
      <c r="A45" t="s">
        <v>43</v>
      </c>
      <c r="B45" s="5">
        <v>6.0606061000000003E-2</v>
      </c>
      <c r="C45" s="3">
        <f t="shared" si="0"/>
        <v>6.0606061000000002</v>
      </c>
    </row>
    <row r="46" spans="1:3" x14ac:dyDescent="0.35">
      <c r="A46" t="s">
        <v>44</v>
      </c>
      <c r="B46" s="5">
        <v>5.9701493000000001E-2</v>
      </c>
      <c r="C46" s="3">
        <f t="shared" si="0"/>
        <v>5.9701493000000001</v>
      </c>
    </row>
    <row r="47" spans="1:3" x14ac:dyDescent="0.35">
      <c r="A47" t="s">
        <v>45</v>
      </c>
      <c r="B47" s="5">
        <v>5.9670781999999999E-2</v>
      </c>
      <c r="C47" s="3">
        <f t="shared" si="0"/>
        <v>5.9670781999999996</v>
      </c>
    </row>
    <row r="48" spans="1:3" x14ac:dyDescent="0.35">
      <c r="A48" t="s">
        <v>46</v>
      </c>
      <c r="B48" s="5">
        <v>5.9440558999999997E-2</v>
      </c>
      <c r="C48" s="3">
        <f t="shared" si="0"/>
        <v>5.9440558999999995</v>
      </c>
    </row>
    <row r="49" spans="1:3" x14ac:dyDescent="0.35">
      <c r="A49" t="s">
        <v>47</v>
      </c>
      <c r="B49" s="5">
        <v>5.9360731E-2</v>
      </c>
      <c r="C49" s="3">
        <f t="shared" si="0"/>
        <v>5.9360730999999998</v>
      </c>
    </row>
    <row r="50" spans="1:3" x14ac:dyDescent="0.35">
      <c r="A50" t="s">
        <v>48</v>
      </c>
      <c r="B50" s="5">
        <v>5.9139785E-2</v>
      </c>
      <c r="C50" s="3">
        <f t="shared" si="0"/>
        <v>5.9139784999999998</v>
      </c>
    </row>
    <row r="51" spans="1:3" x14ac:dyDescent="0.35">
      <c r="A51" t="s">
        <v>49</v>
      </c>
      <c r="B51" s="5">
        <v>5.9090908999999997E-2</v>
      </c>
      <c r="C51" s="3">
        <f t="shared" si="0"/>
        <v>5.9090908999999998</v>
      </c>
    </row>
    <row r="52" spans="1:3" x14ac:dyDescent="0.35">
      <c r="A52" t="s">
        <v>50</v>
      </c>
      <c r="B52" s="5">
        <v>5.8823528999999999E-2</v>
      </c>
      <c r="C52" s="3">
        <f t="shared" si="0"/>
        <v>5.8823528999999999</v>
      </c>
    </row>
    <row r="53" spans="1:3" x14ac:dyDescent="0.35">
      <c r="A53" t="s">
        <v>51</v>
      </c>
      <c r="B53" s="5">
        <v>5.8823528999999999E-2</v>
      </c>
      <c r="C53" s="3">
        <f t="shared" si="0"/>
        <v>5.8823528999999999</v>
      </c>
    </row>
    <row r="54" spans="1:3" x14ac:dyDescent="0.35">
      <c r="A54" t="s">
        <v>52</v>
      </c>
      <c r="B54" s="5">
        <v>5.8823528999999999E-2</v>
      </c>
      <c r="C54" s="3">
        <f t="shared" si="0"/>
        <v>5.8823528999999999</v>
      </c>
    </row>
    <row r="55" spans="1:3" x14ac:dyDescent="0.35">
      <c r="A55" t="s">
        <v>53</v>
      </c>
      <c r="B55" s="5">
        <v>5.8295963999999999E-2</v>
      </c>
      <c r="C55" s="3">
        <f t="shared" si="0"/>
        <v>5.8295963999999998</v>
      </c>
    </row>
    <row r="56" spans="1:3" x14ac:dyDescent="0.35">
      <c r="A56" t="s">
        <v>54</v>
      </c>
      <c r="B56" s="5">
        <v>5.8252427000000002E-2</v>
      </c>
      <c r="C56" s="3">
        <f t="shared" si="0"/>
        <v>5.8252427000000004</v>
      </c>
    </row>
    <row r="57" spans="1:3" x14ac:dyDescent="0.35">
      <c r="A57" t="s">
        <v>55</v>
      </c>
      <c r="B57" s="5">
        <v>5.8035714000000002E-2</v>
      </c>
      <c r="C57" s="3">
        <f t="shared" si="0"/>
        <v>5.8035714</v>
      </c>
    </row>
    <row r="58" spans="1:3" x14ac:dyDescent="0.35">
      <c r="A58" t="s">
        <v>56</v>
      </c>
      <c r="B58" s="5">
        <v>5.7971014000000001E-2</v>
      </c>
      <c r="C58" s="3">
        <f t="shared" si="0"/>
        <v>5.7971013999999998</v>
      </c>
    </row>
    <row r="59" spans="1:3" x14ac:dyDescent="0.35">
      <c r="A59" t="s">
        <v>57</v>
      </c>
      <c r="B59" s="5">
        <v>5.6338027999999998E-2</v>
      </c>
      <c r="C59" s="3">
        <f t="shared" si="0"/>
        <v>5.6338027999999998</v>
      </c>
    </row>
    <row r="60" spans="1:3" x14ac:dyDescent="0.35">
      <c r="A60" t="s">
        <v>58</v>
      </c>
      <c r="B60" s="5">
        <v>5.6179775000000001E-2</v>
      </c>
      <c r="C60" s="3">
        <f t="shared" si="0"/>
        <v>5.6179775000000003</v>
      </c>
    </row>
    <row r="61" spans="1:3" x14ac:dyDescent="0.35">
      <c r="A61" t="s">
        <v>59</v>
      </c>
      <c r="B61" s="5">
        <v>5.6140350999999998E-2</v>
      </c>
      <c r="C61" s="3">
        <f t="shared" si="0"/>
        <v>5.6140350999999997</v>
      </c>
    </row>
    <row r="62" spans="1:3" x14ac:dyDescent="0.35">
      <c r="A62" t="s">
        <v>60</v>
      </c>
      <c r="B62" s="5">
        <v>5.6000000000000001E-2</v>
      </c>
      <c r="C62" s="3">
        <f t="shared" si="0"/>
        <v>5.6000000000000005</v>
      </c>
    </row>
    <row r="63" spans="1:3" x14ac:dyDescent="0.35">
      <c r="A63" t="s">
        <v>61</v>
      </c>
      <c r="B63" s="5">
        <v>5.5762081999999998E-2</v>
      </c>
      <c r="C63" s="3">
        <f t="shared" si="0"/>
        <v>5.5762081999999999</v>
      </c>
    </row>
    <row r="64" spans="1:3" x14ac:dyDescent="0.35">
      <c r="A64" t="s">
        <v>62</v>
      </c>
      <c r="B64" s="5">
        <v>5.5555555999999999E-2</v>
      </c>
      <c r="C64" s="3">
        <f t="shared" si="0"/>
        <v>5.5555555999999999</v>
      </c>
    </row>
    <row r="65" spans="1:3" x14ac:dyDescent="0.35">
      <c r="A65" t="s">
        <v>63</v>
      </c>
      <c r="B65" s="5">
        <v>5.5319148999999998E-2</v>
      </c>
      <c r="C65" s="3">
        <f t="shared" si="0"/>
        <v>5.5319148999999994</v>
      </c>
    </row>
    <row r="66" spans="1:3" x14ac:dyDescent="0.35">
      <c r="A66" t="s">
        <v>64</v>
      </c>
      <c r="B66" s="5">
        <v>5.5137844999999998E-2</v>
      </c>
      <c r="C66" s="3">
        <f t="shared" si="0"/>
        <v>5.5137844999999999</v>
      </c>
    </row>
    <row r="67" spans="1:3" x14ac:dyDescent="0.35">
      <c r="A67" t="s">
        <v>65</v>
      </c>
      <c r="B67" s="5">
        <v>5.46875E-2</v>
      </c>
      <c r="C67" s="3">
        <f t="shared" si="0"/>
        <v>5.46875</v>
      </c>
    </row>
    <row r="68" spans="1:3" x14ac:dyDescent="0.35">
      <c r="A68" t="s">
        <v>66</v>
      </c>
      <c r="B68" s="5">
        <v>5.4597700999999998E-2</v>
      </c>
      <c r="C68" s="3">
        <f t="shared" ref="C68:C131" si="1">B68*100</f>
        <v>5.4597701000000001</v>
      </c>
    </row>
    <row r="69" spans="1:3" x14ac:dyDescent="0.35">
      <c r="A69" t="s">
        <v>67</v>
      </c>
      <c r="B69" s="5">
        <v>5.4054053999999997E-2</v>
      </c>
      <c r="C69" s="3">
        <f t="shared" si="1"/>
        <v>5.4054053999999994</v>
      </c>
    </row>
    <row r="70" spans="1:3" x14ac:dyDescent="0.35">
      <c r="A70" t="s">
        <v>68</v>
      </c>
      <c r="B70" s="5">
        <v>5.3921569000000003E-2</v>
      </c>
      <c r="C70" s="3">
        <f t="shared" si="1"/>
        <v>5.3921568999999998</v>
      </c>
    </row>
    <row r="71" spans="1:3" x14ac:dyDescent="0.35">
      <c r="A71" t="s">
        <v>69</v>
      </c>
      <c r="B71" s="5">
        <v>5.3763441000000002E-2</v>
      </c>
      <c r="C71" s="3">
        <f t="shared" si="1"/>
        <v>5.3763440999999998</v>
      </c>
    </row>
    <row r="72" spans="1:3" x14ac:dyDescent="0.35">
      <c r="A72" t="s">
        <v>70</v>
      </c>
      <c r="B72" s="5">
        <v>5.3719007999999999E-2</v>
      </c>
      <c r="C72" s="3">
        <f t="shared" si="1"/>
        <v>5.3719007999999997</v>
      </c>
    </row>
    <row r="73" spans="1:3" x14ac:dyDescent="0.35">
      <c r="A73" t="s">
        <v>71</v>
      </c>
      <c r="B73" s="5">
        <v>5.3571428999999997E-2</v>
      </c>
      <c r="C73" s="3">
        <f t="shared" si="1"/>
        <v>5.3571428999999995</v>
      </c>
    </row>
    <row r="74" spans="1:3" x14ac:dyDescent="0.35">
      <c r="A74" t="s">
        <v>72</v>
      </c>
      <c r="B74" s="5">
        <v>5.3521127000000002E-2</v>
      </c>
      <c r="C74" s="3">
        <f t="shared" si="1"/>
        <v>5.3521127000000002</v>
      </c>
    </row>
    <row r="75" spans="1:3" x14ac:dyDescent="0.35">
      <c r="A75" t="s">
        <v>73</v>
      </c>
      <c r="B75" s="5">
        <v>5.3435114999999998E-2</v>
      </c>
      <c r="C75" s="3">
        <f t="shared" si="1"/>
        <v>5.3435115</v>
      </c>
    </row>
    <row r="76" spans="1:3" x14ac:dyDescent="0.35">
      <c r="A76" t="s">
        <v>74</v>
      </c>
      <c r="B76" s="5">
        <v>5.3291536E-2</v>
      </c>
      <c r="C76" s="3">
        <f t="shared" si="1"/>
        <v>5.3291535999999997</v>
      </c>
    </row>
    <row r="77" spans="1:3" x14ac:dyDescent="0.35">
      <c r="A77" t="s">
        <v>75</v>
      </c>
      <c r="B77" s="5">
        <v>5.3221288999999998E-2</v>
      </c>
      <c r="C77" s="3">
        <f t="shared" si="1"/>
        <v>5.3221289000000001</v>
      </c>
    </row>
    <row r="78" spans="1:3" x14ac:dyDescent="0.35">
      <c r="A78" t="s">
        <v>76</v>
      </c>
      <c r="B78" s="5">
        <v>5.3097344999999997E-2</v>
      </c>
      <c r="C78" s="3">
        <f t="shared" si="1"/>
        <v>5.3097344999999994</v>
      </c>
    </row>
    <row r="79" spans="1:3" x14ac:dyDescent="0.35">
      <c r="A79" t="s">
        <v>77</v>
      </c>
      <c r="B79" s="5">
        <v>5.2980131999999999E-2</v>
      </c>
      <c r="C79" s="3">
        <f t="shared" si="1"/>
        <v>5.2980131999999998</v>
      </c>
    </row>
    <row r="80" spans="1:3" x14ac:dyDescent="0.35">
      <c r="A80" t="s">
        <v>78</v>
      </c>
      <c r="B80" s="5">
        <v>5.2631578999999998E-2</v>
      </c>
      <c r="C80" s="3">
        <f t="shared" si="1"/>
        <v>5.2631578999999995</v>
      </c>
    </row>
    <row r="81" spans="1:3" x14ac:dyDescent="0.35">
      <c r="A81" t="s">
        <v>79</v>
      </c>
      <c r="B81" s="5">
        <v>5.2631578999999998E-2</v>
      </c>
      <c r="C81" s="3">
        <f t="shared" si="1"/>
        <v>5.2631578999999995</v>
      </c>
    </row>
    <row r="82" spans="1:3" x14ac:dyDescent="0.35">
      <c r="A82" t="s">
        <v>80</v>
      </c>
      <c r="B82" s="5">
        <v>5.2631578999999998E-2</v>
      </c>
      <c r="C82" s="3">
        <f t="shared" si="1"/>
        <v>5.2631578999999995</v>
      </c>
    </row>
    <row r="83" spans="1:3" x14ac:dyDescent="0.35">
      <c r="A83" t="s">
        <v>81</v>
      </c>
      <c r="B83" s="5">
        <v>5.2252251999999999E-2</v>
      </c>
      <c r="C83" s="3">
        <f t="shared" si="1"/>
        <v>5.2252251999999997</v>
      </c>
    </row>
    <row r="84" spans="1:3" x14ac:dyDescent="0.35">
      <c r="A84" t="s">
        <v>82</v>
      </c>
      <c r="B84" s="5">
        <v>5.2173913000000002E-2</v>
      </c>
      <c r="C84" s="3">
        <f t="shared" si="1"/>
        <v>5.2173913000000001</v>
      </c>
    </row>
    <row r="85" spans="1:3" x14ac:dyDescent="0.35">
      <c r="A85" t="s">
        <v>83</v>
      </c>
      <c r="B85" s="5">
        <v>5.2083333000000002E-2</v>
      </c>
      <c r="C85" s="3">
        <f t="shared" si="1"/>
        <v>5.2083333000000005</v>
      </c>
    </row>
    <row r="86" spans="1:3" x14ac:dyDescent="0.35">
      <c r="A86" t="s">
        <v>84</v>
      </c>
      <c r="B86" s="5">
        <v>5.2083333000000002E-2</v>
      </c>
      <c r="C86" s="3">
        <f t="shared" si="1"/>
        <v>5.2083333000000005</v>
      </c>
    </row>
    <row r="87" spans="1:3" x14ac:dyDescent="0.35">
      <c r="A87" t="s">
        <v>85</v>
      </c>
      <c r="B87" s="5">
        <v>5.1948052000000002E-2</v>
      </c>
      <c r="C87" s="3">
        <f t="shared" si="1"/>
        <v>5.1948052000000002</v>
      </c>
    </row>
    <row r="88" spans="1:3" x14ac:dyDescent="0.35">
      <c r="A88" t="s">
        <v>86</v>
      </c>
      <c r="B88" s="5">
        <v>5.1851851999999997E-2</v>
      </c>
      <c r="C88" s="3">
        <f t="shared" si="1"/>
        <v>5.1851851999999994</v>
      </c>
    </row>
    <row r="89" spans="1:3" x14ac:dyDescent="0.35">
      <c r="A89" t="s">
        <v>87</v>
      </c>
      <c r="B89" s="5">
        <v>5.1724138000000003E-2</v>
      </c>
      <c r="C89" s="3">
        <f t="shared" si="1"/>
        <v>5.1724138000000002</v>
      </c>
    </row>
    <row r="90" spans="1:3" x14ac:dyDescent="0.35">
      <c r="A90" t="s">
        <v>88</v>
      </c>
      <c r="B90" s="5">
        <v>5.1587302000000002E-2</v>
      </c>
      <c r="C90" s="3">
        <f t="shared" si="1"/>
        <v>5.1587301999999999</v>
      </c>
    </row>
    <row r="91" spans="1:3" x14ac:dyDescent="0.35">
      <c r="A91" t="s">
        <v>89</v>
      </c>
      <c r="B91" s="5">
        <v>5.1502145999999999E-2</v>
      </c>
      <c r="C91" s="3">
        <f t="shared" si="1"/>
        <v>5.1502146</v>
      </c>
    </row>
    <row r="92" spans="1:3" x14ac:dyDescent="0.35">
      <c r="A92" t="s">
        <v>90</v>
      </c>
      <c r="B92" s="5">
        <v>5.1470587999999998E-2</v>
      </c>
      <c r="C92" s="3">
        <f t="shared" si="1"/>
        <v>5.1470587999999999</v>
      </c>
    </row>
    <row r="93" spans="1:3" x14ac:dyDescent="0.35">
      <c r="A93" t="s">
        <v>91</v>
      </c>
      <c r="B93" s="5">
        <v>5.1383399000000003E-2</v>
      </c>
      <c r="C93" s="3">
        <f t="shared" si="1"/>
        <v>5.1383399000000001</v>
      </c>
    </row>
    <row r="94" spans="1:3" x14ac:dyDescent="0.35">
      <c r="A94" t="s">
        <v>92</v>
      </c>
      <c r="B94" s="5">
        <v>5.1376146999999997E-2</v>
      </c>
      <c r="C94" s="3">
        <f t="shared" si="1"/>
        <v>5.1376146999999994</v>
      </c>
    </row>
    <row r="95" spans="1:3" x14ac:dyDescent="0.35">
      <c r="A95" t="s">
        <v>93</v>
      </c>
      <c r="B95" s="5">
        <v>5.1369863000000002E-2</v>
      </c>
      <c r="C95" s="3">
        <f t="shared" si="1"/>
        <v>5.1369863000000002</v>
      </c>
    </row>
    <row r="96" spans="1:3" x14ac:dyDescent="0.35">
      <c r="A96" t="s">
        <v>94</v>
      </c>
      <c r="B96" s="5">
        <v>5.1282051000000002E-2</v>
      </c>
      <c r="C96" s="3">
        <f t="shared" si="1"/>
        <v>5.1282051000000006</v>
      </c>
    </row>
    <row r="97" spans="1:3" x14ac:dyDescent="0.35">
      <c r="A97" t="s">
        <v>95</v>
      </c>
      <c r="B97" s="5">
        <v>5.1282051000000002E-2</v>
      </c>
      <c r="C97" s="3">
        <f t="shared" si="1"/>
        <v>5.1282051000000006</v>
      </c>
    </row>
    <row r="98" spans="1:3" x14ac:dyDescent="0.35">
      <c r="A98" t="s">
        <v>96</v>
      </c>
      <c r="B98" s="5">
        <v>5.1194538999999997E-2</v>
      </c>
      <c r="C98" s="3">
        <f t="shared" si="1"/>
        <v>5.1194538999999999</v>
      </c>
    </row>
    <row r="99" spans="1:3" x14ac:dyDescent="0.35">
      <c r="A99" t="s">
        <v>97</v>
      </c>
      <c r="B99" s="5">
        <v>5.1181101999999999E-2</v>
      </c>
      <c r="C99" s="3">
        <f t="shared" si="1"/>
        <v>5.1181102000000003</v>
      </c>
    </row>
    <row r="100" spans="1:3" x14ac:dyDescent="0.35">
      <c r="A100" t="s">
        <v>98</v>
      </c>
      <c r="B100" s="5">
        <v>5.1150895000000002E-2</v>
      </c>
      <c r="C100" s="3">
        <f t="shared" si="1"/>
        <v>5.1150894999999998</v>
      </c>
    </row>
    <row r="101" spans="1:3" x14ac:dyDescent="0.35">
      <c r="A101" t="s">
        <v>99</v>
      </c>
      <c r="B101" s="5">
        <v>5.1150895000000002E-2</v>
      </c>
      <c r="C101" s="3">
        <f t="shared" si="1"/>
        <v>5.1150894999999998</v>
      </c>
    </row>
    <row r="102" spans="1:3" x14ac:dyDescent="0.35">
      <c r="A102" t="s">
        <v>100</v>
      </c>
      <c r="B102" s="5">
        <v>5.1094891000000003E-2</v>
      </c>
      <c r="C102" s="3">
        <f t="shared" si="1"/>
        <v>5.1094891000000002</v>
      </c>
    </row>
    <row r="103" spans="1:3" x14ac:dyDescent="0.35">
      <c r="A103" t="s">
        <v>101</v>
      </c>
      <c r="B103" s="5">
        <v>5.0955413999999997E-2</v>
      </c>
      <c r="C103" s="3">
        <f t="shared" si="1"/>
        <v>5.0955414000000001</v>
      </c>
    </row>
    <row r="104" spans="1:3" x14ac:dyDescent="0.35">
      <c r="A104" t="s">
        <v>102</v>
      </c>
      <c r="B104" s="5">
        <v>5.0847457999999998E-2</v>
      </c>
      <c r="C104" s="3">
        <f t="shared" si="1"/>
        <v>5.0847457999999994</v>
      </c>
    </row>
    <row r="105" spans="1:3" x14ac:dyDescent="0.35">
      <c r="A105" t="s">
        <v>103</v>
      </c>
      <c r="B105" s="5">
        <v>5.0847457999999998E-2</v>
      </c>
      <c r="C105" s="3">
        <f t="shared" si="1"/>
        <v>5.0847457999999994</v>
      </c>
    </row>
    <row r="106" spans="1:3" x14ac:dyDescent="0.35">
      <c r="A106" t="s">
        <v>104</v>
      </c>
      <c r="B106" s="5">
        <v>5.0772627000000001E-2</v>
      </c>
      <c r="C106" s="3">
        <f t="shared" si="1"/>
        <v>5.0772627000000004</v>
      </c>
    </row>
    <row r="107" spans="1:3" x14ac:dyDescent="0.35">
      <c r="A107" t="s">
        <v>105</v>
      </c>
      <c r="B107" s="5">
        <v>5.0761421000000001E-2</v>
      </c>
      <c r="C107" s="3">
        <f t="shared" si="1"/>
        <v>5.0761421000000002</v>
      </c>
    </row>
    <row r="108" spans="1:3" x14ac:dyDescent="0.35">
      <c r="A108" t="s">
        <v>106</v>
      </c>
      <c r="B108" s="5">
        <v>5.0632911000000003E-2</v>
      </c>
      <c r="C108" s="3">
        <f t="shared" si="1"/>
        <v>5.0632911000000007</v>
      </c>
    </row>
    <row r="109" spans="1:3" x14ac:dyDescent="0.35">
      <c r="A109" t="s">
        <v>107</v>
      </c>
      <c r="B109" s="5">
        <v>5.0583657999999997E-2</v>
      </c>
      <c r="C109" s="3">
        <f t="shared" si="1"/>
        <v>5.0583657999999998</v>
      </c>
    </row>
    <row r="110" spans="1:3" x14ac:dyDescent="0.35">
      <c r="A110" t="s">
        <v>108</v>
      </c>
      <c r="B110" s="5">
        <v>5.0458716000000001E-2</v>
      </c>
      <c r="C110" s="3">
        <f t="shared" si="1"/>
        <v>5.0458715999999999</v>
      </c>
    </row>
    <row r="111" spans="1:3" x14ac:dyDescent="0.35">
      <c r="A111" t="s">
        <v>109</v>
      </c>
      <c r="B111" s="5">
        <v>5.0359712000000001E-2</v>
      </c>
      <c r="C111" s="3">
        <f t="shared" si="1"/>
        <v>5.0359712000000005</v>
      </c>
    </row>
    <row r="112" spans="1:3" x14ac:dyDescent="0.35">
      <c r="A112" t="s">
        <v>110</v>
      </c>
      <c r="B112" s="5">
        <v>5.0125312999999998E-2</v>
      </c>
      <c r="C112" s="3">
        <f t="shared" si="1"/>
        <v>5.0125313</v>
      </c>
    </row>
    <row r="113" spans="1:3" x14ac:dyDescent="0.35">
      <c r="A113" t="s">
        <v>111</v>
      </c>
      <c r="B113" s="5">
        <v>0.05</v>
      </c>
      <c r="C113" s="3">
        <f t="shared" si="1"/>
        <v>5</v>
      </c>
    </row>
    <row r="114" spans="1:3" x14ac:dyDescent="0.35">
      <c r="A114" t="s">
        <v>112</v>
      </c>
      <c r="B114" s="5">
        <v>0.05</v>
      </c>
      <c r="C114" s="3">
        <f t="shared" si="1"/>
        <v>5</v>
      </c>
    </row>
    <row r="115" spans="1:3" x14ac:dyDescent="0.35">
      <c r="A115" t="s">
        <v>113</v>
      </c>
      <c r="B115" s="5">
        <v>0.05</v>
      </c>
      <c r="C115" s="3">
        <f t="shared" si="1"/>
        <v>5</v>
      </c>
    </row>
    <row r="116" spans="1:3" x14ac:dyDescent="0.35">
      <c r="A116" t="s">
        <v>114</v>
      </c>
      <c r="B116" s="5">
        <v>0.05</v>
      </c>
      <c r="C116" s="3">
        <f t="shared" si="1"/>
        <v>5</v>
      </c>
    </row>
    <row r="117" spans="1:3" x14ac:dyDescent="0.35">
      <c r="A117" t="s">
        <v>115</v>
      </c>
      <c r="B117" s="5">
        <v>4.9951968999999999E-2</v>
      </c>
      <c r="C117" s="3">
        <f t="shared" si="1"/>
        <v>4.9951968999999998</v>
      </c>
    </row>
    <row r="118" spans="1:3" x14ac:dyDescent="0.35">
      <c r="A118" t="s">
        <v>116</v>
      </c>
      <c r="B118" s="5">
        <v>4.9792531000000001E-2</v>
      </c>
      <c r="C118" s="3">
        <f t="shared" si="1"/>
        <v>4.9792531000000002</v>
      </c>
    </row>
    <row r="119" spans="1:3" x14ac:dyDescent="0.35">
      <c r="A119" t="s">
        <v>117</v>
      </c>
      <c r="B119" s="5">
        <v>4.9723757E-2</v>
      </c>
      <c r="C119" s="3">
        <f t="shared" si="1"/>
        <v>4.9723756999999997</v>
      </c>
    </row>
    <row r="120" spans="1:3" x14ac:dyDescent="0.35">
      <c r="A120" t="s">
        <v>118</v>
      </c>
      <c r="B120" s="5">
        <v>4.9689441000000001E-2</v>
      </c>
      <c r="C120" s="3">
        <f t="shared" si="1"/>
        <v>4.9689440999999999</v>
      </c>
    </row>
    <row r="121" spans="1:3" x14ac:dyDescent="0.35">
      <c r="A121" t="s">
        <v>119</v>
      </c>
      <c r="B121" s="5">
        <v>4.9645389999999998E-2</v>
      </c>
      <c r="C121" s="3">
        <f t="shared" si="1"/>
        <v>4.9645389999999994</v>
      </c>
    </row>
    <row r="122" spans="1:3" x14ac:dyDescent="0.35">
      <c r="A122" t="s">
        <v>120</v>
      </c>
      <c r="B122" s="5">
        <v>4.9645389999999998E-2</v>
      </c>
      <c r="C122" s="3">
        <f t="shared" si="1"/>
        <v>4.9645389999999994</v>
      </c>
    </row>
    <row r="123" spans="1:3" x14ac:dyDescent="0.35">
      <c r="A123" t="s">
        <v>121</v>
      </c>
      <c r="B123" s="5">
        <v>4.9645389999999998E-2</v>
      </c>
      <c r="C123" s="3">
        <f t="shared" si="1"/>
        <v>4.9645389999999994</v>
      </c>
    </row>
    <row r="124" spans="1:3" x14ac:dyDescent="0.35">
      <c r="A124" t="s">
        <v>122</v>
      </c>
      <c r="B124" s="5">
        <v>4.9618321E-2</v>
      </c>
      <c r="C124" s="3">
        <f t="shared" si="1"/>
        <v>4.9618320999999996</v>
      </c>
    </row>
    <row r="125" spans="1:3" x14ac:dyDescent="0.35">
      <c r="A125" t="s">
        <v>123</v>
      </c>
      <c r="B125" s="5">
        <v>4.9586776999999999E-2</v>
      </c>
      <c r="C125" s="3">
        <f t="shared" si="1"/>
        <v>4.9586777</v>
      </c>
    </row>
    <row r="126" spans="1:3" x14ac:dyDescent="0.35">
      <c r="A126" t="s">
        <v>124</v>
      </c>
      <c r="B126" s="5">
        <v>4.9586776999999999E-2</v>
      </c>
      <c r="C126" s="3">
        <f t="shared" si="1"/>
        <v>4.9586777</v>
      </c>
    </row>
    <row r="127" spans="1:3" x14ac:dyDescent="0.35">
      <c r="A127" t="s">
        <v>125</v>
      </c>
      <c r="B127" s="5">
        <v>4.9568965999999999E-2</v>
      </c>
      <c r="C127" s="3">
        <f t="shared" si="1"/>
        <v>4.9568966000000003</v>
      </c>
    </row>
    <row r="128" spans="1:3" x14ac:dyDescent="0.35">
      <c r="A128" t="s">
        <v>126</v>
      </c>
      <c r="B128" s="5">
        <v>4.9504949999999999E-2</v>
      </c>
      <c r="C128" s="3">
        <f t="shared" si="1"/>
        <v>4.9504950000000001</v>
      </c>
    </row>
    <row r="129" spans="1:3" x14ac:dyDescent="0.35">
      <c r="A129" t="s">
        <v>127</v>
      </c>
      <c r="B129" s="5">
        <v>4.9382716E-2</v>
      </c>
      <c r="C129" s="3">
        <f t="shared" si="1"/>
        <v>4.9382716000000002</v>
      </c>
    </row>
    <row r="130" spans="1:3" x14ac:dyDescent="0.35">
      <c r="A130" t="s">
        <v>128</v>
      </c>
      <c r="B130" s="5">
        <v>4.9261083999999997E-2</v>
      </c>
      <c r="C130" s="3">
        <f t="shared" si="1"/>
        <v>4.9261083999999995</v>
      </c>
    </row>
    <row r="131" spans="1:3" x14ac:dyDescent="0.35">
      <c r="A131" t="s">
        <v>129</v>
      </c>
      <c r="B131" s="5">
        <v>4.9065420999999998E-2</v>
      </c>
      <c r="C131" s="3">
        <f t="shared" si="1"/>
        <v>4.9065420999999994</v>
      </c>
    </row>
    <row r="132" spans="1:3" x14ac:dyDescent="0.35">
      <c r="A132" t="s">
        <v>130</v>
      </c>
      <c r="B132" s="5">
        <v>4.9056603999999997E-2</v>
      </c>
      <c r="C132" s="3">
        <f t="shared" ref="C132:C195" si="2">B132*100</f>
        <v>4.9056603999999995</v>
      </c>
    </row>
    <row r="133" spans="1:3" x14ac:dyDescent="0.35">
      <c r="A133" t="s">
        <v>131</v>
      </c>
      <c r="B133" s="5">
        <v>4.9036778000000003E-2</v>
      </c>
      <c r="C133" s="3">
        <f t="shared" si="2"/>
        <v>4.9036778000000005</v>
      </c>
    </row>
    <row r="134" spans="1:3" x14ac:dyDescent="0.35">
      <c r="A134" t="s">
        <v>132</v>
      </c>
      <c r="B134" s="5">
        <v>4.9019607999999999E-2</v>
      </c>
      <c r="C134" s="3">
        <f t="shared" si="2"/>
        <v>4.9019608000000003</v>
      </c>
    </row>
    <row r="135" spans="1:3" x14ac:dyDescent="0.35">
      <c r="A135" t="s">
        <v>133</v>
      </c>
      <c r="B135" s="5">
        <v>4.8951049000000003E-2</v>
      </c>
      <c r="C135" s="3">
        <f t="shared" si="2"/>
        <v>4.8951049000000006</v>
      </c>
    </row>
    <row r="136" spans="1:3" x14ac:dyDescent="0.35">
      <c r="A136" t="s">
        <v>134</v>
      </c>
      <c r="B136" s="5">
        <v>4.8859935E-2</v>
      </c>
      <c r="C136" s="3">
        <f t="shared" si="2"/>
        <v>4.8859934999999997</v>
      </c>
    </row>
    <row r="137" spans="1:3" x14ac:dyDescent="0.35">
      <c r="A137" t="s">
        <v>135</v>
      </c>
      <c r="B137" s="5">
        <v>4.8780487999999997E-2</v>
      </c>
      <c r="C137" s="3">
        <f t="shared" si="2"/>
        <v>4.8780487999999993</v>
      </c>
    </row>
    <row r="138" spans="1:3" x14ac:dyDescent="0.35">
      <c r="A138" t="s">
        <v>136</v>
      </c>
      <c r="B138" s="5">
        <v>4.8611110999999999E-2</v>
      </c>
      <c r="C138" s="3">
        <f t="shared" si="2"/>
        <v>4.8611110999999996</v>
      </c>
    </row>
    <row r="139" spans="1:3" x14ac:dyDescent="0.35">
      <c r="A139" t="s">
        <v>137</v>
      </c>
      <c r="B139" s="5">
        <v>4.8611110999999999E-2</v>
      </c>
      <c r="C139" s="3">
        <f t="shared" si="2"/>
        <v>4.8611110999999996</v>
      </c>
    </row>
    <row r="140" spans="1:3" x14ac:dyDescent="0.35">
      <c r="A140" t="s">
        <v>138</v>
      </c>
      <c r="B140" s="5">
        <v>4.8571428999999999E-2</v>
      </c>
      <c r="C140" s="3">
        <f t="shared" si="2"/>
        <v>4.8571428999999995</v>
      </c>
    </row>
    <row r="141" spans="1:3" x14ac:dyDescent="0.35">
      <c r="A141" t="s">
        <v>139</v>
      </c>
      <c r="B141" s="5">
        <v>4.8543689000000001E-2</v>
      </c>
      <c r="C141" s="3">
        <f t="shared" si="2"/>
        <v>4.8543688999999999</v>
      </c>
    </row>
    <row r="142" spans="1:3" x14ac:dyDescent="0.35">
      <c r="A142" t="s">
        <v>140</v>
      </c>
      <c r="B142" s="5">
        <v>4.8442907E-2</v>
      </c>
      <c r="C142" s="3">
        <f t="shared" si="2"/>
        <v>4.8442907000000002</v>
      </c>
    </row>
    <row r="143" spans="1:3" x14ac:dyDescent="0.35">
      <c r="A143" t="s">
        <v>141</v>
      </c>
      <c r="B143" s="5">
        <v>4.8442907E-2</v>
      </c>
      <c r="C143" s="3">
        <f t="shared" si="2"/>
        <v>4.8442907000000002</v>
      </c>
    </row>
    <row r="144" spans="1:3" x14ac:dyDescent="0.35">
      <c r="A144" t="s">
        <v>142</v>
      </c>
      <c r="B144" s="5">
        <v>4.8387096999999997E-2</v>
      </c>
      <c r="C144" s="3">
        <f t="shared" si="2"/>
        <v>4.8387096999999999</v>
      </c>
    </row>
    <row r="145" spans="1:3" x14ac:dyDescent="0.35">
      <c r="A145" t="s">
        <v>143</v>
      </c>
      <c r="B145" s="5">
        <v>4.8275862000000003E-2</v>
      </c>
      <c r="C145" s="3">
        <f t="shared" si="2"/>
        <v>4.8275862000000007</v>
      </c>
    </row>
    <row r="146" spans="1:3" x14ac:dyDescent="0.35">
      <c r="A146" t="s">
        <v>144</v>
      </c>
      <c r="B146" s="5">
        <v>4.8257372999999999E-2</v>
      </c>
      <c r="C146" s="3">
        <f t="shared" si="2"/>
        <v>4.8257373000000001</v>
      </c>
    </row>
    <row r="147" spans="1:3" x14ac:dyDescent="0.35">
      <c r="A147" t="s">
        <v>145</v>
      </c>
      <c r="B147" s="5">
        <v>4.8192771000000002E-2</v>
      </c>
      <c r="C147" s="3">
        <f t="shared" si="2"/>
        <v>4.8192770999999999</v>
      </c>
    </row>
    <row r="148" spans="1:3" x14ac:dyDescent="0.35">
      <c r="A148" t="s">
        <v>146</v>
      </c>
      <c r="B148" s="5">
        <v>4.8109965999999997E-2</v>
      </c>
      <c r="C148" s="3">
        <f t="shared" si="2"/>
        <v>4.8109965999999993</v>
      </c>
    </row>
    <row r="149" spans="1:3" x14ac:dyDescent="0.35">
      <c r="A149" t="s">
        <v>147</v>
      </c>
      <c r="B149" s="5">
        <v>4.8076923000000001E-2</v>
      </c>
      <c r="C149" s="3">
        <f t="shared" si="2"/>
        <v>4.8076923000000003</v>
      </c>
    </row>
    <row r="150" spans="1:3" x14ac:dyDescent="0.35">
      <c r="A150" t="s">
        <v>148</v>
      </c>
      <c r="B150" s="5">
        <v>4.8076923000000001E-2</v>
      </c>
      <c r="C150" s="3">
        <f t="shared" si="2"/>
        <v>4.8076923000000003</v>
      </c>
    </row>
    <row r="151" spans="1:3" x14ac:dyDescent="0.35">
      <c r="A151" t="s">
        <v>149</v>
      </c>
      <c r="B151" s="5">
        <v>4.8076923000000001E-2</v>
      </c>
      <c r="C151" s="3">
        <f t="shared" si="2"/>
        <v>4.8076923000000003</v>
      </c>
    </row>
    <row r="152" spans="1:3" x14ac:dyDescent="0.35">
      <c r="A152" t="s">
        <v>150</v>
      </c>
      <c r="B152" s="5">
        <v>4.7752809E-2</v>
      </c>
      <c r="C152" s="3">
        <f t="shared" si="2"/>
        <v>4.7752809000000003</v>
      </c>
    </row>
    <row r="153" spans="1:3" x14ac:dyDescent="0.35">
      <c r="A153" t="s">
        <v>151</v>
      </c>
      <c r="B153" s="5">
        <v>4.7619047999999997E-2</v>
      </c>
      <c r="C153" s="3">
        <f t="shared" si="2"/>
        <v>4.7619047999999999</v>
      </c>
    </row>
    <row r="154" spans="1:3" x14ac:dyDescent="0.35">
      <c r="A154" t="s">
        <v>152</v>
      </c>
      <c r="B154" s="5">
        <v>4.7619047999999997E-2</v>
      </c>
      <c r="C154" s="3">
        <f t="shared" si="2"/>
        <v>4.7619047999999999</v>
      </c>
    </row>
    <row r="155" spans="1:3" x14ac:dyDescent="0.35">
      <c r="A155" t="s">
        <v>153</v>
      </c>
      <c r="B155" s="5">
        <v>4.7619047999999997E-2</v>
      </c>
      <c r="C155" s="3">
        <f t="shared" si="2"/>
        <v>4.7619047999999999</v>
      </c>
    </row>
    <row r="156" spans="1:3" x14ac:dyDescent="0.35">
      <c r="A156" t="s">
        <v>154</v>
      </c>
      <c r="B156" s="5">
        <v>4.7619047999999997E-2</v>
      </c>
      <c r="C156" s="3">
        <f t="shared" si="2"/>
        <v>4.7619047999999999</v>
      </c>
    </row>
    <row r="157" spans="1:3" x14ac:dyDescent="0.35">
      <c r="A157" t="s">
        <v>155</v>
      </c>
      <c r="B157" s="5">
        <v>4.743083E-2</v>
      </c>
      <c r="C157" s="3">
        <f t="shared" si="2"/>
        <v>4.7430830000000004</v>
      </c>
    </row>
    <row r="158" spans="1:3" x14ac:dyDescent="0.35">
      <c r="A158" t="s">
        <v>156</v>
      </c>
      <c r="B158" s="5">
        <v>4.743083E-2</v>
      </c>
      <c r="C158" s="3">
        <f t="shared" si="2"/>
        <v>4.7430830000000004</v>
      </c>
    </row>
    <row r="159" spans="1:3" x14ac:dyDescent="0.35">
      <c r="A159" t="s">
        <v>157</v>
      </c>
      <c r="B159" s="5">
        <v>4.7413793000000003E-2</v>
      </c>
      <c r="C159" s="3">
        <f t="shared" si="2"/>
        <v>4.7413793000000002</v>
      </c>
    </row>
    <row r="160" spans="1:3" x14ac:dyDescent="0.35">
      <c r="A160" t="s">
        <v>158</v>
      </c>
      <c r="B160" s="5">
        <v>4.7368421000000001E-2</v>
      </c>
      <c r="C160" s="3">
        <f t="shared" si="2"/>
        <v>4.7368421000000005</v>
      </c>
    </row>
    <row r="161" spans="1:3" x14ac:dyDescent="0.35">
      <c r="A161" t="s">
        <v>159</v>
      </c>
      <c r="B161" s="5">
        <v>4.7210299999999997E-2</v>
      </c>
      <c r="C161" s="3">
        <f t="shared" si="2"/>
        <v>4.7210299999999998</v>
      </c>
    </row>
    <row r="162" spans="1:3" x14ac:dyDescent="0.35">
      <c r="A162" t="s">
        <v>160</v>
      </c>
      <c r="B162" s="5">
        <v>4.7191010999999998E-2</v>
      </c>
      <c r="C162" s="3">
        <f t="shared" si="2"/>
        <v>4.7191010999999996</v>
      </c>
    </row>
    <row r="163" spans="1:3" x14ac:dyDescent="0.35">
      <c r="A163" t="s">
        <v>161</v>
      </c>
      <c r="B163" s="5">
        <v>4.7169810999999999E-2</v>
      </c>
      <c r="C163" s="3">
        <f t="shared" si="2"/>
        <v>4.7169810999999999</v>
      </c>
    </row>
    <row r="164" spans="1:3" x14ac:dyDescent="0.35">
      <c r="A164" t="s">
        <v>162</v>
      </c>
      <c r="B164" s="5">
        <v>4.7169810999999999E-2</v>
      </c>
      <c r="C164" s="3">
        <f t="shared" si="2"/>
        <v>4.7169810999999999</v>
      </c>
    </row>
    <row r="165" spans="1:3" x14ac:dyDescent="0.35">
      <c r="A165" t="s">
        <v>163</v>
      </c>
      <c r="B165" s="5">
        <v>4.7169810999999999E-2</v>
      </c>
      <c r="C165" s="3">
        <f t="shared" si="2"/>
        <v>4.7169810999999999</v>
      </c>
    </row>
    <row r="166" spans="1:3" x14ac:dyDescent="0.35">
      <c r="A166" t="s">
        <v>164</v>
      </c>
      <c r="B166" s="5">
        <v>4.7101448999999997E-2</v>
      </c>
      <c r="C166" s="3">
        <f t="shared" si="2"/>
        <v>4.7101448999999995</v>
      </c>
    </row>
    <row r="167" spans="1:3" x14ac:dyDescent="0.35">
      <c r="A167" t="s">
        <v>165</v>
      </c>
      <c r="B167" s="5">
        <v>4.7058823999999999E-2</v>
      </c>
      <c r="C167" s="3">
        <f t="shared" si="2"/>
        <v>4.7058824000000001</v>
      </c>
    </row>
    <row r="168" spans="1:3" x14ac:dyDescent="0.35">
      <c r="A168" t="s">
        <v>166</v>
      </c>
      <c r="B168" s="5">
        <v>4.7021944000000003E-2</v>
      </c>
      <c r="C168" s="3">
        <f t="shared" si="2"/>
        <v>4.7021944000000007</v>
      </c>
    </row>
    <row r="169" spans="1:3" x14ac:dyDescent="0.35">
      <c r="A169" t="s">
        <v>167</v>
      </c>
      <c r="B169" s="5">
        <v>4.6997389000000001E-2</v>
      </c>
      <c r="C169" s="3">
        <f t="shared" si="2"/>
        <v>4.6997388999999998</v>
      </c>
    </row>
    <row r="170" spans="1:3" x14ac:dyDescent="0.35">
      <c r="A170" t="s">
        <v>168</v>
      </c>
      <c r="B170" s="5">
        <v>4.6979866000000002E-2</v>
      </c>
      <c r="C170" s="3">
        <f t="shared" si="2"/>
        <v>4.6979866000000001</v>
      </c>
    </row>
    <row r="171" spans="1:3" x14ac:dyDescent="0.35">
      <c r="A171" t="s">
        <v>169</v>
      </c>
      <c r="B171" s="5">
        <v>4.6956522000000001E-2</v>
      </c>
      <c r="C171" s="3">
        <f t="shared" si="2"/>
        <v>4.6956521999999996</v>
      </c>
    </row>
    <row r="172" spans="1:3" x14ac:dyDescent="0.35">
      <c r="A172" t="s">
        <v>170</v>
      </c>
      <c r="B172" s="5">
        <v>4.6948357000000003E-2</v>
      </c>
      <c r="C172" s="3">
        <f t="shared" si="2"/>
        <v>4.6948357000000005</v>
      </c>
    </row>
    <row r="173" spans="1:3" x14ac:dyDescent="0.35">
      <c r="A173" t="s">
        <v>171</v>
      </c>
      <c r="B173" s="5">
        <v>4.6931408000000001E-2</v>
      </c>
      <c r="C173" s="3">
        <f t="shared" si="2"/>
        <v>4.6931408000000001</v>
      </c>
    </row>
    <row r="174" spans="1:3" x14ac:dyDescent="0.35">
      <c r="A174" t="s">
        <v>172</v>
      </c>
      <c r="B174" s="5">
        <v>4.6875E-2</v>
      </c>
      <c r="C174" s="3">
        <f t="shared" si="2"/>
        <v>4.6875</v>
      </c>
    </row>
    <row r="175" spans="1:3" x14ac:dyDescent="0.35">
      <c r="A175" t="s">
        <v>173</v>
      </c>
      <c r="B175" s="5">
        <v>4.6875E-2</v>
      </c>
      <c r="C175" s="3">
        <f t="shared" si="2"/>
        <v>4.6875</v>
      </c>
    </row>
    <row r="176" spans="1:3" x14ac:dyDescent="0.35">
      <c r="A176" t="s">
        <v>174</v>
      </c>
      <c r="B176" s="5">
        <v>4.6783626000000002E-2</v>
      </c>
      <c r="C176" s="3">
        <f t="shared" si="2"/>
        <v>4.6783625999999998</v>
      </c>
    </row>
    <row r="177" spans="1:3" x14ac:dyDescent="0.35">
      <c r="A177" t="s">
        <v>175</v>
      </c>
      <c r="B177" s="5">
        <v>4.6783626000000002E-2</v>
      </c>
      <c r="C177" s="3">
        <f t="shared" si="2"/>
        <v>4.6783625999999998</v>
      </c>
    </row>
    <row r="178" spans="1:3" x14ac:dyDescent="0.35">
      <c r="A178" t="s">
        <v>176</v>
      </c>
      <c r="B178" s="5">
        <v>4.6728972000000001E-2</v>
      </c>
      <c r="C178" s="3">
        <f t="shared" si="2"/>
        <v>4.6728972000000004</v>
      </c>
    </row>
    <row r="179" spans="1:3" x14ac:dyDescent="0.35">
      <c r="A179" t="s">
        <v>177</v>
      </c>
      <c r="B179" s="5">
        <v>4.6692606999999997E-2</v>
      </c>
      <c r="C179" s="3">
        <f t="shared" si="2"/>
        <v>4.6692606999999997</v>
      </c>
    </row>
    <row r="180" spans="1:3" x14ac:dyDescent="0.35">
      <c r="A180" t="s">
        <v>178</v>
      </c>
      <c r="B180" s="5">
        <v>4.6666667000000002E-2</v>
      </c>
      <c r="C180" s="3">
        <f t="shared" si="2"/>
        <v>4.6666667000000004</v>
      </c>
    </row>
    <row r="181" spans="1:3" x14ac:dyDescent="0.35">
      <c r="A181" t="s">
        <v>179</v>
      </c>
      <c r="B181" s="5">
        <v>4.6575341999999999E-2</v>
      </c>
      <c r="C181" s="3">
        <f t="shared" si="2"/>
        <v>4.6575341999999997</v>
      </c>
    </row>
    <row r="182" spans="1:3" x14ac:dyDescent="0.35">
      <c r="A182" t="s">
        <v>180</v>
      </c>
      <c r="B182" s="5">
        <v>4.6511627999999999E-2</v>
      </c>
      <c r="C182" s="3">
        <f t="shared" si="2"/>
        <v>4.6511627999999998</v>
      </c>
    </row>
    <row r="183" spans="1:3" x14ac:dyDescent="0.35">
      <c r="A183" t="s">
        <v>181</v>
      </c>
      <c r="B183" s="5">
        <v>4.6460176999999998E-2</v>
      </c>
      <c r="C183" s="3">
        <f t="shared" si="2"/>
        <v>4.6460176999999998</v>
      </c>
    </row>
    <row r="184" spans="1:3" x14ac:dyDescent="0.35">
      <c r="A184" t="s">
        <v>182</v>
      </c>
      <c r="B184" s="5">
        <v>4.6448086999999999E-2</v>
      </c>
      <c r="C184" s="3">
        <f t="shared" si="2"/>
        <v>4.6448086999999996</v>
      </c>
    </row>
    <row r="185" spans="1:3" x14ac:dyDescent="0.35">
      <c r="A185" t="s">
        <v>183</v>
      </c>
      <c r="B185" s="5">
        <v>4.6321526000000002E-2</v>
      </c>
      <c r="C185" s="3">
        <f t="shared" si="2"/>
        <v>4.6321526000000004</v>
      </c>
    </row>
    <row r="186" spans="1:3" x14ac:dyDescent="0.35">
      <c r="A186" t="s">
        <v>184</v>
      </c>
      <c r="B186" s="5">
        <v>4.6296296000000001E-2</v>
      </c>
      <c r="C186" s="3">
        <f t="shared" si="2"/>
        <v>4.6296296000000003</v>
      </c>
    </row>
    <row r="187" spans="1:3" x14ac:dyDescent="0.35">
      <c r="A187" t="s">
        <v>185</v>
      </c>
      <c r="B187" s="5">
        <v>4.6218487000000003E-2</v>
      </c>
      <c r="C187" s="3">
        <f t="shared" si="2"/>
        <v>4.6218487000000001</v>
      </c>
    </row>
    <row r="188" spans="1:3" x14ac:dyDescent="0.35">
      <c r="A188" t="s">
        <v>186</v>
      </c>
      <c r="B188" s="5">
        <v>4.6218487000000003E-2</v>
      </c>
      <c r="C188" s="3">
        <f t="shared" si="2"/>
        <v>4.6218487000000001</v>
      </c>
    </row>
    <row r="189" spans="1:3" x14ac:dyDescent="0.35">
      <c r="A189" t="s">
        <v>187</v>
      </c>
      <c r="B189" s="5">
        <v>4.6052632000000003E-2</v>
      </c>
      <c r="C189" s="3">
        <f t="shared" si="2"/>
        <v>4.6052632000000004</v>
      </c>
    </row>
    <row r="190" spans="1:3" x14ac:dyDescent="0.35">
      <c r="A190" t="s">
        <v>188</v>
      </c>
      <c r="B190" s="5">
        <v>4.6025104999999997E-2</v>
      </c>
      <c r="C190" s="3">
        <f t="shared" si="2"/>
        <v>4.6025104999999993</v>
      </c>
    </row>
    <row r="191" spans="1:3" x14ac:dyDescent="0.35">
      <c r="A191" t="s">
        <v>189</v>
      </c>
      <c r="B191" s="5">
        <v>4.5977010999999998E-2</v>
      </c>
      <c r="C191" s="3">
        <f t="shared" si="2"/>
        <v>4.5977011000000001</v>
      </c>
    </row>
    <row r="192" spans="1:3" x14ac:dyDescent="0.35">
      <c r="A192" t="s">
        <v>190</v>
      </c>
      <c r="B192" s="5">
        <v>4.5977010999999998E-2</v>
      </c>
      <c r="C192" s="3">
        <f t="shared" si="2"/>
        <v>4.5977011000000001</v>
      </c>
    </row>
    <row r="193" spans="1:3" x14ac:dyDescent="0.35">
      <c r="A193" t="s">
        <v>191</v>
      </c>
      <c r="B193" s="5">
        <v>4.5936395999999997E-2</v>
      </c>
      <c r="C193" s="3">
        <f t="shared" si="2"/>
        <v>4.5936395999999995</v>
      </c>
    </row>
    <row r="194" spans="1:3" x14ac:dyDescent="0.35">
      <c r="A194" t="s">
        <v>192</v>
      </c>
      <c r="B194" s="5">
        <v>4.5918367000000002E-2</v>
      </c>
      <c r="C194" s="3">
        <f t="shared" si="2"/>
        <v>4.5918367</v>
      </c>
    </row>
    <row r="195" spans="1:3" x14ac:dyDescent="0.35">
      <c r="A195" t="s">
        <v>193</v>
      </c>
      <c r="B195" s="5">
        <v>4.5801527000000002E-2</v>
      </c>
      <c r="C195" s="3">
        <f t="shared" si="2"/>
        <v>4.5801527000000002</v>
      </c>
    </row>
    <row r="196" spans="1:3" x14ac:dyDescent="0.35">
      <c r="A196" t="s">
        <v>194</v>
      </c>
      <c r="B196" s="5">
        <v>4.5774648000000001E-2</v>
      </c>
      <c r="C196" s="3">
        <f t="shared" ref="C196:C259" si="3">B196*100</f>
        <v>4.5774648000000004</v>
      </c>
    </row>
    <row r="197" spans="1:3" x14ac:dyDescent="0.35">
      <c r="A197" t="s">
        <v>195</v>
      </c>
      <c r="B197" s="5">
        <v>4.5751633999999999E-2</v>
      </c>
      <c r="C197" s="3">
        <f t="shared" si="3"/>
        <v>4.5751634000000001</v>
      </c>
    </row>
    <row r="198" spans="1:3" x14ac:dyDescent="0.35">
      <c r="A198" t="s">
        <v>196</v>
      </c>
      <c r="B198" s="5">
        <v>4.5714286E-2</v>
      </c>
      <c r="C198" s="3">
        <f t="shared" si="3"/>
        <v>4.5714286</v>
      </c>
    </row>
    <row r="199" spans="1:3" x14ac:dyDescent="0.35">
      <c r="A199" t="s">
        <v>197</v>
      </c>
      <c r="B199" s="5">
        <v>4.5714286E-2</v>
      </c>
      <c r="C199" s="3">
        <f t="shared" si="3"/>
        <v>4.5714286</v>
      </c>
    </row>
    <row r="200" spans="1:3" x14ac:dyDescent="0.35">
      <c r="A200" t="s">
        <v>198</v>
      </c>
      <c r="B200" s="5">
        <v>4.5698925000000001E-2</v>
      </c>
      <c r="C200" s="3">
        <f t="shared" si="3"/>
        <v>4.5698924999999999</v>
      </c>
    </row>
    <row r="201" spans="1:3" x14ac:dyDescent="0.35">
      <c r="A201" t="s">
        <v>199</v>
      </c>
      <c r="B201" s="5">
        <v>4.5662099999999997E-2</v>
      </c>
      <c r="C201" s="3">
        <f t="shared" si="3"/>
        <v>4.5662099999999999</v>
      </c>
    </row>
    <row r="202" spans="1:3" x14ac:dyDescent="0.35">
      <c r="A202" t="s">
        <v>200</v>
      </c>
      <c r="B202" s="5">
        <v>4.5517241E-2</v>
      </c>
      <c r="C202" s="3">
        <f t="shared" si="3"/>
        <v>4.5517241000000004</v>
      </c>
    </row>
    <row r="203" spans="1:3" x14ac:dyDescent="0.35">
      <c r="A203" t="s">
        <v>201</v>
      </c>
      <c r="B203" s="5">
        <v>4.5454544999999999E-2</v>
      </c>
      <c r="C203" s="3">
        <f t="shared" si="3"/>
        <v>4.5454545</v>
      </c>
    </row>
    <row r="204" spans="1:3" x14ac:dyDescent="0.35">
      <c r="A204" t="s">
        <v>202</v>
      </c>
      <c r="B204" s="5">
        <v>4.5454544999999999E-2</v>
      </c>
      <c r="C204" s="3">
        <f t="shared" si="3"/>
        <v>4.5454545</v>
      </c>
    </row>
    <row r="205" spans="1:3" x14ac:dyDescent="0.35">
      <c r="A205" t="s">
        <v>203</v>
      </c>
      <c r="B205" s="5">
        <v>4.5454544999999999E-2</v>
      </c>
      <c r="C205" s="3">
        <f t="shared" si="3"/>
        <v>4.5454545</v>
      </c>
    </row>
    <row r="206" spans="1:3" x14ac:dyDescent="0.35">
      <c r="A206" t="s">
        <v>204</v>
      </c>
      <c r="B206" s="5">
        <v>4.5454544999999999E-2</v>
      </c>
      <c r="C206" s="3">
        <f t="shared" si="3"/>
        <v>4.5454545</v>
      </c>
    </row>
    <row r="207" spans="1:3" x14ac:dyDescent="0.35">
      <c r="A207" t="s">
        <v>205</v>
      </c>
      <c r="B207" s="5">
        <v>4.5454544999999999E-2</v>
      </c>
      <c r="C207" s="3">
        <f t="shared" si="3"/>
        <v>4.5454545</v>
      </c>
    </row>
    <row r="208" spans="1:3" x14ac:dyDescent="0.35">
      <c r="A208" t="s">
        <v>206</v>
      </c>
      <c r="B208" s="5">
        <v>4.5226131000000003E-2</v>
      </c>
      <c r="C208" s="3">
        <f t="shared" si="3"/>
        <v>4.5226131000000001</v>
      </c>
    </row>
    <row r="209" spans="1:3" x14ac:dyDescent="0.35">
      <c r="A209" t="s">
        <v>207</v>
      </c>
      <c r="B209" s="5">
        <v>4.5226131000000003E-2</v>
      </c>
      <c r="C209" s="3">
        <f t="shared" si="3"/>
        <v>4.5226131000000001</v>
      </c>
    </row>
    <row r="210" spans="1:3" x14ac:dyDescent="0.35">
      <c r="A210" t="s">
        <v>208</v>
      </c>
      <c r="B210" s="5">
        <v>4.519774E-2</v>
      </c>
      <c r="C210" s="3">
        <f t="shared" si="3"/>
        <v>4.519774</v>
      </c>
    </row>
    <row r="211" spans="1:3" x14ac:dyDescent="0.35">
      <c r="A211" t="s">
        <v>209</v>
      </c>
      <c r="B211" s="5">
        <v>4.5138889000000001E-2</v>
      </c>
      <c r="C211" s="3">
        <f t="shared" si="3"/>
        <v>4.5138889000000004</v>
      </c>
    </row>
    <row r="212" spans="1:3" x14ac:dyDescent="0.35">
      <c r="A212" t="s">
        <v>210</v>
      </c>
      <c r="B212" s="5">
        <v>4.5045044999999999E-2</v>
      </c>
      <c r="C212" s="3">
        <f t="shared" si="3"/>
        <v>4.5045044999999995</v>
      </c>
    </row>
    <row r="213" spans="1:3" x14ac:dyDescent="0.35">
      <c r="A213" t="s">
        <v>211</v>
      </c>
      <c r="B213" s="5">
        <v>4.4999999999999998E-2</v>
      </c>
      <c r="C213" s="3">
        <f t="shared" si="3"/>
        <v>4.5</v>
      </c>
    </row>
    <row r="214" spans="1:3" x14ac:dyDescent="0.35">
      <c r="A214" t="s">
        <v>212</v>
      </c>
      <c r="B214" s="5">
        <v>4.4943820000000002E-2</v>
      </c>
      <c r="C214" s="3">
        <f t="shared" si="3"/>
        <v>4.4943819999999999</v>
      </c>
    </row>
    <row r="215" spans="1:3" x14ac:dyDescent="0.35">
      <c r="A215" t="s">
        <v>213</v>
      </c>
      <c r="B215" s="5">
        <v>4.4943820000000002E-2</v>
      </c>
      <c r="C215" s="3">
        <f t="shared" si="3"/>
        <v>4.4943819999999999</v>
      </c>
    </row>
    <row r="216" spans="1:3" x14ac:dyDescent="0.35">
      <c r="A216" t="s">
        <v>214</v>
      </c>
      <c r="B216" s="5">
        <v>4.4910180000000001E-2</v>
      </c>
      <c r="C216" s="3">
        <f t="shared" si="3"/>
        <v>4.4910180000000004</v>
      </c>
    </row>
    <row r="217" spans="1:3" x14ac:dyDescent="0.35">
      <c r="A217" t="s">
        <v>215</v>
      </c>
      <c r="B217" s="5">
        <v>4.4871794999999999E-2</v>
      </c>
      <c r="C217" s="3">
        <f t="shared" si="3"/>
        <v>4.4871794999999999</v>
      </c>
    </row>
    <row r="218" spans="1:3" x14ac:dyDescent="0.35">
      <c r="A218" t="s">
        <v>216</v>
      </c>
      <c r="B218" s="5">
        <v>4.4827586000000003E-2</v>
      </c>
      <c r="C218" s="3">
        <f t="shared" si="3"/>
        <v>4.4827586000000004</v>
      </c>
    </row>
    <row r="219" spans="1:3" x14ac:dyDescent="0.35">
      <c r="A219" t="s">
        <v>217</v>
      </c>
      <c r="B219" s="5">
        <v>4.4817927E-2</v>
      </c>
      <c r="C219" s="3">
        <f t="shared" si="3"/>
        <v>4.4817926999999997</v>
      </c>
    </row>
    <row r="220" spans="1:3" x14ac:dyDescent="0.35">
      <c r="A220" t="s">
        <v>218</v>
      </c>
      <c r="B220" s="5">
        <v>4.4811321000000001E-2</v>
      </c>
      <c r="C220" s="3">
        <f t="shared" si="3"/>
        <v>4.4811321</v>
      </c>
    </row>
    <row r="221" spans="1:3" x14ac:dyDescent="0.35">
      <c r="A221" t="s">
        <v>219</v>
      </c>
      <c r="B221" s="5">
        <v>4.4806516999999997E-2</v>
      </c>
      <c r="C221" s="3">
        <f t="shared" si="3"/>
        <v>4.4806517000000001</v>
      </c>
    </row>
    <row r="222" spans="1:3" x14ac:dyDescent="0.35">
      <c r="A222" t="s">
        <v>220</v>
      </c>
      <c r="B222" s="5">
        <v>4.4776119000000003E-2</v>
      </c>
      <c r="C222" s="3">
        <f t="shared" si="3"/>
        <v>4.4776119000000003</v>
      </c>
    </row>
    <row r="223" spans="1:3" x14ac:dyDescent="0.35">
      <c r="A223" t="s">
        <v>221</v>
      </c>
      <c r="B223" s="5">
        <v>4.4709389000000002E-2</v>
      </c>
      <c r="C223" s="3">
        <f t="shared" si="3"/>
        <v>4.4709389000000002</v>
      </c>
    </row>
    <row r="224" spans="1:3" x14ac:dyDescent="0.35">
      <c r="A224" t="s">
        <v>222</v>
      </c>
      <c r="B224" s="5">
        <v>4.4692737000000003E-2</v>
      </c>
      <c r="C224" s="3">
        <f t="shared" si="3"/>
        <v>4.4692737000000005</v>
      </c>
    </row>
    <row r="225" spans="1:3" x14ac:dyDescent="0.35">
      <c r="A225" t="s">
        <v>223</v>
      </c>
      <c r="B225" s="5">
        <v>4.4585987000000001E-2</v>
      </c>
      <c r="C225" s="3">
        <f t="shared" si="3"/>
        <v>4.4585987000000005</v>
      </c>
    </row>
    <row r="226" spans="1:3" x14ac:dyDescent="0.35">
      <c r="A226" t="s">
        <v>224</v>
      </c>
      <c r="B226" s="5">
        <v>4.4548652000000001E-2</v>
      </c>
      <c r="C226" s="3">
        <f t="shared" si="3"/>
        <v>4.4548652000000004</v>
      </c>
    </row>
    <row r="227" spans="1:3" x14ac:dyDescent="0.35">
      <c r="A227" t="s">
        <v>225</v>
      </c>
      <c r="B227" s="5">
        <v>4.4543430000000002E-2</v>
      </c>
      <c r="C227" s="3">
        <f t="shared" si="3"/>
        <v>4.4543430000000006</v>
      </c>
    </row>
    <row r="228" spans="1:3" x14ac:dyDescent="0.35">
      <c r="A228" t="s">
        <v>226</v>
      </c>
      <c r="B228" s="5">
        <v>4.4444444E-2</v>
      </c>
      <c r="C228" s="3">
        <f t="shared" si="3"/>
        <v>4.4444444000000001</v>
      </c>
    </row>
    <row r="229" spans="1:3" x14ac:dyDescent="0.35">
      <c r="A229" t="s">
        <v>227</v>
      </c>
      <c r="B229" s="5">
        <v>4.4444444E-2</v>
      </c>
      <c r="C229" s="3">
        <f t="shared" si="3"/>
        <v>4.4444444000000001</v>
      </c>
    </row>
    <row r="230" spans="1:3" x14ac:dyDescent="0.35">
      <c r="A230" t="s">
        <v>228</v>
      </c>
      <c r="B230" s="5">
        <v>4.4247788000000003E-2</v>
      </c>
      <c r="C230" s="3">
        <f t="shared" si="3"/>
        <v>4.4247788000000003</v>
      </c>
    </row>
    <row r="231" spans="1:3" x14ac:dyDescent="0.35">
      <c r="A231" t="s">
        <v>229</v>
      </c>
      <c r="B231" s="5">
        <v>4.4117647000000003E-2</v>
      </c>
      <c r="C231" s="3">
        <f t="shared" si="3"/>
        <v>4.4117647</v>
      </c>
    </row>
    <row r="232" spans="1:3" x14ac:dyDescent="0.35">
      <c r="A232" t="s">
        <v>230</v>
      </c>
      <c r="B232" s="5">
        <v>4.4067796999999999E-2</v>
      </c>
      <c r="C232" s="3">
        <f t="shared" si="3"/>
        <v>4.4067796999999995</v>
      </c>
    </row>
    <row r="233" spans="1:3" x14ac:dyDescent="0.35">
      <c r="A233" t="s">
        <v>231</v>
      </c>
      <c r="B233" s="5">
        <v>4.4052862999999998E-2</v>
      </c>
      <c r="C233" s="3">
        <f t="shared" si="3"/>
        <v>4.4052863000000002</v>
      </c>
    </row>
    <row r="234" spans="1:3" x14ac:dyDescent="0.35">
      <c r="A234" t="s">
        <v>232</v>
      </c>
      <c r="B234" s="5">
        <v>4.4052862999999998E-2</v>
      </c>
      <c r="C234" s="3">
        <f t="shared" si="3"/>
        <v>4.4052863000000002</v>
      </c>
    </row>
    <row r="235" spans="1:3" x14ac:dyDescent="0.35">
      <c r="A235" t="s">
        <v>233</v>
      </c>
      <c r="B235" s="5">
        <v>4.4052862999999998E-2</v>
      </c>
      <c r="C235" s="3">
        <f t="shared" si="3"/>
        <v>4.4052863000000002</v>
      </c>
    </row>
    <row r="236" spans="1:3" x14ac:dyDescent="0.35">
      <c r="A236" t="s">
        <v>234</v>
      </c>
      <c r="B236" s="5">
        <v>4.4041451000000002E-2</v>
      </c>
      <c r="C236" s="3">
        <f t="shared" si="3"/>
        <v>4.4041451</v>
      </c>
    </row>
    <row r="237" spans="1:3" x14ac:dyDescent="0.35">
      <c r="A237" t="s">
        <v>235</v>
      </c>
      <c r="B237" s="5">
        <v>4.4025157000000002E-2</v>
      </c>
      <c r="C237" s="3">
        <f t="shared" si="3"/>
        <v>4.4025157000000004</v>
      </c>
    </row>
    <row r="238" spans="1:3" x14ac:dyDescent="0.35">
      <c r="A238" t="s">
        <v>236</v>
      </c>
      <c r="B238" s="5">
        <v>4.3999999999999997E-2</v>
      </c>
      <c r="C238" s="3">
        <f t="shared" si="3"/>
        <v>4.3999999999999995</v>
      </c>
    </row>
    <row r="239" spans="1:3" x14ac:dyDescent="0.35">
      <c r="A239" t="s">
        <v>237</v>
      </c>
      <c r="B239" s="5">
        <v>4.3824701000000001E-2</v>
      </c>
      <c r="C239" s="3">
        <f t="shared" si="3"/>
        <v>4.3824700999999999</v>
      </c>
    </row>
    <row r="240" spans="1:3" x14ac:dyDescent="0.35">
      <c r="A240" t="s">
        <v>238</v>
      </c>
      <c r="B240" s="5">
        <v>4.3824701000000001E-2</v>
      </c>
      <c r="C240" s="3">
        <f t="shared" si="3"/>
        <v>4.3824700999999999</v>
      </c>
    </row>
    <row r="241" spans="1:3" x14ac:dyDescent="0.35">
      <c r="A241" t="s">
        <v>239</v>
      </c>
      <c r="B241" s="5">
        <v>4.3715847000000002E-2</v>
      </c>
      <c r="C241" s="3">
        <f t="shared" si="3"/>
        <v>4.3715847000000005</v>
      </c>
    </row>
    <row r="242" spans="1:3" x14ac:dyDescent="0.35">
      <c r="A242" t="s">
        <v>240</v>
      </c>
      <c r="B242" s="5">
        <v>4.3701799E-2</v>
      </c>
      <c r="C242" s="3">
        <f t="shared" si="3"/>
        <v>4.3701799000000001</v>
      </c>
    </row>
    <row r="243" spans="1:3" x14ac:dyDescent="0.35">
      <c r="A243" t="s">
        <v>241</v>
      </c>
      <c r="B243" s="5">
        <v>4.3650794E-2</v>
      </c>
      <c r="C243" s="3">
        <f t="shared" si="3"/>
        <v>4.3650793999999999</v>
      </c>
    </row>
    <row r="244" spans="1:3" x14ac:dyDescent="0.35">
      <c r="A244" t="s">
        <v>242</v>
      </c>
      <c r="B244" s="5">
        <v>4.3636363999999997E-2</v>
      </c>
      <c r="C244" s="3">
        <f t="shared" si="3"/>
        <v>4.3636363999999999</v>
      </c>
    </row>
    <row r="245" spans="1:3" x14ac:dyDescent="0.35">
      <c r="A245" t="s">
        <v>243</v>
      </c>
      <c r="B245" s="5">
        <v>4.3624161000000002E-2</v>
      </c>
      <c r="C245" s="3">
        <f t="shared" si="3"/>
        <v>4.3624160999999999</v>
      </c>
    </row>
    <row r="246" spans="1:3" x14ac:dyDescent="0.35">
      <c r="A246" t="s">
        <v>244</v>
      </c>
      <c r="B246" s="5">
        <v>4.3604651000000001E-2</v>
      </c>
      <c r="C246" s="3">
        <f t="shared" si="3"/>
        <v>4.3604650999999999</v>
      </c>
    </row>
    <row r="247" spans="1:3" x14ac:dyDescent="0.35">
      <c r="A247" t="s">
        <v>245</v>
      </c>
      <c r="B247" s="5">
        <v>4.3478260999999997E-2</v>
      </c>
      <c r="C247" s="3">
        <f t="shared" si="3"/>
        <v>4.3478260999999998</v>
      </c>
    </row>
    <row r="248" spans="1:3" x14ac:dyDescent="0.35">
      <c r="A248" t="s">
        <v>246</v>
      </c>
      <c r="B248" s="5">
        <v>4.3478260999999997E-2</v>
      </c>
      <c r="C248" s="3">
        <f t="shared" si="3"/>
        <v>4.3478260999999998</v>
      </c>
    </row>
    <row r="249" spans="1:3" x14ac:dyDescent="0.35">
      <c r="A249" t="s">
        <v>247</v>
      </c>
      <c r="B249" s="5">
        <v>4.3478260999999997E-2</v>
      </c>
      <c r="C249" s="3">
        <f t="shared" si="3"/>
        <v>4.3478260999999998</v>
      </c>
    </row>
    <row r="250" spans="1:3" x14ac:dyDescent="0.35">
      <c r="A250" t="s">
        <v>248</v>
      </c>
      <c r="B250" s="5">
        <v>4.3478260999999997E-2</v>
      </c>
      <c r="C250" s="3">
        <f t="shared" si="3"/>
        <v>4.3478260999999998</v>
      </c>
    </row>
    <row r="251" spans="1:3" x14ac:dyDescent="0.35">
      <c r="A251" t="s">
        <v>249</v>
      </c>
      <c r="B251" s="5">
        <v>4.3478260999999997E-2</v>
      </c>
      <c r="C251" s="3">
        <f t="shared" si="3"/>
        <v>4.3478260999999998</v>
      </c>
    </row>
    <row r="252" spans="1:3" x14ac:dyDescent="0.35">
      <c r="A252" t="s">
        <v>250</v>
      </c>
      <c r="B252" s="5">
        <v>4.3478260999999997E-2</v>
      </c>
      <c r="C252" s="3">
        <f t="shared" si="3"/>
        <v>4.3478260999999998</v>
      </c>
    </row>
    <row r="253" spans="1:3" x14ac:dyDescent="0.35">
      <c r="A253" t="s">
        <v>251</v>
      </c>
      <c r="B253" s="5">
        <v>4.3388429999999999E-2</v>
      </c>
      <c r="C253" s="3">
        <f t="shared" si="3"/>
        <v>4.3388429999999998</v>
      </c>
    </row>
    <row r="254" spans="1:3" x14ac:dyDescent="0.35">
      <c r="A254" t="s">
        <v>252</v>
      </c>
      <c r="B254" s="5">
        <v>4.33213E-2</v>
      </c>
      <c r="C254" s="3">
        <f t="shared" si="3"/>
        <v>4.3321300000000003</v>
      </c>
    </row>
    <row r="255" spans="1:3" x14ac:dyDescent="0.35">
      <c r="A255" t="s">
        <v>253</v>
      </c>
      <c r="B255" s="5">
        <v>4.3269230999999998E-2</v>
      </c>
      <c r="C255" s="3">
        <f t="shared" si="3"/>
        <v>4.3269231000000001</v>
      </c>
    </row>
    <row r="256" spans="1:3" x14ac:dyDescent="0.35">
      <c r="A256" t="s">
        <v>254</v>
      </c>
      <c r="B256" s="5">
        <v>4.3243243000000001E-2</v>
      </c>
      <c r="C256" s="3">
        <f t="shared" si="3"/>
        <v>4.3243242999999998</v>
      </c>
    </row>
    <row r="257" spans="1:3" x14ac:dyDescent="0.35">
      <c r="A257" t="s">
        <v>255</v>
      </c>
      <c r="B257" s="5">
        <v>4.3227665999999998E-2</v>
      </c>
      <c r="C257" s="3">
        <f t="shared" si="3"/>
        <v>4.3227665999999996</v>
      </c>
    </row>
    <row r="258" spans="1:3" x14ac:dyDescent="0.35">
      <c r="A258" t="s">
        <v>256</v>
      </c>
      <c r="B258" s="5">
        <v>4.3227665999999998E-2</v>
      </c>
      <c r="C258" s="3">
        <f t="shared" si="3"/>
        <v>4.3227665999999996</v>
      </c>
    </row>
    <row r="259" spans="1:3" x14ac:dyDescent="0.35">
      <c r="A259" t="s">
        <v>257</v>
      </c>
      <c r="B259" s="5">
        <v>4.3165467999999999E-2</v>
      </c>
      <c r="C259" s="3">
        <f t="shared" si="3"/>
        <v>4.3165468000000002</v>
      </c>
    </row>
    <row r="260" spans="1:3" x14ac:dyDescent="0.35">
      <c r="A260" t="s">
        <v>258</v>
      </c>
      <c r="B260" s="5">
        <v>4.3165467999999999E-2</v>
      </c>
      <c r="C260" s="3">
        <f t="shared" ref="C260:C323" si="4">B260*100</f>
        <v>4.3165468000000002</v>
      </c>
    </row>
    <row r="261" spans="1:3" x14ac:dyDescent="0.35">
      <c r="A261" t="s">
        <v>259</v>
      </c>
      <c r="B261" s="5">
        <v>4.3165467999999999E-2</v>
      </c>
      <c r="C261" s="3">
        <f t="shared" si="4"/>
        <v>4.3165468000000002</v>
      </c>
    </row>
    <row r="262" spans="1:3" x14ac:dyDescent="0.35">
      <c r="A262" t="s">
        <v>260</v>
      </c>
      <c r="B262" s="5">
        <v>4.3137254999999999E-2</v>
      </c>
      <c r="C262" s="3">
        <f t="shared" si="4"/>
        <v>4.3137255000000003</v>
      </c>
    </row>
    <row r="263" spans="1:3" x14ac:dyDescent="0.35">
      <c r="A263" t="s">
        <v>261</v>
      </c>
      <c r="B263" s="5">
        <v>4.3103448000000003E-2</v>
      </c>
      <c r="C263" s="3">
        <f t="shared" si="4"/>
        <v>4.3103448000000002</v>
      </c>
    </row>
    <row r="264" spans="1:3" x14ac:dyDescent="0.35">
      <c r="A264" t="s">
        <v>262</v>
      </c>
      <c r="B264" s="5">
        <v>4.3046358E-2</v>
      </c>
      <c r="C264" s="3">
        <f t="shared" si="4"/>
        <v>4.3046357999999998</v>
      </c>
    </row>
    <row r="265" spans="1:3" x14ac:dyDescent="0.35">
      <c r="A265" t="s">
        <v>263</v>
      </c>
      <c r="B265" s="5">
        <v>4.2904289999999998E-2</v>
      </c>
      <c r="C265" s="3">
        <f t="shared" si="4"/>
        <v>4.2904289999999996</v>
      </c>
    </row>
    <row r="266" spans="1:3" x14ac:dyDescent="0.35">
      <c r="A266" t="s">
        <v>264</v>
      </c>
      <c r="B266" s="5">
        <v>4.2857143E-2</v>
      </c>
      <c r="C266" s="3">
        <f t="shared" si="4"/>
        <v>4.2857143000000004</v>
      </c>
    </row>
    <row r="267" spans="1:3" x14ac:dyDescent="0.35">
      <c r="A267" t="s">
        <v>265</v>
      </c>
      <c r="B267" s="5">
        <v>4.2857143E-2</v>
      </c>
      <c r="C267" s="3">
        <f t="shared" si="4"/>
        <v>4.2857143000000004</v>
      </c>
    </row>
    <row r="268" spans="1:3" x14ac:dyDescent="0.35">
      <c r="A268" t="s">
        <v>266</v>
      </c>
      <c r="B268" s="5">
        <v>4.2857143E-2</v>
      </c>
      <c r="C268" s="3">
        <f t="shared" si="4"/>
        <v>4.2857143000000004</v>
      </c>
    </row>
    <row r="269" spans="1:3" x14ac:dyDescent="0.35">
      <c r="A269" t="s">
        <v>267</v>
      </c>
      <c r="B269" s="5">
        <v>4.2857143E-2</v>
      </c>
      <c r="C269" s="3">
        <f t="shared" si="4"/>
        <v>4.2857143000000004</v>
      </c>
    </row>
    <row r="270" spans="1:3" x14ac:dyDescent="0.35">
      <c r="A270" t="s">
        <v>268</v>
      </c>
      <c r="B270" s="5">
        <v>4.2801555999999998E-2</v>
      </c>
      <c r="C270" s="3">
        <f t="shared" si="4"/>
        <v>4.2801555999999996</v>
      </c>
    </row>
    <row r="271" spans="1:3" x14ac:dyDescent="0.35">
      <c r="A271" t="s">
        <v>269</v>
      </c>
      <c r="B271" s="5">
        <v>4.2763158000000003E-2</v>
      </c>
      <c r="C271" s="3">
        <f t="shared" si="4"/>
        <v>4.2763157999999999</v>
      </c>
    </row>
    <row r="272" spans="1:3" x14ac:dyDescent="0.35">
      <c r="A272" t="s">
        <v>270</v>
      </c>
      <c r="B272" s="5">
        <v>4.2735043E-2</v>
      </c>
      <c r="C272" s="3">
        <f t="shared" si="4"/>
        <v>4.2735042999999999</v>
      </c>
    </row>
    <row r="273" spans="1:3" x14ac:dyDescent="0.35">
      <c r="A273" t="s">
        <v>271</v>
      </c>
      <c r="B273" s="5">
        <v>4.2666666999999998E-2</v>
      </c>
      <c r="C273" s="3">
        <f t="shared" si="4"/>
        <v>4.2666667</v>
      </c>
    </row>
    <row r="274" spans="1:3" x14ac:dyDescent="0.35">
      <c r="A274" t="s">
        <v>272</v>
      </c>
      <c r="B274" s="5">
        <v>4.2635658999999999E-2</v>
      </c>
      <c r="C274" s="3">
        <f t="shared" si="4"/>
        <v>4.2635658999999997</v>
      </c>
    </row>
    <row r="275" spans="1:3" x14ac:dyDescent="0.35">
      <c r="A275" t="s">
        <v>273</v>
      </c>
      <c r="B275" s="5">
        <v>4.2553190999999997E-2</v>
      </c>
      <c r="C275" s="3">
        <f t="shared" si="4"/>
        <v>4.2553190999999995</v>
      </c>
    </row>
    <row r="276" spans="1:3" x14ac:dyDescent="0.35">
      <c r="A276" t="s">
        <v>274</v>
      </c>
      <c r="B276" s="5">
        <v>4.2440317999999998E-2</v>
      </c>
      <c r="C276" s="3">
        <f t="shared" si="4"/>
        <v>4.2440318000000001</v>
      </c>
    </row>
    <row r="277" spans="1:3" x14ac:dyDescent="0.35">
      <c r="A277" t="s">
        <v>275</v>
      </c>
      <c r="B277" s="5">
        <v>4.2372881000000001E-2</v>
      </c>
      <c r="C277" s="3">
        <f t="shared" si="4"/>
        <v>4.2372880999999998</v>
      </c>
    </row>
    <row r="278" spans="1:3" x14ac:dyDescent="0.35">
      <c r="A278" t="s">
        <v>276</v>
      </c>
      <c r="B278" s="5">
        <v>4.2328042000000003E-2</v>
      </c>
      <c r="C278" s="3">
        <f t="shared" si="4"/>
        <v>4.2328042000000003</v>
      </c>
    </row>
    <row r="279" spans="1:3" x14ac:dyDescent="0.35">
      <c r="A279" t="s">
        <v>277</v>
      </c>
      <c r="B279" s="5">
        <v>4.2316258000000002E-2</v>
      </c>
      <c r="C279" s="3">
        <f t="shared" si="4"/>
        <v>4.2316258000000007</v>
      </c>
    </row>
    <row r="280" spans="1:3" x14ac:dyDescent="0.35">
      <c r="A280" t="s">
        <v>278</v>
      </c>
      <c r="B280" s="5">
        <v>4.2234331999999999E-2</v>
      </c>
      <c r="C280" s="3">
        <f t="shared" si="4"/>
        <v>4.2234331999999997</v>
      </c>
    </row>
    <row r="281" spans="1:3" x14ac:dyDescent="0.35">
      <c r="A281" t="s">
        <v>279</v>
      </c>
      <c r="B281" s="5">
        <v>4.2145594000000001E-2</v>
      </c>
      <c r="C281" s="3">
        <f t="shared" si="4"/>
        <v>4.2145593999999997</v>
      </c>
    </row>
    <row r="282" spans="1:3" x14ac:dyDescent="0.35">
      <c r="A282" t="s">
        <v>280</v>
      </c>
      <c r="B282" s="5">
        <v>4.2145594000000001E-2</v>
      </c>
      <c r="C282" s="3">
        <f t="shared" si="4"/>
        <v>4.2145593999999997</v>
      </c>
    </row>
    <row r="283" spans="1:3" x14ac:dyDescent="0.35">
      <c r="A283" t="s">
        <v>281</v>
      </c>
      <c r="B283" s="5">
        <v>4.2134830999999998E-2</v>
      </c>
      <c r="C283" s="3">
        <f t="shared" si="4"/>
        <v>4.2134830999999995</v>
      </c>
    </row>
    <row r="284" spans="1:3" x14ac:dyDescent="0.35">
      <c r="A284" t="s">
        <v>282</v>
      </c>
      <c r="B284" s="5">
        <v>4.2056074999999998E-2</v>
      </c>
      <c r="C284" s="3">
        <f t="shared" si="4"/>
        <v>4.2056075000000002</v>
      </c>
    </row>
    <row r="285" spans="1:3" x14ac:dyDescent="0.35">
      <c r="A285" t="s">
        <v>283</v>
      </c>
      <c r="B285" s="5">
        <v>4.2028985999999997E-2</v>
      </c>
      <c r="C285" s="3">
        <f t="shared" si="4"/>
        <v>4.2028986000000002</v>
      </c>
    </row>
    <row r="286" spans="1:3" x14ac:dyDescent="0.35">
      <c r="A286" t="s">
        <v>284</v>
      </c>
      <c r="B286" s="5">
        <v>4.2016807000000003E-2</v>
      </c>
      <c r="C286" s="3">
        <f t="shared" si="4"/>
        <v>4.2016807000000007</v>
      </c>
    </row>
    <row r="287" spans="1:3" x14ac:dyDescent="0.35">
      <c r="A287" t="s">
        <v>285</v>
      </c>
      <c r="B287" s="5">
        <v>4.2016807000000003E-2</v>
      </c>
      <c r="C287" s="3">
        <f t="shared" si="4"/>
        <v>4.2016807000000007</v>
      </c>
    </row>
    <row r="288" spans="1:3" x14ac:dyDescent="0.35">
      <c r="A288" t="s">
        <v>286</v>
      </c>
      <c r="B288" s="5">
        <v>4.1984733000000003E-2</v>
      </c>
      <c r="C288" s="3">
        <f t="shared" si="4"/>
        <v>4.1984733000000007</v>
      </c>
    </row>
    <row r="289" spans="1:3" x14ac:dyDescent="0.35">
      <c r="A289" t="s">
        <v>287</v>
      </c>
      <c r="B289" s="5">
        <v>4.1958042000000001E-2</v>
      </c>
      <c r="C289" s="3">
        <f t="shared" si="4"/>
        <v>4.1958042000000004</v>
      </c>
    </row>
    <row r="290" spans="1:3" x14ac:dyDescent="0.35">
      <c r="A290" t="s">
        <v>288</v>
      </c>
      <c r="B290" s="5">
        <v>4.1958042000000001E-2</v>
      </c>
      <c r="C290" s="3">
        <f t="shared" si="4"/>
        <v>4.1958042000000004</v>
      </c>
    </row>
    <row r="291" spans="1:3" x14ac:dyDescent="0.35">
      <c r="A291" t="s">
        <v>289</v>
      </c>
      <c r="B291" s="5">
        <v>4.1958042000000001E-2</v>
      </c>
      <c r="C291" s="3">
        <f t="shared" si="4"/>
        <v>4.1958042000000004</v>
      </c>
    </row>
    <row r="292" spans="1:3" x14ac:dyDescent="0.35">
      <c r="A292" t="s">
        <v>290</v>
      </c>
      <c r="B292" s="5">
        <v>4.1916167999999997E-2</v>
      </c>
      <c r="C292" s="3">
        <f t="shared" si="4"/>
        <v>4.1916167999999994</v>
      </c>
    </row>
    <row r="293" spans="1:3" x14ac:dyDescent="0.35">
      <c r="A293" t="s">
        <v>291</v>
      </c>
      <c r="B293" s="5">
        <v>4.1811846999999999E-2</v>
      </c>
      <c r="C293" s="3">
        <f t="shared" si="4"/>
        <v>4.1811847000000002</v>
      </c>
    </row>
    <row r="294" spans="1:3" x14ac:dyDescent="0.35">
      <c r="A294" t="s">
        <v>292</v>
      </c>
      <c r="B294" s="5">
        <v>4.1811846999999999E-2</v>
      </c>
      <c r="C294" s="3">
        <f t="shared" si="4"/>
        <v>4.1811847000000002</v>
      </c>
    </row>
    <row r="295" spans="1:3" x14ac:dyDescent="0.35">
      <c r="A295" t="s">
        <v>293</v>
      </c>
      <c r="B295" s="5">
        <v>4.1800642999999998E-2</v>
      </c>
      <c r="C295" s="3">
        <f t="shared" si="4"/>
        <v>4.1800642999999997</v>
      </c>
    </row>
    <row r="296" spans="1:3" x14ac:dyDescent="0.35">
      <c r="A296" t="s">
        <v>294</v>
      </c>
      <c r="B296" s="5">
        <v>4.1666666999999998E-2</v>
      </c>
      <c r="C296" s="3">
        <f t="shared" si="4"/>
        <v>4.1666666999999995</v>
      </c>
    </row>
    <row r="297" spans="1:3" x14ac:dyDescent="0.35">
      <c r="A297" t="s">
        <v>295</v>
      </c>
      <c r="B297" s="5">
        <v>4.1666666999999998E-2</v>
      </c>
      <c r="C297" s="3">
        <f t="shared" si="4"/>
        <v>4.1666666999999995</v>
      </c>
    </row>
    <row r="298" spans="1:3" x14ac:dyDescent="0.35">
      <c r="A298" t="s">
        <v>296</v>
      </c>
      <c r="B298" s="5">
        <v>4.1666666999999998E-2</v>
      </c>
      <c r="C298" s="3">
        <f t="shared" si="4"/>
        <v>4.1666666999999995</v>
      </c>
    </row>
    <row r="299" spans="1:3" x14ac:dyDescent="0.35">
      <c r="A299" t="s">
        <v>297</v>
      </c>
      <c r="B299" s="5">
        <v>4.1666666999999998E-2</v>
      </c>
      <c r="C299" s="3">
        <f t="shared" si="4"/>
        <v>4.1666666999999995</v>
      </c>
    </row>
    <row r="300" spans="1:3" x14ac:dyDescent="0.35">
      <c r="A300" t="s">
        <v>298</v>
      </c>
      <c r="B300" s="5">
        <v>4.1666666999999998E-2</v>
      </c>
      <c r="C300" s="3">
        <f t="shared" si="4"/>
        <v>4.1666666999999995</v>
      </c>
    </row>
    <row r="301" spans="1:3" x14ac:dyDescent="0.35">
      <c r="A301" t="s">
        <v>299</v>
      </c>
      <c r="B301" s="5">
        <v>4.1666666999999998E-2</v>
      </c>
      <c r="C301" s="3">
        <f t="shared" si="4"/>
        <v>4.1666666999999995</v>
      </c>
    </row>
    <row r="302" spans="1:3" x14ac:dyDescent="0.35">
      <c r="A302" t="s">
        <v>300</v>
      </c>
      <c r="B302" s="5">
        <v>4.1666666999999998E-2</v>
      </c>
      <c r="C302" s="3">
        <f t="shared" si="4"/>
        <v>4.1666666999999995</v>
      </c>
    </row>
    <row r="303" spans="1:3" x14ac:dyDescent="0.35">
      <c r="A303" t="s">
        <v>301</v>
      </c>
      <c r="B303" s="5">
        <v>4.1666666999999998E-2</v>
      </c>
      <c r="C303" s="3">
        <f t="shared" si="4"/>
        <v>4.1666666999999995</v>
      </c>
    </row>
    <row r="304" spans="1:3" x14ac:dyDescent="0.35">
      <c r="A304" t="s">
        <v>302</v>
      </c>
      <c r="B304" s="5">
        <v>4.1522491000000002E-2</v>
      </c>
      <c r="C304" s="3">
        <f t="shared" si="4"/>
        <v>4.1522491000000006</v>
      </c>
    </row>
    <row r="305" spans="1:3" x14ac:dyDescent="0.35">
      <c r="A305" t="s">
        <v>303</v>
      </c>
      <c r="B305" s="5">
        <v>4.1509433999999998E-2</v>
      </c>
      <c r="C305" s="3">
        <f t="shared" si="4"/>
        <v>4.1509434000000001</v>
      </c>
    </row>
    <row r="306" spans="1:3" x14ac:dyDescent="0.35">
      <c r="A306" t="s">
        <v>304</v>
      </c>
      <c r="B306" s="5">
        <v>4.1493776000000003E-2</v>
      </c>
      <c r="C306" s="3">
        <f t="shared" si="4"/>
        <v>4.1493776000000002</v>
      </c>
    </row>
    <row r="307" spans="1:3" x14ac:dyDescent="0.35">
      <c r="A307" t="s">
        <v>305</v>
      </c>
      <c r="B307" s="5">
        <v>4.1379310000000002E-2</v>
      </c>
      <c r="C307" s="3">
        <f t="shared" si="4"/>
        <v>4.137931</v>
      </c>
    </row>
    <row r="308" spans="1:3" x14ac:dyDescent="0.35">
      <c r="A308" t="s">
        <v>306</v>
      </c>
      <c r="B308" s="5">
        <v>4.1353383000000001E-2</v>
      </c>
      <c r="C308" s="3">
        <f t="shared" si="4"/>
        <v>4.1353382999999999</v>
      </c>
    </row>
    <row r="309" spans="1:3" x14ac:dyDescent="0.35">
      <c r="A309" t="s">
        <v>307</v>
      </c>
      <c r="B309" s="5">
        <v>4.1308089999999999E-2</v>
      </c>
      <c r="C309" s="3">
        <f t="shared" si="4"/>
        <v>4.1308090000000002</v>
      </c>
    </row>
    <row r="310" spans="1:3" x14ac:dyDescent="0.35">
      <c r="A310" t="s">
        <v>308</v>
      </c>
      <c r="B310" s="5">
        <v>4.1297935000000001E-2</v>
      </c>
      <c r="C310" s="3">
        <f t="shared" si="4"/>
        <v>4.1297934999999999</v>
      </c>
    </row>
    <row r="311" spans="1:3" x14ac:dyDescent="0.35">
      <c r="A311" t="s">
        <v>309</v>
      </c>
      <c r="B311" s="5">
        <v>4.1262135999999998E-2</v>
      </c>
      <c r="C311" s="3">
        <f t="shared" si="4"/>
        <v>4.1262135999999998</v>
      </c>
    </row>
    <row r="312" spans="1:3" x14ac:dyDescent="0.35">
      <c r="A312" t="s">
        <v>310</v>
      </c>
      <c r="B312" s="5">
        <v>4.1237112999999999E-2</v>
      </c>
      <c r="C312" s="3">
        <f t="shared" si="4"/>
        <v>4.1237113000000001</v>
      </c>
    </row>
    <row r="313" spans="1:3" x14ac:dyDescent="0.35">
      <c r="A313" t="s">
        <v>311</v>
      </c>
      <c r="B313" s="5">
        <v>4.1237112999999999E-2</v>
      </c>
      <c r="C313" s="3">
        <f t="shared" si="4"/>
        <v>4.1237113000000001</v>
      </c>
    </row>
    <row r="314" spans="1:3" x14ac:dyDescent="0.35">
      <c r="A314" t="s">
        <v>312</v>
      </c>
      <c r="B314" s="5">
        <v>4.1176470999999999E-2</v>
      </c>
      <c r="C314" s="3">
        <f t="shared" si="4"/>
        <v>4.1176471000000001</v>
      </c>
    </row>
    <row r="315" spans="1:3" x14ac:dyDescent="0.35">
      <c r="A315" t="s">
        <v>313</v>
      </c>
      <c r="B315" s="5">
        <v>4.1095890000000003E-2</v>
      </c>
      <c r="C315" s="3">
        <f t="shared" si="4"/>
        <v>4.1095890000000006</v>
      </c>
    </row>
    <row r="316" spans="1:3" x14ac:dyDescent="0.35">
      <c r="A316" t="s">
        <v>314</v>
      </c>
      <c r="B316" s="5">
        <v>4.1095890000000003E-2</v>
      </c>
      <c r="C316" s="3">
        <f t="shared" si="4"/>
        <v>4.1095890000000006</v>
      </c>
    </row>
    <row r="317" spans="1:3" x14ac:dyDescent="0.35">
      <c r="A317" t="s">
        <v>315</v>
      </c>
      <c r="B317" s="5">
        <v>4.1095890000000003E-2</v>
      </c>
      <c r="C317" s="3">
        <f t="shared" si="4"/>
        <v>4.1095890000000006</v>
      </c>
    </row>
    <row r="318" spans="1:3" x14ac:dyDescent="0.35">
      <c r="A318" t="s">
        <v>316</v>
      </c>
      <c r="B318" s="5">
        <v>4.1095890000000003E-2</v>
      </c>
      <c r="C318" s="3">
        <f t="shared" si="4"/>
        <v>4.1095890000000006</v>
      </c>
    </row>
    <row r="319" spans="1:3" x14ac:dyDescent="0.35">
      <c r="A319" t="s">
        <v>317</v>
      </c>
      <c r="B319" s="5">
        <v>4.1095890000000003E-2</v>
      </c>
      <c r="C319" s="3">
        <f t="shared" si="4"/>
        <v>4.1095890000000006</v>
      </c>
    </row>
    <row r="320" spans="1:3" x14ac:dyDescent="0.35">
      <c r="A320" t="s">
        <v>318</v>
      </c>
      <c r="B320" s="5">
        <v>4.0955630999999999E-2</v>
      </c>
      <c r="C320" s="3">
        <f t="shared" si="4"/>
        <v>4.0955630999999997</v>
      </c>
    </row>
    <row r="321" spans="1:3" x14ac:dyDescent="0.35">
      <c r="A321" t="s">
        <v>319</v>
      </c>
      <c r="B321" s="5">
        <v>4.0816326999999999E-2</v>
      </c>
      <c r="C321" s="3">
        <f t="shared" si="4"/>
        <v>4.0816327000000001</v>
      </c>
    </row>
    <row r="322" spans="1:3" x14ac:dyDescent="0.35">
      <c r="A322" t="s">
        <v>320</v>
      </c>
      <c r="B322" s="5">
        <v>4.0816326999999999E-2</v>
      </c>
      <c r="C322" s="3">
        <f t="shared" si="4"/>
        <v>4.0816327000000001</v>
      </c>
    </row>
    <row r="323" spans="1:3" x14ac:dyDescent="0.35">
      <c r="A323" t="s">
        <v>321</v>
      </c>
      <c r="B323" s="5">
        <v>4.0816326999999999E-2</v>
      </c>
      <c r="C323" s="3">
        <f t="shared" si="4"/>
        <v>4.0816327000000001</v>
      </c>
    </row>
    <row r="324" spans="1:3" x14ac:dyDescent="0.35">
      <c r="A324" t="s">
        <v>322</v>
      </c>
      <c r="B324" s="5">
        <v>4.0760869999999998E-2</v>
      </c>
      <c r="C324" s="3">
        <f t="shared" ref="C324:C387" si="5">B324*100</f>
        <v>4.0760869999999993</v>
      </c>
    </row>
    <row r="325" spans="1:3" x14ac:dyDescent="0.35">
      <c r="A325" t="s">
        <v>323</v>
      </c>
      <c r="B325" s="5">
        <v>4.0723981999999999E-2</v>
      </c>
      <c r="C325" s="3">
        <f t="shared" si="5"/>
        <v>4.0723982000000003</v>
      </c>
    </row>
    <row r="326" spans="1:3" x14ac:dyDescent="0.35">
      <c r="A326" t="s">
        <v>324</v>
      </c>
      <c r="B326" s="5">
        <v>4.0662651000000001E-2</v>
      </c>
      <c r="C326" s="3">
        <f t="shared" si="5"/>
        <v>4.0662650999999999</v>
      </c>
    </row>
    <row r="327" spans="1:3" x14ac:dyDescent="0.35">
      <c r="A327" t="s">
        <v>325</v>
      </c>
      <c r="B327" s="5">
        <v>4.0650407E-2</v>
      </c>
      <c r="C327" s="3">
        <f t="shared" si="5"/>
        <v>4.0650407</v>
      </c>
    </row>
    <row r="328" spans="1:3" x14ac:dyDescent="0.35">
      <c r="A328" t="s">
        <v>326</v>
      </c>
      <c r="B328" s="5">
        <v>4.0609136999999997E-2</v>
      </c>
      <c r="C328" s="3">
        <f t="shared" si="5"/>
        <v>4.0609136999999995</v>
      </c>
    </row>
    <row r="329" spans="1:3" x14ac:dyDescent="0.35">
      <c r="A329" t="s">
        <v>327</v>
      </c>
      <c r="B329" s="5">
        <v>4.0590406000000002E-2</v>
      </c>
      <c r="C329" s="3">
        <f t="shared" si="5"/>
        <v>4.0590406000000003</v>
      </c>
    </row>
    <row r="330" spans="1:3" x14ac:dyDescent="0.35">
      <c r="A330" t="s">
        <v>328</v>
      </c>
      <c r="B330" s="5">
        <v>4.0579709999999998E-2</v>
      </c>
      <c r="C330" s="3">
        <f t="shared" si="5"/>
        <v>4.0579710000000002</v>
      </c>
    </row>
    <row r="331" spans="1:3" x14ac:dyDescent="0.35">
      <c r="A331" t="s">
        <v>329</v>
      </c>
      <c r="B331" s="5">
        <v>4.0540540999999999E-2</v>
      </c>
      <c r="C331" s="3">
        <f t="shared" si="5"/>
        <v>4.0540541000000001</v>
      </c>
    </row>
    <row r="332" spans="1:3" x14ac:dyDescent="0.35">
      <c r="A332" t="s">
        <v>330</v>
      </c>
      <c r="B332" s="5">
        <v>4.0540540999999999E-2</v>
      </c>
      <c r="C332" s="3">
        <f t="shared" si="5"/>
        <v>4.0540541000000001</v>
      </c>
    </row>
    <row r="333" spans="1:3" x14ac:dyDescent="0.35">
      <c r="A333" t="s">
        <v>331</v>
      </c>
      <c r="B333" s="5">
        <v>4.0540540999999999E-2</v>
      </c>
      <c r="C333" s="3">
        <f t="shared" si="5"/>
        <v>4.0540541000000001</v>
      </c>
    </row>
    <row r="334" spans="1:3" x14ac:dyDescent="0.35">
      <c r="A334" t="s">
        <v>332</v>
      </c>
      <c r="B334" s="5">
        <v>4.048583E-2</v>
      </c>
      <c r="C334" s="3">
        <f t="shared" si="5"/>
        <v>4.0485829999999998</v>
      </c>
    </row>
    <row r="335" spans="1:3" x14ac:dyDescent="0.35">
      <c r="A335" t="s">
        <v>333</v>
      </c>
      <c r="B335" s="5">
        <v>4.0462428000000002E-2</v>
      </c>
      <c r="C335" s="3">
        <f t="shared" si="5"/>
        <v>4.0462427999999999</v>
      </c>
    </row>
    <row r="336" spans="1:3" x14ac:dyDescent="0.35">
      <c r="A336" t="s">
        <v>334</v>
      </c>
      <c r="B336" s="5">
        <v>4.0322581000000003E-2</v>
      </c>
      <c r="C336" s="3">
        <f t="shared" si="5"/>
        <v>4.0322581</v>
      </c>
    </row>
    <row r="337" spans="1:3" x14ac:dyDescent="0.35">
      <c r="A337" t="s">
        <v>335</v>
      </c>
      <c r="B337" s="5">
        <v>4.0322581000000003E-2</v>
      </c>
      <c r="C337" s="3">
        <f t="shared" si="5"/>
        <v>4.0322581</v>
      </c>
    </row>
    <row r="338" spans="1:3" x14ac:dyDescent="0.35">
      <c r="A338" t="s">
        <v>336</v>
      </c>
      <c r="B338" s="5">
        <v>4.0302267000000003E-2</v>
      </c>
      <c r="C338" s="3">
        <f t="shared" si="5"/>
        <v>4.0302267000000001</v>
      </c>
    </row>
    <row r="339" spans="1:3" x14ac:dyDescent="0.35">
      <c r="A339" t="s">
        <v>337</v>
      </c>
      <c r="B339" s="5">
        <v>4.0293040000000002E-2</v>
      </c>
      <c r="C339" s="3">
        <f t="shared" si="5"/>
        <v>4.0293039999999998</v>
      </c>
    </row>
    <row r="340" spans="1:3" x14ac:dyDescent="0.35">
      <c r="A340" t="s">
        <v>338</v>
      </c>
      <c r="B340" s="5">
        <v>4.0268456000000001E-2</v>
      </c>
      <c r="C340" s="3">
        <f t="shared" si="5"/>
        <v>4.0268455999999997</v>
      </c>
    </row>
    <row r="341" spans="1:3" x14ac:dyDescent="0.35">
      <c r="A341" t="s">
        <v>339</v>
      </c>
      <c r="B341" s="5">
        <v>4.0268456000000001E-2</v>
      </c>
      <c r="C341" s="3">
        <f t="shared" si="5"/>
        <v>4.0268455999999997</v>
      </c>
    </row>
    <row r="342" spans="1:3" x14ac:dyDescent="0.35">
      <c r="A342" t="s">
        <v>340</v>
      </c>
      <c r="B342" s="5">
        <v>4.0247678000000002E-2</v>
      </c>
      <c r="C342" s="3">
        <f t="shared" si="5"/>
        <v>4.0247678000000002</v>
      </c>
    </row>
    <row r="343" spans="1:3" x14ac:dyDescent="0.35">
      <c r="A343" t="s">
        <v>341</v>
      </c>
      <c r="B343" s="5">
        <v>4.0201004999999998E-2</v>
      </c>
      <c r="C343" s="3">
        <f t="shared" si="5"/>
        <v>4.0201004999999999</v>
      </c>
    </row>
    <row r="344" spans="1:3" x14ac:dyDescent="0.35">
      <c r="A344" t="s">
        <v>342</v>
      </c>
      <c r="B344" s="5">
        <v>4.0160643000000003E-2</v>
      </c>
      <c r="C344" s="3">
        <f t="shared" si="5"/>
        <v>4.0160643</v>
      </c>
    </row>
    <row r="345" spans="1:3" x14ac:dyDescent="0.35">
      <c r="A345" t="s">
        <v>343</v>
      </c>
      <c r="B345" s="5">
        <v>4.0160643000000003E-2</v>
      </c>
      <c r="C345" s="3">
        <f t="shared" si="5"/>
        <v>4.0160643</v>
      </c>
    </row>
    <row r="346" spans="1:3" x14ac:dyDescent="0.35">
      <c r="A346" t="s">
        <v>344</v>
      </c>
      <c r="B346" s="5">
        <v>4.0160643000000003E-2</v>
      </c>
      <c r="C346" s="3">
        <f t="shared" si="5"/>
        <v>4.0160643</v>
      </c>
    </row>
    <row r="347" spans="1:3" x14ac:dyDescent="0.35">
      <c r="A347" t="s">
        <v>345</v>
      </c>
      <c r="B347" s="5">
        <v>4.0123457000000001E-2</v>
      </c>
      <c r="C347" s="3">
        <f t="shared" si="5"/>
        <v>4.0123457</v>
      </c>
    </row>
    <row r="348" spans="1:3" x14ac:dyDescent="0.35">
      <c r="A348" t="s">
        <v>346</v>
      </c>
      <c r="B348" s="5">
        <v>4.0094339999999999E-2</v>
      </c>
      <c r="C348" s="3">
        <f t="shared" si="5"/>
        <v>4.0094339999999997</v>
      </c>
    </row>
    <row r="349" spans="1:3" x14ac:dyDescent="0.35">
      <c r="A349" t="s">
        <v>347</v>
      </c>
      <c r="B349" s="5">
        <v>4.0076335999999997E-2</v>
      </c>
      <c r="C349" s="3">
        <f t="shared" si="5"/>
        <v>4.0076336000000001</v>
      </c>
    </row>
    <row r="350" spans="1:3" x14ac:dyDescent="0.35">
      <c r="A350" t="s">
        <v>348</v>
      </c>
      <c r="B350" s="5">
        <v>0.04</v>
      </c>
      <c r="C350" s="3">
        <f t="shared" si="5"/>
        <v>4</v>
      </c>
    </row>
    <row r="351" spans="1:3" x14ac:dyDescent="0.35">
      <c r="A351" t="s">
        <v>349</v>
      </c>
      <c r="B351" s="5">
        <v>0.04</v>
      </c>
      <c r="C351" s="3">
        <f t="shared" si="5"/>
        <v>4</v>
      </c>
    </row>
    <row r="352" spans="1:3" x14ac:dyDescent="0.35">
      <c r="A352" t="s">
        <v>350</v>
      </c>
      <c r="B352" s="5">
        <v>0.04</v>
      </c>
      <c r="C352" s="3">
        <f t="shared" si="5"/>
        <v>4</v>
      </c>
    </row>
    <row r="353" spans="1:3" x14ac:dyDescent="0.35">
      <c r="A353" t="s">
        <v>351</v>
      </c>
      <c r="B353" s="5">
        <v>0.04</v>
      </c>
      <c r="C353" s="3">
        <f t="shared" si="5"/>
        <v>4</v>
      </c>
    </row>
    <row r="354" spans="1:3" x14ac:dyDescent="0.35">
      <c r="A354" t="s">
        <v>352</v>
      </c>
      <c r="B354" s="5">
        <v>0.04</v>
      </c>
      <c r="C354" s="3">
        <f t="shared" si="5"/>
        <v>4</v>
      </c>
    </row>
    <row r="355" spans="1:3" x14ac:dyDescent="0.35">
      <c r="A355" t="s">
        <v>353</v>
      </c>
      <c r="B355" s="5">
        <v>3.9906102999999998E-2</v>
      </c>
      <c r="C355" s="3">
        <f t="shared" si="5"/>
        <v>3.9906102999999997</v>
      </c>
    </row>
    <row r="356" spans="1:3" x14ac:dyDescent="0.35">
      <c r="A356" t="s">
        <v>354</v>
      </c>
      <c r="B356" s="5">
        <v>3.9900248999999999E-2</v>
      </c>
      <c r="C356" s="3">
        <f t="shared" si="5"/>
        <v>3.9900248999999999</v>
      </c>
    </row>
    <row r="357" spans="1:3" x14ac:dyDescent="0.35">
      <c r="A357" t="s">
        <v>355</v>
      </c>
      <c r="B357" s="5">
        <v>3.9893616999999999E-2</v>
      </c>
      <c r="C357" s="3">
        <f t="shared" si="5"/>
        <v>3.9893616999999999</v>
      </c>
    </row>
    <row r="358" spans="1:3" x14ac:dyDescent="0.35">
      <c r="A358" t="s">
        <v>356</v>
      </c>
      <c r="B358" s="5">
        <v>3.9855071999999998E-2</v>
      </c>
      <c r="C358" s="3">
        <f t="shared" si="5"/>
        <v>3.9855071999999998</v>
      </c>
    </row>
    <row r="359" spans="1:3" x14ac:dyDescent="0.35">
      <c r="A359" t="s">
        <v>357</v>
      </c>
      <c r="B359" s="5">
        <v>3.9840636999999998E-2</v>
      </c>
      <c r="C359" s="3">
        <f t="shared" si="5"/>
        <v>3.9840636999999997</v>
      </c>
    </row>
    <row r="360" spans="1:3" x14ac:dyDescent="0.35">
      <c r="A360" t="s">
        <v>358</v>
      </c>
      <c r="B360" s="5">
        <v>3.9832285000000002E-2</v>
      </c>
      <c r="C360" s="3">
        <f t="shared" si="5"/>
        <v>3.9832285000000001</v>
      </c>
    </row>
    <row r="361" spans="1:3" x14ac:dyDescent="0.35">
      <c r="A361" t="s">
        <v>359</v>
      </c>
      <c r="B361" s="5">
        <v>3.9823008999999999E-2</v>
      </c>
      <c r="C361" s="3">
        <f t="shared" si="5"/>
        <v>3.9823008999999998</v>
      </c>
    </row>
    <row r="362" spans="1:3" x14ac:dyDescent="0.35">
      <c r="A362" t="s">
        <v>360</v>
      </c>
      <c r="B362" s="5">
        <v>3.9800994999999999E-2</v>
      </c>
      <c r="C362" s="3">
        <f t="shared" si="5"/>
        <v>3.9800994999999997</v>
      </c>
    </row>
    <row r="363" spans="1:3" x14ac:dyDescent="0.35">
      <c r="A363" t="s">
        <v>361</v>
      </c>
      <c r="B363" s="5">
        <v>3.9772727000000001E-2</v>
      </c>
      <c r="C363" s="3">
        <f t="shared" si="5"/>
        <v>3.9772726999999999</v>
      </c>
    </row>
    <row r="364" spans="1:3" x14ac:dyDescent="0.35">
      <c r="A364" t="s">
        <v>362</v>
      </c>
      <c r="B364" s="5">
        <v>3.9761431E-2</v>
      </c>
      <c r="C364" s="3">
        <f t="shared" si="5"/>
        <v>3.9761430999999998</v>
      </c>
    </row>
    <row r="365" spans="1:3" x14ac:dyDescent="0.35">
      <c r="A365" t="s">
        <v>363</v>
      </c>
      <c r="B365" s="5">
        <v>3.9742212999999998E-2</v>
      </c>
      <c r="C365" s="3">
        <f t="shared" si="5"/>
        <v>3.9742213</v>
      </c>
    </row>
    <row r="366" spans="1:3" x14ac:dyDescent="0.35">
      <c r="A366" t="s">
        <v>364</v>
      </c>
      <c r="B366" s="5">
        <v>3.9735099000000003E-2</v>
      </c>
      <c r="C366" s="3">
        <f t="shared" si="5"/>
        <v>3.9735099000000003</v>
      </c>
    </row>
    <row r="367" spans="1:3" x14ac:dyDescent="0.35">
      <c r="A367" t="s">
        <v>365</v>
      </c>
      <c r="B367" s="5">
        <v>3.9711191E-2</v>
      </c>
      <c r="C367" s="3">
        <f t="shared" si="5"/>
        <v>3.9711191000000001</v>
      </c>
    </row>
    <row r="368" spans="1:3" x14ac:dyDescent="0.35">
      <c r="A368" t="s">
        <v>366</v>
      </c>
      <c r="B368" s="5">
        <v>3.9702233000000003E-2</v>
      </c>
      <c r="C368" s="3">
        <f t="shared" si="5"/>
        <v>3.9702233000000002</v>
      </c>
    </row>
    <row r="369" spans="1:3" x14ac:dyDescent="0.35">
      <c r="A369" t="s">
        <v>367</v>
      </c>
      <c r="B369" s="5">
        <v>3.9647577000000003E-2</v>
      </c>
      <c r="C369" s="3">
        <f t="shared" si="5"/>
        <v>3.9647577000000003</v>
      </c>
    </row>
    <row r="370" spans="1:3" x14ac:dyDescent="0.35">
      <c r="A370" t="s">
        <v>368</v>
      </c>
      <c r="B370" s="5">
        <v>3.9603960000000001E-2</v>
      </c>
      <c r="C370" s="3">
        <f t="shared" si="5"/>
        <v>3.9603960000000002</v>
      </c>
    </row>
    <row r="371" spans="1:3" x14ac:dyDescent="0.35">
      <c r="A371" t="s">
        <v>369</v>
      </c>
      <c r="B371" s="5">
        <v>3.9473684000000002E-2</v>
      </c>
      <c r="C371" s="3">
        <f t="shared" si="5"/>
        <v>3.9473684000000002</v>
      </c>
    </row>
    <row r="372" spans="1:3" x14ac:dyDescent="0.35">
      <c r="A372" t="s">
        <v>370</v>
      </c>
      <c r="B372" s="5">
        <v>3.9473684000000002E-2</v>
      </c>
      <c r="C372" s="3">
        <f t="shared" si="5"/>
        <v>3.9473684000000002</v>
      </c>
    </row>
    <row r="373" spans="1:3" x14ac:dyDescent="0.35">
      <c r="A373" t="s">
        <v>371</v>
      </c>
      <c r="B373" s="5">
        <v>3.9426522999999998E-2</v>
      </c>
      <c r="C373" s="3">
        <f t="shared" si="5"/>
        <v>3.9426522999999998</v>
      </c>
    </row>
    <row r="374" spans="1:3" x14ac:dyDescent="0.35">
      <c r="A374" t="s">
        <v>372</v>
      </c>
      <c r="B374" s="5">
        <v>3.9370079000000002E-2</v>
      </c>
      <c r="C374" s="3">
        <f t="shared" si="5"/>
        <v>3.9370079000000002</v>
      </c>
    </row>
    <row r="375" spans="1:3" x14ac:dyDescent="0.35">
      <c r="A375" t="s">
        <v>373</v>
      </c>
      <c r="B375" s="5">
        <v>3.9285713999999999E-2</v>
      </c>
      <c r="C375" s="3">
        <f t="shared" si="5"/>
        <v>3.9285714</v>
      </c>
    </row>
    <row r="376" spans="1:3" x14ac:dyDescent="0.35">
      <c r="A376" t="s">
        <v>374</v>
      </c>
      <c r="B376" s="5">
        <v>3.9285713999999999E-2</v>
      </c>
      <c r="C376" s="3">
        <f t="shared" si="5"/>
        <v>3.9285714</v>
      </c>
    </row>
    <row r="377" spans="1:3" x14ac:dyDescent="0.35">
      <c r="A377" t="s">
        <v>375</v>
      </c>
      <c r="B377" s="5">
        <v>3.9274924000000003E-2</v>
      </c>
      <c r="C377" s="3">
        <f t="shared" si="5"/>
        <v>3.9274924000000002</v>
      </c>
    </row>
    <row r="378" spans="1:3" x14ac:dyDescent="0.35">
      <c r="A378" t="s">
        <v>376</v>
      </c>
      <c r="B378" s="5">
        <v>3.9215686E-2</v>
      </c>
      <c r="C378" s="3">
        <f t="shared" si="5"/>
        <v>3.9215686000000001</v>
      </c>
    </row>
    <row r="379" spans="1:3" x14ac:dyDescent="0.35">
      <c r="A379" t="s">
        <v>377</v>
      </c>
      <c r="B379" s="5">
        <v>3.9215686E-2</v>
      </c>
      <c r="C379" s="3">
        <f t="shared" si="5"/>
        <v>3.9215686000000001</v>
      </c>
    </row>
    <row r="380" spans="1:3" x14ac:dyDescent="0.35">
      <c r="A380" t="s">
        <v>378</v>
      </c>
      <c r="B380" s="5">
        <v>3.9215686E-2</v>
      </c>
      <c r="C380" s="3">
        <f t="shared" si="5"/>
        <v>3.9215686000000001</v>
      </c>
    </row>
    <row r="381" spans="1:3" x14ac:dyDescent="0.35">
      <c r="A381" t="s">
        <v>379</v>
      </c>
      <c r="B381" s="5">
        <v>3.9145907000000001E-2</v>
      </c>
      <c r="C381" s="3">
        <f t="shared" si="5"/>
        <v>3.9145907000000002</v>
      </c>
    </row>
    <row r="382" spans="1:3" x14ac:dyDescent="0.35">
      <c r="A382" t="s">
        <v>380</v>
      </c>
      <c r="B382" s="5">
        <v>3.9106145000000002E-2</v>
      </c>
      <c r="C382" s="3">
        <f t="shared" si="5"/>
        <v>3.9106145000000003</v>
      </c>
    </row>
    <row r="383" spans="1:3" x14ac:dyDescent="0.35">
      <c r="A383" t="s">
        <v>381</v>
      </c>
      <c r="B383" s="5">
        <v>3.9080459999999997E-2</v>
      </c>
      <c r="C383" s="3">
        <f t="shared" si="5"/>
        <v>3.9080459999999997</v>
      </c>
    </row>
    <row r="384" spans="1:3" x14ac:dyDescent="0.35">
      <c r="A384" t="s">
        <v>382</v>
      </c>
      <c r="B384" s="5">
        <v>3.9080459999999997E-2</v>
      </c>
      <c r="C384" s="3">
        <f t="shared" si="5"/>
        <v>3.9080459999999997</v>
      </c>
    </row>
    <row r="385" spans="1:3" x14ac:dyDescent="0.35">
      <c r="A385" t="s">
        <v>383</v>
      </c>
      <c r="B385" s="5">
        <v>3.90625E-2</v>
      </c>
      <c r="C385" s="3">
        <f t="shared" si="5"/>
        <v>3.90625</v>
      </c>
    </row>
    <row r="386" spans="1:3" x14ac:dyDescent="0.35">
      <c r="A386" t="s">
        <v>384</v>
      </c>
      <c r="B386" s="5">
        <v>3.9033457000000001E-2</v>
      </c>
      <c r="C386" s="3">
        <f t="shared" si="5"/>
        <v>3.9033457</v>
      </c>
    </row>
    <row r="387" spans="1:3" x14ac:dyDescent="0.35">
      <c r="A387" t="s">
        <v>385</v>
      </c>
      <c r="B387" s="5">
        <v>3.9024389999999999E-2</v>
      </c>
      <c r="C387" s="3">
        <f t="shared" si="5"/>
        <v>3.9024389999999998</v>
      </c>
    </row>
    <row r="388" spans="1:3" x14ac:dyDescent="0.35">
      <c r="A388" t="s">
        <v>386</v>
      </c>
      <c r="B388" s="5">
        <v>3.9007092E-2</v>
      </c>
      <c r="C388" s="3">
        <f t="shared" ref="C388:C451" si="6">B388*100</f>
        <v>3.9007092000000001</v>
      </c>
    </row>
    <row r="389" spans="1:3" x14ac:dyDescent="0.35">
      <c r="A389" t="s">
        <v>387</v>
      </c>
      <c r="B389" s="5">
        <v>3.9007092E-2</v>
      </c>
      <c r="C389" s="3">
        <f t="shared" si="6"/>
        <v>3.9007092000000001</v>
      </c>
    </row>
    <row r="390" spans="1:3" x14ac:dyDescent="0.35">
      <c r="A390" t="s">
        <v>388</v>
      </c>
      <c r="B390" s="5">
        <v>3.8997214000000002E-2</v>
      </c>
      <c r="C390" s="3">
        <f t="shared" si="6"/>
        <v>3.8997214000000002</v>
      </c>
    </row>
    <row r="391" spans="1:3" x14ac:dyDescent="0.35">
      <c r="A391" t="s">
        <v>389</v>
      </c>
      <c r="B391" s="5">
        <v>3.8961039000000003E-2</v>
      </c>
      <c r="C391" s="3">
        <f t="shared" si="6"/>
        <v>3.8961039000000004</v>
      </c>
    </row>
    <row r="392" spans="1:3" x14ac:dyDescent="0.35">
      <c r="A392" t="s">
        <v>390</v>
      </c>
      <c r="B392" s="5">
        <v>3.8961039000000003E-2</v>
      </c>
      <c r="C392" s="3">
        <f t="shared" si="6"/>
        <v>3.8961039000000004</v>
      </c>
    </row>
    <row r="393" spans="1:3" x14ac:dyDescent="0.35">
      <c r="A393" t="s">
        <v>391</v>
      </c>
      <c r="B393" s="5">
        <v>3.8888889000000003E-2</v>
      </c>
      <c r="C393" s="3">
        <f t="shared" si="6"/>
        <v>3.8888889000000004</v>
      </c>
    </row>
    <row r="394" spans="1:3" x14ac:dyDescent="0.35">
      <c r="A394" t="s">
        <v>392</v>
      </c>
      <c r="B394" s="5">
        <v>3.8869257999999997E-2</v>
      </c>
      <c r="C394" s="3">
        <f t="shared" si="6"/>
        <v>3.8869257999999998</v>
      </c>
    </row>
    <row r="395" spans="1:3" x14ac:dyDescent="0.35">
      <c r="A395" t="s">
        <v>393</v>
      </c>
      <c r="B395" s="5">
        <v>3.8834950999999999E-2</v>
      </c>
      <c r="C395" s="3">
        <f t="shared" si="6"/>
        <v>3.8834950999999998</v>
      </c>
    </row>
    <row r="396" spans="1:3" x14ac:dyDescent="0.35">
      <c r="A396" t="s">
        <v>394</v>
      </c>
      <c r="B396" s="5">
        <v>3.8834950999999999E-2</v>
      </c>
      <c r="C396" s="3">
        <f t="shared" si="6"/>
        <v>3.8834950999999998</v>
      </c>
    </row>
    <row r="397" spans="1:3" x14ac:dyDescent="0.35">
      <c r="A397" t="s">
        <v>395</v>
      </c>
      <c r="B397" s="5">
        <v>3.8812785000000002E-2</v>
      </c>
      <c r="C397" s="3">
        <f t="shared" si="6"/>
        <v>3.8812785000000001</v>
      </c>
    </row>
    <row r="398" spans="1:3" x14ac:dyDescent="0.35">
      <c r="A398" t="s">
        <v>396</v>
      </c>
      <c r="B398" s="5">
        <v>3.8805970000000002E-2</v>
      </c>
      <c r="C398" s="3">
        <f t="shared" si="6"/>
        <v>3.8805970000000003</v>
      </c>
    </row>
    <row r="399" spans="1:3" x14ac:dyDescent="0.35">
      <c r="A399" t="s">
        <v>397</v>
      </c>
      <c r="B399" s="5">
        <v>3.8793103000000002E-2</v>
      </c>
      <c r="C399" s="3">
        <f t="shared" si="6"/>
        <v>3.8793103000000002</v>
      </c>
    </row>
    <row r="400" spans="1:3" x14ac:dyDescent="0.35">
      <c r="A400" t="s">
        <v>398</v>
      </c>
      <c r="B400" s="5">
        <v>3.8759689999999999E-2</v>
      </c>
      <c r="C400" s="3">
        <f t="shared" si="6"/>
        <v>3.875969</v>
      </c>
    </row>
    <row r="401" spans="1:3" x14ac:dyDescent="0.35">
      <c r="A401" t="s">
        <v>399</v>
      </c>
      <c r="B401" s="5">
        <v>3.8759689999999999E-2</v>
      </c>
      <c r="C401" s="3">
        <f t="shared" si="6"/>
        <v>3.875969</v>
      </c>
    </row>
    <row r="402" spans="1:3" x14ac:dyDescent="0.35">
      <c r="A402" t="s">
        <v>400</v>
      </c>
      <c r="B402" s="5">
        <v>3.8724373999999999E-2</v>
      </c>
      <c r="C402" s="3">
        <f t="shared" si="6"/>
        <v>3.8724373999999999</v>
      </c>
    </row>
    <row r="403" spans="1:3" x14ac:dyDescent="0.35">
      <c r="A403" t="s">
        <v>401</v>
      </c>
      <c r="B403" s="5">
        <v>3.8709676999999998E-2</v>
      </c>
      <c r="C403" s="3">
        <f t="shared" si="6"/>
        <v>3.8709676999999996</v>
      </c>
    </row>
    <row r="404" spans="1:3" x14ac:dyDescent="0.35">
      <c r="A404" t="s">
        <v>402</v>
      </c>
      <c r="B404" s="5">
        <v>3.8709676999999998E-2</v>
      </c>
      <c r="C404" s="3">
        <f t="shared" si="6"/>
        <v>3.8709676999999996</v>
      </c>
    </row>
    <row r="405" spans="1:3" x14ac:dyDescent="0.35">
      <c r="A405" t="s">
        <v>403</v>
      </c>
      <c r="B405" s="5">
        <v>3.8709676999999998E-2</v>
      </c>
      <c r="C405" s="3">
        <f t="shared" si="6"/>
        <v>3.8709676999999996</v>
      </c>
    </row>
    <row r="406" spans="1:3" x14ac:dyDescent="0.35">
      <c r="A406" t="s">
        <v>404</v>
      </c>
      <c r="B406" s="5">
        <v>3.8655462000000002E-2</v>
      </c>
      <c r="C406" s="3">
        <f t="shared" si="6"/>
        <v>3.8655462000000003</v>
      </c>
    </row>
    <row r="407" spans="1:3" x14ac:dyDescent="0.35">
      <c r="A407" t="s">
        <v>405</v>
      </c>
      <c r="B407" s="5">
        <v>3.8596490999999997E-2</v>
      </c>
      <c r="C407" s="3">
        <f t="shared" si="6"/>
        <v>3.8596490999999995</v>
      </c>
    </row>
    <row r="408" spans="1:3" x14ac:dyDescent="0.35">
      <c r="A408" t="s">
        <v>406</v>
      </c>
      <c r="B408" s="5">
        <v>3.8596490999999997E-2</v>
      </c>
      <c r="C408" s="3">
        <f t="shared" si="6"/>
        <v>3.8596490999999995</v>
      </c>
    </row>
    <row r="409" spans="1:3" x14ac:dyDescent="0.35">
      <c r="A409" t="s">
        <v>407</v>
      </c>
      <c r="B409" s="5">
        <v>3.8575668E-2</v>
      </c>
      <c r="C409" s="3">
        <f t="shared" si="6"/>
        <v>3.8575667999999999</v>
      </c>
    </row>
    <row r="410" spans="1:3" x14ac:dyDescent="0.35">
      <c r="A410" t="s">
        <v>408</v>
      </c>
      <c r="B410" s="5">
        <v>3.8461538000000003E-2</v>
      </c>
      <c r="C410" s="3">
        <f t="shared" si="6"/>
        <v>3.8461538000000002</v>
      </c>
    </row>
    <row r="411" spans="1:3" x14ac:dyDescent="0.35">
      <c r="A411" t="s">
        <v>409</v>
      </c>
      <c r="B411" s="5">
        <v>3.8461538000000003E-2</v>
      </c>
      <c r="C411" s="3">
        <f t="shared" si="6"/>
        <v>3.8461538000000002</v>
      </c>
    </row>
    <row r="412" spans="1:3" x14ac:dyDescent="0.35">
      <c r="A412" t="s">
        <v>410</v>
      </c>
      <c r="B412" s="5">
        <v>3.8461538000000003E-2</v>
      </c>
      <c r="C412" s="3">
        <f t="shared" si="6"/>
        <v>3.8461538000000002</v>
      </c>
    </row>
    <row r="413" spans="1:3" x14ac:dyDescent="0.35">
      <c r="A413" t="s">
        <v>411</v>
      </c>
      <c r="B413" s="5">
        <v>3.8461538000000003E-2</v>
      </c>
      <c r="C413" s="3">
        <f t="shared" si="6"/>
        <v>3.8461538000000002</v>
      </c>
    </row>
    <row r="414" spans="1:3" x14ac:dyDescent="0.35">
      <c r="A414" t="s">
        <v>412</v>
      </c>
      <c r="B414" s="5">
        <v>3.8461538000000003E-2</v>
      </c>
      <c r="C414" s="3">
        <f t="shared" si="6"/>
        <v>3.8461538000000002</v>
      </c>
    </row>
    <row r="415" spans="1:3" x14ac:dyDescent="0.35">
      <c r="A415" t="s">
        <v>413</v>
      </c>
      <c r="B415" s="5">
        <v>3.8461538000000003E-2</v>
      </c>
      <c r="C415" s="3">
        <f t="shared" si="6"/>
        <v>3.8461538000000002</v>
      </c>
    </row>
    <row r="416" spans="1:3" x14ac:dyDescent="0.35">
      <c r="A416" t="s">
        <v>414</v>
      </c>
      <c r="B416" s="5">
        <v>3.8461538000000003E-2</v>
      </c>
      <c r="C416" s="3">
        <f t="shared" si="6"/>
        <v>3.8461538000000002</v>
      </c>
    </row>
    <row r="417" spans="1:3" x14ac:dyDescent="0.35">
      <c r="A417" t="s">
        <v>415</v>
      </c>
      <c r="B417" s="5">
        <v>3.8461538000000003E-2</v>
      </c>
      <c r="C417" s="3">
        <f t="shared" si="6"/>
        <v>3.8461538000000002</v>
      </c>
    </row>
    <row r="418" spans="1:3" x14ac:dyDescent="0.35">
      <c r="A418" t="s">
        <v>416</v>
      </c>
      <c r="B418" s="5">
        <v>3.8461538000000003E-2</v>
      </c>
      <c r="C418" s="3">
        <f t="shared" si="6"/>
        <v>3.8461538000000002</v>
      </c>
    </row>
    <row r="419" spans="1:3" x14ac:dyDescent="0.35">
      <c r="A419" t="s">
        <v>417</v>
      </c>
      <c r="B419" s="5">
        <v>3.8461538000000003E-2</v>
      </c>
      <c r="C419" s="3">
        <f t="shared" si="6"/>
        <v>3.8461538000000002</v>
      </c>
    </row>
    <row r="420" spans="1:3" x14ac:dyDescent="0.35">
      <c r="A420" t="s">
        <v>418</v>
      </c>
      <c r="B420" s="5">
        <v>3.8383838000000003E-2</v>
      </c>
      <c r="C420" s="3">
        <f t="shared" si="6"/>
        <v>3.8383838000000003</v>
      </c>
    </row>
    <row r="421" spans="1:3" x14ac:dyDescent="0.35">
      <c r="A421" t="s">
        <v>419</v>
      </c>
      <c r="B421" s="5">
        <v>3.8379531000000001E-2</v>
      </c>
      <c r="C421" s="3">
        <f t="shared" si="6"/>
        <v>3.8379531</v>
      </c>
    </row>
    <row r="422" spans="1:3" x14ac:dyDescent="0.35">
      <c r="A422" t="s">
        <v>420</v>
      </c>
      <c r="B422" s="5">
        <v>3.8369304999999999E-2</v>
      </c>
      <c r="C422" s="3">
        <f t="shared" si="6"/>
        <v>3.8369304999999998</v>
      </c>
    </row>
    <row r="423" spans="1:3" x14ac:dyDescent="0.35">
      <c r="A423" t="s">
        <v>421</v>
      </c>
      <c r="B423" s="5">
        <v>3.8363171000000001E-2</v>
      </c>
      <c r="C423" s="3">
        <f t="shared" si="6"/>
        <v>3.8363171</v>
      </c>
    </row>
    <row r="424" spans="1:3" x14ac:dyDescent="0.35">
      <c r="A424" t="s">
        <v>422</v>
      </c>
      <c r="B424" s="5">
        <v>3.8333332999999997E-2</v>
      </c>
      <c r="C424" s="3">
        <f t="shared" si="6"/>
        <v>3.8333332999999996</v>
      </c>
    </row>
    <row r="425" spans="1:3" x14ac:dyDescent="0.35">
      <c r="A425" t="s">
        <v>423</v>
      </c>
      <c r="B425" s="5">
        <v>3.8216561000000003E-2</v>
      </c>
      <c r="C425" s="3">
        <f t="shared" si="6"/>
        <v>3.8216561000000002</v>
      </c>
    </row>
    <row r="426" spans="1:3" x14ac:dyDescent="0.35">
      <c r="A426" t="s">
        <v>424</v>
      </c>
      <c r="B426" s="5">
        <v>3.8202247000000002E-2</v>
      </c>
      <c r="C426" s="3">
        <f t="shared" si="6"/>
        <v>3.8202247000000003</v>
      </c>
    </row>
    <row r="427" spans="1:3" x14ac:dyDescent="0.35">
      <c r="A427" t="s">
        <v>425</v>
      </c>
      <c r="B427" s="5">
        <v>3.8167938999999998E-2</v>
      </c>
      <c r="C427" s="3">
        <f t="shared" si="6"/>
        <v>3.8167939</v>
      </c>
    </row>
    <row r="428" spans="1:3" x14ac:dyDescent="0.35">
      <c r="A428" t="s">
        <v>426</v>
      </c>
      <c r="B428" s="5">
        <v>3.8135593000000002E-2</v>
      </c>
      <c r="C428" s="3">
        <f t="shared" si="6"/>
        <v>3.8135593000000001</v>
      </c>
    </row>
    <row r="429" spans="1:3" x14ac:dyDescent="0.35">
      <c r="A429" t="s">
        <v>427</v>
      </c>
      <c r="B429" s="5">
        <v>3.8128250000000002E-2</v>
      </c>
      <c r="C429" s="3">
        <f t="shared" si="6"/>
        <v>3.8128250000000001</v>
      </c>
    </row>
    <row r="430" spans="1:3" x14ac:dyDescent="0.35">
      <c r="A430" t="s">
        <v>428</v>
      </c>
      <c r="B430" s="5">
        <v>3.8095237999999997E-2</v>
      </c>
      <c r="C430" s="3">
        <f t="shared" si="6"/>
        <v>3.8095237999999996</v>
      </c>
    </row>
    <row r="431" spans="1:3" x14ac:dyDescent="0.35">
      <c r="A431" t="s">
        <v>429</v>
      </c>
      <c r="B431" s="5">
        <v>3.8095237999999997E-2</v>
      </c>
      <c r="C431" s="3">
        <f t="shared" si="6"/>
        <v>3.8095237999999996</v>
      </c>
    </row>
    <row r="432" spans="1:3" x14ac:dyDescent="0.35">
      <c r="A432" t="s">
        <v>430</v>
      </c>
      <c r="B432" s="5">
        <v>3.8095237999999997E-2</v>
      </c>
      <c r="C432" s="3">
        <f t="shared" si="6"/>
        <v>3.8095237999999996</v>
      </c>
    </row>
    <row r="433" spans="1:3" x14ac:dyDescent="0.35">
      <c r="A433" t="s">
        <v>431</v>
      </c>
      <c r="B433" s="5">
        <v>3.8079469999999997E-2</v>
      </c>
      <c r="C433" s="3">
        <f t="shared" si="6"/>
        <v>3.8079469999999995</v>
      </c>
    </row>
    <row r="434" spans="1:3" x14ac:dyDescent="0.35">
      <c r="A434" t="s">
        <v>432</v>
      </c>
      <c r="B434" s="5">
        <v>3.8076152000000002E-2</v>
      </c>
      <c r="C434" s="3">
        <f t="shared" si="6"/>
        <v>3.8076152000000003</v>
      </c>
    </row>
    <row r="435" spans="1:3" x14ac:dyDescent="0.35">
      <c r="A435" t="s">
        <v>433</v>
      </c>
      <c r="B435" s="5">
        <v>3.8062284000000002E-2</v>
      </c>
      <c r="C435" s="3">
        <f t="shared" si="6"/>
        <v>3.8062284000000002</v>
      </c>
    </row>
    <row r="436" spans="1:3" x14ac:dyDescent="0.35">
      <c r="A436" t="s">
        <v>434</v>
      </c>
      <c r="B436" s="5">
        <v>3.8043477999999999E-2</v>
      </c>
      <c r="C436" s="3">
        <f t="shared" si="6"/>
        <v>3.8043477999999999</v>
      </c>
    </row>
    <row r="437" spans="1:3" x14ac:dyDescent="0.35">
      <c r="A437" t="s">
        <v>435</v>
      </c>
      <c r="B437" s="5">
        <v>3.8043477999999999E-2</v>
      </c>
      <c r="C437" s="3">
        <f t="shared" si="6"/>
        <v>3.8043477999999999</v>
      </c>
    </row>
    <row r="438" spans="1:3" x14ac:dyDescent="0.35">
      <c r="A438" t="s">
        <v>436</v>
      </c>
      <c r="B438" s="5">
        <v>3.7974684000000002E-2</v>
      </c>
      <c r="C438" s="3">
        <f t="shared" si="6"/>
        <v>3.7974684000000001</v>
      </c>
    </row>
    <row r="439" spans="1:3" x14ac:dyDescent="0.35">
      <c r="A439" t="s">
        <v>437</v>
      </c>
      <c r="B439" s="5">
        <v>3.7974684000000002E-2</v>
      </c>
      <c r="C439" s="3">
        <f t="shared" si="6"/>
        <v>3.7974684000000001</v>
      </c>
    </row>
    <row r="440" spans="1:3" x14ac:dyDescent="0.35">
      <c r="A440" t="s">
        <v>438</v>
      </c>
      <c r="B440" s="5">
        <v>3.7974684000000002E-2</v>
      </c>
      <c r="C440" s="3">
        <f t="shared" si="6"/>
        <v>3.7974684000000001</v>
      </c>
    </row>
    <row r="441" spans="1:3" x14ac:dyDescent="0.35">
      <c r="A441" t="s">
        <v>439</v>
      </c>
      <c r="B441" s="5">
        <v>3.7946428999999997E-2</v>
      </c>
      <c r="C441" s="3">
        <f t="shared" si="6"/>
        <v>3.7946428999999995</v>
      </c>
    </row>
    <row r="442" spans="1:3" x14ac:dyDescent="0.35">
      <c r="A442" t="s">
        <v>440</v>
      </c>
      <c r="B442" s="5">
        <v>3.7931034000000002E-2</v>
      </c>
      <c r="C442" s="3">
        <f t="shared" si="6"/>
        <v>3.7931034000000001</v>
      </c>
    </row>
    <row r="443" spans="1:3" x14ac:dyDescent="0.35">
      <c r="A443" t="s">
        <v>441</v>
      </c>
      <c r="B443" s="5">
        <v>3.7914692E-2</v>
      </c>
      <c r="C443" s="3">
        <f t="shared" si="6"/>
        <v>3.7914691999999999</v>
      </c>
    </row>
    <row r="444" spans="1:3" x14ac:dyDescent="0.35">
      <c r="A444" t="s">
        <v>442</v>
      </c>
      <c r="B444" s="5">
        <v>3.7914692E-2</v>
      </c>
      <c r="C444" s="3">
        <f t="shared" si="6"/>
        <v>3.7914691999999999</v>
      </c>
    </row>
    <row r="445" spans="1:3" x14ac:dyDescent="0.35">
      <c r="A445" t="s">
        <v>443</v>
      </c>
      <c r="B445" s="5">
        <v>3.7914692E-2</v>
      </c>
      <c r="C445" s="3">
        <f t="shared" si="6"/>
        <v>3.7914691999999999</v>
      </c>
    </row>
    <row r="446" spans="1:3" x14ac:dyDescent="0.35">
      <c r="A446" t="s">
        <v>444</v>
      </c>
      <c r="B446" s="5">
        <v>3.7878787999999997E-2</v>
      </c>
      <c r="C446" s="3">
        <f t="shared" si="6"/>
        <v>3.7878787999999997</v>
      </c>
    </row>
    <row r="447" spans="1:3" x14ac:dyDescent="0.35">
      <c r="A447" t="s">
        <v>445</v>
      </c>
      <c r="B447" s="5">
        <v>3.7878787999999997E-2</v>
      </c>
      <c r="C447" s="3">
        <f t="shared" si="6"/>
        <v>3.7878787999999997</v>
      </c>
    </row>
    <row r="448" spans="1:3" x14ac:dyDescent="0.35">
      <c r="A448" t="s">
        <v>446</v>
      </c>
      <c r="B448" s="5">
        <v>3.7837837999999999E-2</v>
      </c>
      <c r="C448" s="3">
        <f t="shared" si="6"/>
        <v>3.7837837999999997</v>
      </c>
    </row>
    <row r="449" spans="1:3" x14ac:dyDescent="0.35">
      <c r="A449" t="s">
        <v>447</v>
      </c>
      <c r="B449" s="5">
        <v>3.7815125999999998E-2</v>
      </c>
      <c r="C449" s="3">
        <f t="shared" si="6"/>
        <v>3.7815125999999997</v>
      </c>
    </row>
    <row r="450" spans="1:3" x14ac:dyDescent="0.35">
      <c r="A450" t="s">
        <v>448</v>
      </c>
      <c r="B450" s="5">
        <v>3.7735849000000002E-2</v>
      </c>
      <c r="C450" s="3">
        <f t="shared" si="6"/>
        <v>3.7735849000000004</v>
      </c>
    </row>
    <row r="451" spans="1:3" x14ac:dyDescent="0.35">
      <c r="A451" t="s">
        <v>449</v>
      </c>
      <c r="B451" s="5">
        <v>3.7694012999999998E-2</v>
      </c>
      <c r="C451" s="3">
        <f t="shared" si="6"/>
        <v>3.7694012999999997</v>
      </c>
    </row>
    <row r="452" spans="1:3" x14ac:dyDescent="0.35">
      <c r="A452" t="s">
        <v>450</v>
      </c>
      <c r="B452" s="5">
        <v>3.7671232999999998E-2</v>
      </c>
      <c r="C452" s="3">
        <f t="shared" ref="C452:C515" si="7">B452*100</f>
        <v>3.7671232999999997</v>
      </c>
    </row>
    <row r="453" spans="1:3" x14ac:dyDescent="0.35">
      <c r="A453" t="s">
        <v>451</v>
      </c>
      <c r="B453" s="5">
        <v>3.7634409000000001E-2</v>
      </c>
      <c r="C453" s="3">
        <f t="shared" si="7"/>
        <v>3.7634409</v>
      </c>
    </row>
    <row r="454" spans="1:3" x14ac:dyDescent="0.35">
      <c r="A454" t="s">
        <v>452</v>
      </c>
      <c r="B454" s="5">
        <v>3.7634409000000001E-2</v>
      </c>
      <c r="C454" s="3">
        <f t="shared" si="7"/>
        <v>3.7634409</v>
      </c>
    </row>
    <row r="455" spans="1:3" x14ac:dyDescent="0.35">
      <c r="A455" t="s">
        <v>453</v>
      </c>
      <c r="B455" s="5">
        <v>3.7593985000000003E-2</v>
      </c>
      <c r="C455" s="3">
        <f t="shared" si="7"/>
        <v>3.7593985000000005</v>
      </c>
    </row>
    <row r="456" spans="1:3" x14ac:dyDescent="0.35">
      <c r="A456" t="s">
        <v>454</v>
      </c>
      <c r="B456" s="5">
        <v>3.7572253999999999E-2</v>
      </c>
      <c r="C456" s="3">
        <f t="shared" si="7"/>
        <v>3.7572253999999998</v>
      </c>
    </row>
    <row r="457" spans="1:3" x14ac:dyDescent="0.35">
      <c r="A457" t="s">
        <v>455</v>
      </c>
      <c r="B457" s="5">
        <v>3.7572253999999999E-2</v>
      </c>
      <c r="C457" s="3">
        <f t="shared" si="7"/>
        <v>3.7572253999999998</v>
      </c>
    </row>
    <row r="458" spans="1:3" x14ac:dyDescent="0.35">
      <c r="A458" t="s">
        <v>456</v>
      </c>
      <c r="B458" s="5">
        <v>3.7558685000000001E-2</v>
      </c>
      <c r="C458" s="3">
        <f t="shared" si="7"/>
        <v>3.7558685000000001</v>
      </c>
    </row>
    <row r="459" spans="1:3" x14ac:dyDescent="0.35">
      <c r="A459" t="s">
        <v>457</v>
      </c>
      <c r="B459" s="5">
        <v>3.7542661999999997E-2</v>
      </c>
      <c r="C459" s="3">
        <f t="shared" si="7"/>
        <v>3.7542661999999996</v>
      </c>
    </row>
    <row r="460" spans="1:3" x14ac:dyDescent="0.35">
      <c r="A460" t="s">
        <v>458</v>
      </c>
      <c r="B460" s="5">
        <v>3.7499999999999999E-2</v>
      </c>
      <c r="C460" s="3">
        <f t="shared" si="7"/>
        <v>3.75</v>
      </c>
    </row>
    <row r="461" spans="1:3" x14ac:dyDescent="0.35">
      <c r="A461" t="s">
        <v>459</v>
      </c>
      <c r="B461" s="5">
        <v>3.7463977000000002E-2</v>
      </c>
      <c r="C461" s="3">
        <f t="shared" si="7"/>
        <v>3.7463977000000002</v>
      </c>
    </row>
    <row r="462" spans="1:3" x14ac:dyDescent="0.35">
      <c r="A462" t="s">
        <v>460</v>
      </c>
      <c r="B462" s="5">
        <v>3.7433155000000003E-2</v>
      </c>
      <c r="C462" s="3">
        <f t="shared" si="7"/>
        <v>3.7433155000000005</v>
      </c>
    </row>
    <row r="463" spans="1:3" x14ac:dyDescent="0.35">
      <c r="A463" t="s">
        <v>461</v>
      </c>
      <c r="B463" s="5">
        <v>3.7433155000000003E-2</v>
      </c>
      <c r="C463" s="3">
        <f t="shared" si="7"/>
        <v>3.7433155000000005</v>
      </c>
    </row>
    <row r="464" spans="1:3" x14ac:dyDescent="0.35">
      <c r="A464" t="s">
        <v>462</v>
      </c>
      <c r="B464" s="5">
        <v>3.7433155000000003E-2</v>
      </c>
      <c r="C464" s="3">
        <f t="shared" si="7"/>
        <v>3.7433155000000005</v>
      </c>
    </row>
    <row r="465" spans="1:3" x14ac:dyDescent="0.35">
      <c r="A465" t="s">
        <v>463</v>
      </c>
      <c r="B465" s="5">
        <v>3.7313433E-2</v>
      </c>
      <c r="C465" s="3">
        <f t="shared" si="7"/>
        <v>3.7313432999999998</v>
      </c>
    </row>
    <row r="466" spans="1:3" x14ac:dyDescent="0.35">
      <c r="A466" t="s">
        <v>464</v>
      </c>
      <c r="B466" s="5">
        <v>3.7313433E-2</v>
      </c>
      <c r="C466" s="3">
        <f t="shared" si="7"/>
        <v>3.7313432999999998</v>
      </c>
    </row>
    <row r="467" spans="1:3" x14ac:dyDescent="0.35">
      <c r="A467" t="s">
        <v>465</v>
      </c>
      <c r="B467" s="5">
        <v>3.7288136E-2</v>
      </c>
      <c r="C467" s="3">
        <f t="shared" si="7"/>
        <v>3.7288136000000001</v>
      </c>
    </row>
    <row r="468" spans="1:3" x14ac:dyDescent="0.35">
      <c r="A468" t="s">
        <v>466</v>
      </c>
      <c r="B468" s="5">
        <v>3.7288136E-2</v>
      </c>
      <c r="C468" s="3">
        <f t="shared" si="7"/>
        <v>3.7288136000000001</v>
      </c>
    </row>
    <row r="469" spans="1:3" x14ac:dyDescent="0.35">
      <c r="A469" t="s">
        <v>467</v>
      </c>
      <c r="B469" s="5">
        <v>3.7209302E-2</v>
      </c>
      <c r="C469" s="3">
        <f t="shared" si="7"/>
        <v>3.7209301999999997</v>
      </c>
    </row>
    <row r="470" spans="1:3" x14ac:dyDescent="0.35">
      <c r="A470" t="s">
        <v>468</v>
      </c>
      <c r="B470" s="5">
        <v>3.7209302E-2</v>
      </c>
      <c r="C470" s="3">
        <f t="shared" si="7"/>
        <v>3.7209301999999997</v>
      </c>
    </row>
    <row r="471" spans="1:3" x14ac:dyDescent="0.35">
      <c r="A471" t="s">
        <v>469</v>
      </c>
      <c r="B471" s="5">
        <v>3.7190082999999999E-2</v>
      </c>
      <c r="C471" s="3">
        <f t="shared" si="7"/>
        <v>3.7190083</v>
      </c>
    </row>
    <row r="472" spans="1:3" x14ac:dyDescent="0.35">
      <c r="A472" t="s">
        <v>470</v>
      </c>
      <c r="B472" s="5">
        <v>3.7135279E-2</v>
      </c>
      <c r="C472" s="3">
        <f t="shared" si="7"/>
        <v>3.7135278999999999</v>
      </c>
    </row>
    <row r="473" spans="1:3" x14ac:dyDescent="0.35">
      <c r="A473" t="s">
        <v>471</v>
      </c>
      <c r="B473" s="5">
        <v>3.7128713000000001E-2</v>
      </c>
      <c r="C473" s="3">
        <f t="shared" si="7"/>
        <v>3.7128713000000002</v>
      </c>
    </row>
    <row r="474" spans="1:3" x14ac:dyDescent="0.35">
      <c r="A474" t="s">
        <v>472</v>
      </c>
      <c r="B474" s="5">
        <v>3.7122969999999998E-2</v>
      </c>
      <c r="C474" s="3">
        <f t="shared" si="7"/>
        <v>3.712297</v>
      </c>
    </row>
    <row r="475" spans="1:3" x14ac:dyDescent="0.35">
      <c r="A475" t="s">
        <v>473</v>
      </c>
      <c r="B475" s="5">
        <v>3.7037037000000002E-2</v>
      </c>
      <c r="C475" s="3">
        <f t="shared" si="7"/>
        <v>3.7037037000000002</v>
      </c>
    </row>
    <row r="476" spans="1:3" x14ac:dyDescent="0.35">
      <c r="A476" t="s">
        <v>474</v>
      </c>
      <c r="B476" s="5">
        <v>3.7037037000000002E-2</v>
      </c>
      <c r="C476" s="3">
        <f t="shared" si="7"/>
        <v>3.7037037000000002</v>
      </c>
    </row>
    <row r="477" spans="1:3" x14ac:dyDescent="0.35">
      <c r="A477" t="s">
        <v>475</v>
      </c>
      <c r="B477" s="5">
        <v>3.7037037000000002E-2</v>
      </c>
      <c r="C477" s="3">
        <f t="shared" si="7"/>
        <v>3.7037037000000002</v>
      </c>
    </row>
    <row r="478" spans="1:3" x14ac:dyDescent="0.35">
      <c r="A478" t="s">
        <v>476</v>
      </c>
      <c r="B478" s="5">
        <v>3.7037037000000002E-2</v>
      </c>
      <c r="C478" s="3">
        <f t="shared" si="7"/>
        <v>3.7037037000000002</v>
      </c>
    </row>
    <row r="479" spans="1:3" x14ac:dyDescent="0.35">
      <c r="A479" t="s">
        <v>477</v>
      </c>
      <c r="B479" s="5">
        <v>3.7037037000000002E-2</v>
      </c>
      <c r="C479" s="3">
        <f t="shared" si="7"/>
        <v>3.7037037000000002</v>
      </c>
    </row>
    <row r="480" spans="1:3" x14ac:dyDescent="0.35">
      <c r="A480" t="s">
        <v>478</v>
      </c>
      <c r="B480" s="5">
        <v>3.7037037000000002E-2</v>
      </c>
      <c r="C480" s="3">
        <f t="shared" si="7"/>
        <v>3.7037037000000002</v>
      </c>
    </row>
    <row r="481" spans="1:3" x14ac:dyDescent="0.35">
      <c r="A481" t="s">
        <v>479</v>
      </c>
      <c r="B481" s="5">
        <v>3.7037037000000002E-2</v>
      </c>
      <c r="C481" s="3">
        <f t="shared" si="7"/>
        <v>3.7037037000000002</v>
      </c>
    </row>
    <row r="482" spans="1:3" x14ac:dyDescent="0.35">
      <c r="A482" t="s">
        <v>480</v>
      </c>
      <c r="B482" s="5">
        <v>3.7037037000000002E-2</v>
      </c>
      <c r="C482" s="3">
        <f t="shared" si="7"/>
        <v>3.7037037000000002</v>
      </c>
    </row>
    <row r="483" spans="1:3" x14ac:dyDescent="0.35">
      <c r="A483" t="s">
        <v>481</v>
      </c>
      <c r="B483" s="5">
        <v>3.6945813000000001E-2</v>
      </c>
      <c r="C483" s="3">
        <f t="shared" si="7"/>
        <v>3.6945813000000003</v>
      </c>
    </row>
    <row r="484" spans="1:3" x14ac:dyDescent="0.35">
      <c r="A484" t="s">
        <v>482</v>
      </c>
      <c r="B484" s="5">
        <v>3.6912752E-2</v>
      </c>
      <c r="C484" s="3">
        <f t="shared" si="7"/>
        <v>3.6912752000000002</v>
      </c>
    </row>
    <row r="485" spans="1:3" x14ac:dyDescent="0.35">
      <c r="A485" t="s">
        <v>483</v>
      </c>
      <c r="B485" s="5">
        <v>3.6866359000000001E-2</v>
      </c>
      <c r="C485" s="3">
        <f t="shared" si="7"/>
        <v>3.6866359000000002</v>
      </c>
    </row>
    <row r="486" spans="1:3" x14ac:dyDescent="0.35">
      <c r="A486" t="s">
        <v>484</v>
      </c>
      <c r="B486" s="5">
        <v>3.6866359000000001E-2</v>
      </c>
      <c r="C486" s="3">
        <f t="shared" si="7"/>
        <v>3.6866359000000002</v>
      </c>
    </row>
    <row r="487" spans="1:3" x14ac:dyDescent="0.35">
      <c r="A487" t="s">
        <v>485</v>
      </c>
      <c r="B487" s="5">
        <v>3.6842105E-2</v>
      </c>
      <c r="C487" s="3">
        <f t="shared" si="7"/>
        <v>3.6842104999999998</v>
      </c>
    </row>
    <row r="488" spans="1:3" x14ac:dyDescent="0.35">
      <c r="A488" t="s">
        <v>486</v>
      </c>
      <c r="B488" s="5">
        <v>3.6809816000000002E-2</v>
      </c>
      <c r="C488" s="3">
        <f t="shared" si="7"/>
        <v>3.6809816000000004</v>
      </c>
    </row>
    <row r="489" spans="1:3" x14ac:dyDescent="0.35">
      <c r="A489" t="s">
        <v>487</v>
      </c>
      <c r="B489" s="5">
        <v>3.6809816000000002E-2</v>
      </c>
      <c r="C489" s="3">
        <f t="shared" si="7"/>
        <v>3.6809816000000004</v>
      </c>
    </row>
    <row r="490" spans="1:3" x14ac:dyDescent="0.35">
      <c r="A490" t="s">
        <v>488</v>
      </c>
      <c r="B490" s="5">
        <v>3.6764706000000001E-2</v>
      </c>
      <c r="C490" s="3">
        <f t="shared" si="7"/>
        <v>3.6764706</v>
      </c>
    </row>
    <row r="491" spans="1:3" x14ac:dyDescent="0.35">
      <c r="A491" t="s">
        <v>489</v>
      </c>
      <c r="B491" s="5">
        <v>3.6764706000000001E-2</v>
      </c>
      <c r="C491" s="3">
        <f t="shared" si="7"/>
        <v>3.6764706</v>
      </c>
    </row>
    <row r="492" spans="1:3" x14ac:dyDescent="0.35">
      <c r="A492" t="s">
        <v>490</v>
      </c>
      <c r="B492" s="5">
        <v>3.6745407000000001E-2</v>
      </c>
      <c r="C492" s="3">
        <f t="shared" si="7"/>
        <v>3.6745407000000001</v>
      </c>
    </row>
    <row r="493" spans="1:3" x14ac:dyDescent="0.35">
      <c r="A493" t="s">
        <v>491</v>
      </c>
      <c r="B493" s="5">
        <v>3.6738351000000002E-2</v>
      </c>
      <c r="C493" s="3">
        <f t="shared" si="7"/>
        <v>3.6738351000000002</v>
      </c>
    </row>
    <row r="494" spans="1:3" x14ac:dyDescent="0.35">
      <c r="A494" t="s">
        <v>492</v>
      </c>
      <c r="B494" s="5">
        <v>3.6697248000000002E-2</v>
      </c>
      <c r="C494" s="3">
        <f t="shared" si="7"/>
        <v>3.6697248</v>
      </c>
    </row>
    <row r="495" spans="1:3" x14ac:dyDescent="0.35">
      <c r="A495" t="s">
        <v>493</v>
      </c>
      <c r="B495" s="5">
        <v>3.6697248000000002E-2</v>
      </c>
      <c r="C495" s="3">
        <f t="shared" si="7"/>
        <v>3.6697248</v>
      </c>
    </row>
    <row r="496" spans="1:3" x14ac:dyDescent="0.35">
      <c r="A496" t="s">
        <v>494</v>
      </c>
      <c r="B496" s="5">
        <v>3.6697248000000002E-2</v>
      </c>
      <c r="C496" s="3">
        <f t="shared" si="7"/>
        <v>3.6697248</v>
      </c>
    </row>
    <row r="497" spans="1:3" x14ac:dyDescent="0.35">
      <c r="A497" t="s">
        <v>495</v>
      </c>
      <c r="B497" s="5">
        <v>3.6697248000000002E-2</v>
      </c>
      <c r="C497" s="3">
        <f t="shared" si="7"/>
        <v>3.6697248</v>
      </c>
    </row>
    <row r="498" spans="1:3" x14ac:dyDescent="0.35">
      <c r="A498" t="s">
        <v>496</v>
      </c>
      <c r="B498" s="5">
        <v>3.6649214999999999E-2</v>
      </c>
      <c r="C498" s="3">
        <f t="shared" si="7"/>
        <v>3.6649214999999997</v>
      </c>
    </row>
    <row r="499" spans="1:3" x14ac:dyDescent="0.35">
      <c r="A499" t="s">
        <v>497</v>
      </c>
      <c r="B499" s="5">
        <v>3.6630036999999997E-2</v>
      </c>
      <c r="C499" s="3">
        <f t="shared" si="7"/>
        <v>3.6630036999999995</v>
      </c>
    </row>
    <row r="500" spans="1:3" x14ac:dyDescent="0.35">
      <c r="A500" t="s">
        <v>498</v>
      </c>
      <c r="B500" s="5">
        <v>3.6613272000000002E-2</v>
      </c>
      <c r="C500" s="3">
        <f t="shared" si="7"/>
        <v>3.6613272000000001</v>
      </c>
    </row>
    <row r="501" spans="1:3" x14ac:dyDescent="0.35">
      <c r="A501" t="s">
        <v>499</v>
      </c>
      <c r="B501" s="5">
        <v>3.6585366000000001E-2</v>
      </c>
      <c r="C501" s="3">
        <f t="shared" si="7"/>
        <v>3.6585366000000001</v>
      </c>
    </row>
    <row r="502" spans="1:3" x14ac:dyDescent="0.35">
      <c r="A502" t="s">
        <v>500</v>
      </c>
      <c r="B502" s="5">
        <v>3.6585366000000001E-2</v>
      </c>
      <c r="C502" s="3">
        <f t="shared" si="7"/>
        <v>3.6585366000000001</v>
      </c>
    </row>
    <row r="503" spans="1:3" x14ac:dyDescent="0.35">
      <c r="A503" t="s">
        <v>501</v>
      </c>
      <c r="B503" s="5">
        <v>3.6553525000000003E-2</v>
      </c>
      <c r="C503" s="3">
        <f t="shared" si="7"/>
        <v>3.6553525000000002</v>
      </c>
    </row>
    <row r="504" spans="1:3" x14ac:dyDescent="0.35">
      <c r="A504" t="s">
        <v>502</v>
      </c>
      <c r="B504" s="5">
        <v>3.6553525000000003E-2</v>
      </c>
      <c r="C504" s="3">
        <f t="shared" si="7"/>
        <v>3.6553525000000002</v>
      </c>
    </row>
    <row r="505" spans="1:3" x14ac:dyDescent="0.35">
      <c r="A505" t="s">
        <v>503</v>
      </c>
      <c r="B505" s="5">
        <v>3.6529680000000002E-2</v>
      </c>
      <c r="C505" s="3">
        <f t="shared" si="7"/>
        <v>3.652968</v>
      </c>
    </row>
    <row r="506" spans="1:3" x14ac:dyDescent="0.35">
      <c r="A506" t="s">
        <v>504</v>
      </c>
      <c r="B506" s="5">
        <v>3.6529680000000002E-2</v>
      </c>
      <c r="C506" s="3">
        <f t="shared" si="7"/>
        <v>3.652968</v>
      </c>
    </row>
    <row r="507" spans="1:3" x14ac:dyDescent="0.35">
      <c r="A507" t="s">
        <v>505</v>
      </c>
      <c r="B507" s="5">
        <v>3.6458333000000002E-2</v>
      </c>
      <c r="C507" s="3">
        <f t="shared" si="7"/>
        <v>3.6458333000000001</v>
      </c>
    </row>
    <row r="508" spans="1:3" x14ac:dyDescent="0.35">
      <c r="A508" t="s">
        <v>506</v>
      </c>
      <c r="B508" s="5">
        <v>3.6418816E-2</v>
      </c>
      <c r="C508" s="3">
        <f t="shared" si="7"/>
        <v>3.6418816000000001</v>
      </c>
    </row>
    <row r="509" spans="1:3" x14ac:dyDescent="0.35">
      <c r="A509" t="s">
        <v>507</v>
      </c>
      <c r="B509" s="5">
        <v>3.6414566000000002E-2</v>
      </c>
      <c r="C509" s="3">
        <f t="shared" si="7"/>
        <v>3.6414566000000002</v>
      </c>
    </row>
    <row r="510" spans="1:3" x14ac:dyDescent="0.35">
      <c r="A510" t="s">
        <v>508</v>
      </c>
      <c r="B510" s="5">
        <v>3.6363635999999998E-2</v>
      </c>
      <c r="C510" s="3">
        <f t="shared" si="7"/>
        <v>3.6363635999999997</v>
      </c>
    </row>
    <row r="511" spans="1:3" x14ac:dyDescent="0.35">
      <c r="A511" t="s">
        <v>509</v>
      </c>
      <c r="B511" s="5">
        <v>3.6363635999999998E-2</v>
      </c>
      <c r="C511" s="3">
        <f t="shared" si="7"/>
        <v>3.6363635999999997</v>
      </c>
    </row>
    <row r="512" spans="1:3" x14ac:dyDescent="0.35">
      <c r="A512" t="s">
        <v>510</v>
      </c>
      <c r="B512" s="5">
        <v>3.6363635999999998E-2</v>
      </c>
      <c r="C512" s="3">
        <f t="shared" si="7"/>
        <v>3.6363635999999997</v>
      </c>
    </row>
    <row r="513" spans="1:3" x14ac:dyDescent="0.35">
      <c r="A513" t="s">
        <v>511</v>
      </c>
      <c r="B513" s="5">
        <v>3.6363635999999998E-2</v>
      </c>
      <c r="C513" s="3">
        <f t="shared" si="7"/>
        <v>3.6363635999999997</v>
      </c>
    </row>
    <row r="514" spans="1:3" x14ac:dyDescent="0.35">
      <c r="A514" t="s">
        <v>512</v>
      </c>
      <c r="B514" s="5">
        <v>3.6363635999999998E-2</v>
      </c>
      <c r="C514" s="3">
        <f t="shared" si="7"/>
        <v>3.6363635999999997</v>
      </c>
    </row>
    <row r="515" spans="1:3" x14ac:dyDescent="0.35">
      <c r="A515" t="s">
        <v>513</v>
      </c>
      <c r="B515" s="5">
        <v>3.6363635999999998E-2</v>
      </c>
      <c r="C515" s="3">
        <f t="shared" si="7"/>
        <v>3.6363635999999997</v>
      </c>
    </row>
    <row r="516" spans="1:3" x14ac:dyDescent="0.35">
      <c r="A516" t="s">
        <v>514</v>
      </c>
      <c r="B516" s="5">
        <v>3.6312849000000001E-2</v>
      </c>
      <c r="C516" s="3">
        <f t="shared" ref="C516:C579" si="8">B516*100</f>
        <v>3.6312849000000003</v>
      </c>
    </row>
    <row r="517" spans="1:3" x14ac:dyDescent="0.35">
      <c r="A517" t="s">
        <v>515</v>
      </c>
      <c r="B517" s="5">
        <v>3.6253776000000001E-2</v>
      </c>
      <c r="C517" s="3">
        <f t="shared" si="8"/>
        <v>3.6253776000000002</v>
      </c>
    </row>
    <row r="518" spans="1:3" x14ac:dyDescent="0.35">
      <c r="A518" t="s">
        <v>516</v>
      </c>
      <c r="B518" s="5">
        <v>3.6231883999999999E-2</v>
      </c>
      <c r="C518" s="3">
        <f t="shared" si="8"/>
        <v>3.6231884000000001</v>
      </c>
    </row>
    <row r="519" spans="1:3" x14ac:dyDescent="0.35">
      <c r="A519" t="s">
        <v>517</v>
      </c>
      <c r="B519" s="5">
        <v>3.6231883999999999E-2</v>
      </c>
      <c r="C519" s="3">
        <f t="shared" si="8"/>
        <v>3.6231884000000001</v>
      </c>
    </row>
    <row r="520" spans="1:3" x14ac:dyDescent="0.35">
      <c r="A520" t="s">
        <v>518</v>
      </c>
      <c r="B520" s="5">
        <v>3.6211699E-2</v>
      </c>
      <c r="C520" s="3">
        <f t="shared" si="8"/>
        <v>3.6211698999999999</v>
      </c>
    </row>
    <row r="521" spans="1:3" x14ac:dyDescent="0.35">
      <c r="A521" t="s">
        <v>519</v>
      </c>
      <c r="B521" s="5">
        <v>3.6190475999999999E-2</v>
      </c>
      <c r="C521" s="3">
        <f t="shared" si="8"/>
        <v>3.6190476</v>
      </c>
    </row>
    <row r="522" spans="1:3" x14ac:dyDescent="0.35">
      <c r="A522" t="s">
        <v>520</v>
      </c>
      <c r="B522" s="5">
        <v>3.6175710999999999E-2</v>
      </c>
      <c r="C522" s="3">
        <f t="shared" si="8"/>
        <v>3.6175711000000002</v>
      </c>
    </row>
    <row r="523" spans="1:3" x14ac:dyDescent="0.35">
      <c r="A523" t="s">
        <v>521</v>
      </c>
      <c r="B523" s="5">
        <v>3.6170213E-2</v>
      </c>
      <c r="C523" s="3">
        <f t="shared" si="8"/>
        <v>3.6170212999999998</v>
      </c>
    </row>
    <row r="524" spans="1:3" x14ac:dyDescent="0.35">
      <c r="A524" t="s">
        <v>522</v>
      </c>
      <c r="B524" s="5">
        <v>3.6144577999999997E-2</v>
      </c>
      <c r="C524" s="3">
        <f t="shared" si="8"/>
        <v>3.6144577999999998</v>
      </c>
    </row>
    <row r="525" spans="1:3" x14ac:dyDescent="0.35">
      <c r="A525" t="s">
        <v>523</v>
      </c>
      <c r="B525" s="5">
        <v>3.6117380999999997E-2</v>
      </c>
      <c r="C525" s="3">
        <f t="shared" si="8"/>
        <v>3.6117380999999997</v>
      </c>
    </row>
    <row r="526" spans="1:3" x14ac:dyDescent="0.35">
      <c r="A526" t="s">
        <v>524</v>
      </c>
      <c r="B526" s="5">
        <v>3.6111111000000001E-2</v>
      </c>
      <c r="C526" s="3">
        <f t="shared" si="8"/>
        <v>3.6111111</v>
      </c>
    </row>
    <row r="527" spans="1:3" x14ac:dyDescent="0.35">
      <c r="A527" t="s">
        <v>525</v>
      </c>
      <c r="B527" s="5">
        <v>3.6111111000000001E-2</v>
      </c>
      <c r="C527" s="3">
        <f t="shared" si="8"/>
        <v>3.6111111</v>
      </c>
    </row>
    <row r="528" spans="1:3" x14ac:dyDescent="0.35">
      <c r="A528" t="s">
        <v>526</v>
      </c>
      <c r="B528" s="5">
        <v>3.6093418000000002E-2</v>
      </c>
      <c r="C528" s="3">
        <f t="shared" si="8"/>
        <v>3.6093418000000002</v>
      </c>
    </row>
    <row r="529" spans="1:3" x14ac:dyDescent="0.35">
      <c r="A529" t="s">
        <v>527</v>
      </c>
      <c r="B529" s="5">
        <v>3.6082474000000003E-2</v>
      </c>
      <c r="C529" s="3">
        <f t="shared" si="8"/>
        <v>3.6082474000000002</v>
      </c>
    </row>
    <row r="530" spans="1:3" x14ac:dyDescent="0.35">
      <c r="A530" t="s">
        <v>528</v>
      </c>
      <c r="B530" s="5">
        <v>3.6065574000000003E-2</v>
      </c>
      <c r="C530" s="3">
        <f t="shared" si="8"/>
        <v>3.6065574000000002</v>
      </c>
    </row>
    <row r="531" spans="1:3" x14ac:dyDescent="0.35">
      <c r="A531" t="s">
        <v>529</v>
      </c>
      <c r="B531" s="5">
        <v>3.6036036E-2</v>
      </c>
      <c r="C531" s="3">
        <f t="shared" si="8"/>
        <v>3.6036036</v>
      </c>
    </row>
    <row r="532" spans="1:3" x14ac:dyDescent="0.35">
      <c r="A532" t="s">
        <v>530</v>
      </c>
      <c r="B532" s="5">
        <v>3.6036036E-2</v>
      </c>
      <c r="C532" s="3">
        <f t="shared" si="8"/>
        <v>3.6036036</v>
      </c>
    </row>
    <row r="533" spans="1:3" x14ac:dyDescent="0.35">
      <c r="A533" t="s">
        <v>531</v>
      </c>
      <c r="B533" s="5">
        <v>3.6036036E-2</v>
      </c>
      <c r="C533" s="3">
        <f t="shared" si="8"/>
        <v>3.6036036</v>
      </c>
    </row>
    <row r="534" spans="1:3" x14ac:dyDescent="0.35">
      <c r="A534" t="s">
        <v>532</v>
      </c>
      <c r="B534" s="5">
        <v>3.5999999999999997E-2</v>
      </c>
      <c r="C534" s="3">
        <f t="shared" si="8"/>
        <v>3.5999999999999996</v>
      </c>
    </row>
    <row r="535" spans="1:3" x14ac:dyDescent="0.35">
      <c r="A535" t="s">
        <v>533</v>
      </c>
      <c r="B535" s="5">
        <v>3.5999999999999997E-2</v>
      </c>
      <c r="C535" s="3">
        <f t="shared" si="8"/>
        <v>3.5999999999999996</v>
      </c>
    </row>
    <row r="536" spans="1:3" x14ac:dyDescent="0.35">
      <c r="A536" t="s">
        <v>534</v>
      </c>
      <c r="B536" s="5">
        <v>3.5999999999999997E-2</v>
      </c>
      <c r="C536" s="3">
        <f t="shared" si="8"/>
        <v>3.5999999999999996</v>
      </c>
    </row>
    <row r="537" spans="1:3" x14ac:dyDescent="0.35">
      <c r="A537" t="s">
        <v>535</v>
      </c>
      <c r="B537" s="5">
        <v>3.5971222999999997E-2</v>
      </c>
      <c r="C537" s="3">
        <f t="shared" si="8"/>
        <v>3.5971222999999997</v>
      </c>
    </row>
    <row r="538" spans="1:3" x14ac:dyDescent="0.35">
      <c r="A538" t="s">
        <v>536</v>
      </c>
      <c r="B538" s="5">
        <v>3.5916824E-2</v>
      </c>
      <c r="C538" s="3">
        <f t="shared" si="8"/>
        <v>3.5916823999999998</v>
      </c>
    </row>
    <row r="539" spans="1:3" x14ac:dyDescent="0.35">
      <c r="A539" t="s">
        <v>537</v>
      </c>
      <c r="B539" s="5">
        <v>3.5874439000000001E-2</v>
      </c>
      <c r="C539" s="3">
        <f t="shared" si="8"/>
        <v>3.5874439000000002</v>
      </c>
    </row>
    <row r="540" spans="1:3" x14ac:dyDescent="0.35">
      <c r="A540" t="s">
        <v>538</v>
      </c>
      <c r="B540" s="5">
        <v>3.5856574000000002E-2</v>
      </c>
      <c r="C540" s="3">
        <f t="shared" si="8"/>
        <v>3.5856574000000001</v>
      </c>
    </row>
    <row r="541" spans="1:3" x14ac:dyDescent="0.35">
      <c r="A541" t="s">
        <v>539</v>
      </c>
      <c r="B541" s="5">
        <v>3.5842293999999997E-2</v>
      </c>
      <c r="C541" s="3">
        <f t="shared" si="8"/>
        <v>3.5842293999999999</v>
      </c>
    </row>
    <row r="542" spans="1:3" x14ac:dyDescent="0.35">
      <c r="A542" t="s">
        <v>540</v>
      </c>
      <c r="B542" s="5">
        <v>3.5842293999999997E-2</v>
      </c>
      <c r="C542" s="3">
        <f t="shared" si="8"/>
        <v>3.5842293999999999</v>
      </c>
    </row>
    <row r="543" spans="1:3" x14ac:dyDescent="0.35">
      <c r="A543" t="s">
        <v>541</v>
      </c>
      <c r="B543" s="5">
        <v>3.5778175000000002E-2</v>
      </c>
      <c r="C543" s="3">
        <f t="shared" si="8"/>
        <v>3.5778175000000001</v>
      </c>
    </row>
    <row r="544" spans="1:3" x14ac:dyDescent="0.35">
      <c r="A544" t="s">
        <v>542</v>
      </c>
      <c r="B544" s="5">
        <v>3.5714285999999998E-2</v>
      </c>
      <c r="C544" s="3">
        <f t="shared" si="8"/>
        <v>3.5714286</v>
      </c>
    </row>
    <row r="545" spans="1:3" x14ac:dyDescent="0.35">
      <c r="A545" t="s">
        <v>543</v>
      </c>
      <c r="B545" s="5">
        <v>3.5714285999999998E-2</v>
      </c>
      <c r="C545" s="3">
        <f t="shared" si="8"/>
        <v>3.5714286</v>
      </c>
    </row>
    <row r="546" spans="1:3" x14ac:dyDescent="0.35">
      <c r="A546" t="s">
        <v>544</v>
      </c>
      <c r="B546" s="5">
        <v>3.5714285999999998E-2</v>
      </c>
      <c r="C546" s="3">
        <f t="shared" si="8"/>
        <v>3.5714286</v>
      </c>
    </row>
    <row r="547" spans="1:3" x14ac:dyDescent="0.35">
      <c r="A547" t="s">
        <v>545</v>
      </c>
      <c r="B547" s="5">
        <v>3.5714285999999998E-2</v>
      </c>
      <c r="C547" s="3">
        <f t="shared" si="8"/>
        <v>3.5714286</v>
      </c>
    </row>
    <row r="548" spans="1:3" x14ac:dyDescent="0.35">
      <c r="A548" t="s">
        <v>546</v>
      </c>
      <c r="B548" s="5">
        <v>3.5714285999999998E-2</v>
      </c>
      <c r="C548" s="3">
        <f t="shared" si="8"/>
        <v>3.5714286</v>
      </c>
    </row>
    <row r="549" spans="1:3" x14ac:dyDescent="0.35">
      <c r="A549" t="s">
        <v>547</v>
      </c>
      <c r="B549" s="5">
        <v>3.5714285999999998E-2</v>
      </c>
      <c r="C549" s="3">
        <f t="shared" si="8"/>
        <v>3.5714286</v>
      </c>
    </row>
    <row r="550" spans="1:3" x14ac:dyDescent="0.35">
      <c r="A550" t="s">
        <v>548</v>
      </c>
      <c r="B550" s="5">
        <v>3.5714285999999998E-2</v>
      </c>
      <c r="C550" s="3">
        <f t="shared" si="8"/>
        <v>3.5714286</v>
      </c>
    </row>
    <row r="551" spans="1:3" x14ac:dyDescent="0.35">
      <c r="A551" t="s">
        <v>549</v>
      </c>
      <c r="B551" s="5">
        <v>3.5714285999999998E-2</v>
      </c>
      <c r="C551" s="3">
        <f t="shared" si="8"/>
        <v>3.5714286</v>
      </c>
    </row>
    <row r="552" spans="1:3" x14ac:dyDescent="0.35">
      <c r="A552" t="s">
        <v>550</v>
      </c>
      <c r="B552" s="5">
        <v>3.5714285999999998E-2</v>
      </c>
      <c r="C552" s="3">
        <f t="shared" si="8"/>
        <v>3.5714286</v>
      </c>
    </row>
    <row r="553" spans="1:3" x14ac:dyDescent="0.35">
      <c r="A553" t="s">
        <v>551</v>
      </c>
      <c r="B553" s="5">
        <v>3.5714285999999998E-2</v>
      </c>
      <c r="C553" s="3">
        <f t="shared" si="8"/>
        <v>3.5714286</v>
      </c>
    </row>
    <row r="554" spans="1:3" x14ac:dyDescent="0.35">
      <c r="A554" t="s">
        <v>552</v>
      </c>
      <c r="B554" s="5">
        <v>3.5714285999999998E-2</v>
      </c>
      <c r="C554" s="3">
        <f t="shared" si="8"/>
        <v>3.5714286</v>
      </c>
    </row>
    <row r="555" spans="1:3" x14ac:dyDescent="0.35">
      <c r="A555" t="s">
        <v>553</v>
      </c>
      <c r="B555" s="5">
        <v>3.5714285999999998E-2</v>
      </c>
      <c r="C555" s="3">
        <f t="shared" si="8"/>
        <v>3.5714286</v>
      </c>
    </row>
    <row r="556" spans="1:3" x14ac:dyDescent="0.35">
      <c r="A556" t="s">
        <v>554</v>
      </c>
      <c r="B556" s="5">
        <v>3.5587188999999998E-2</v>
      </c>
      <c r="C556" s="3">
        <f t="shared" si="8"/>
        <v>3.5587188999999997</v>
      </c>
    </row>
    <row r="557" spans="1:3" x14ac:dyDescent="0.35">
      <c r="A557" t="s">
        <v>555</v>
      </c>
      <c r="B557" s="5">
        <v>3.5564854E-2</v>
      </c>
      <c r="C557" s="3">
        <f t="shared" si="8"/>
        <v>3.5564854000000001</v>
      </c>
    </row>
    <row r="558" spans="1:3" x14ac:dyDescent="0.35">
      <c r="A558" t="s">
        <v>556</v>
      </c>
      <c r="B558" s="5">
        <v>3.5545024000000001E-2</v>
      </c>
      <c r="C558" s="3">
        <f t="shared" si="8"/>
        <v>3.5545024000000001</v>
      </c>
    </row>
    <row r="559" spans="1:3" x14ac:dyDescent="0.35">
      <c r="A559" t="s">
        <v>557</v>
      </c>
      <c r="B559" s="5">
        <v>3.5519125999999998E-2</v>
      </c>
      <c r="C559" s="3">
        <f t="shared" si="8"/>
        <v>3.5519125999999996</v>
      </c>
    </row>
    <row r="560" spans="1:3" x14ac:dyDescent="0.35">
      <c r="A560" t="s">
        <v>558</v>
      </c>
      <c r="B560" s="5">
        <v>3.5502959000000001E-2</v>
      </c>
      <c r="C560" s="3">
        <f t="shared" si="8"/>
        <v>3.5502959000000001</v>
      </c>
    </row>
    <row r="561" spans="1:3" x14ac:dyDescent="0.35">
      <c r="A561" t="s">
        <v>559</v>
      </c>
      <c r="B561" s="5">
        <v>3.5460993000000003E-2</v>
      </c>
      <c r="C561" s="3">
        <f t="shared" si="8"/>
        <v>3.5460993000000003</v>
      </c>
    </row>
    <row r="562" spans="1:3" x14ac:dyDescent="0.35">
      <c r="A562" t="s">
        <v>560</v>
      </c>
      <c r="B562" s="5">
        <v>3.5379813000000003E-2</v>
      </c>
      <c r="C562" s="3">
        <f t="shared" si="8"/>
        <v>3.5379813000000002</v>
      </c>
    </row>
    <row r="563" spans="1:3" x14ac:dyDescent="0.35">
      <c r="A563" t="s">
        <v>561</v>
      </c>
      <c r="B563" s="5">
        <v>3.5335689000000003E-2</v>
      </c>
      <c r="C563" s="3">
        <f t="shared" si="8"/>
        <v>3.5335689000000006</v>
      </c>
    </row>
    <row r="564" spans="1:3" x14ac:dyDescent="0.35">
      <c r="A564" t="s">
        <v>562</v>
      </c>
      <c r="B564" s="5">
        <v>3.5294117999999999E-2</v>
      </c>
      <c r="C564" s="3">
        <f t="shared" si="8"/>
        <v>3.5294118000000001</v>
      </c>
    </row>
    <row r="565" spans="1:3" x14ac:dyDescent="0.35">
      <c r="A565" t="s">
        <v>563</v>
      </c>
      <c r="B565" s="5">
        <v>3.5294117999999999E-2</v>
      </c>
      <c r="C565" s="3">
        <f t="shared" si="8"/>
        <v>3.5294118000000001</v>
      </c>
    </row>
    <row r="566" spans="1:3" x14ac:dyDescent="0.35">
      <c r="A566" t="s">
        <v>564</v>
      </c>
      <c r="B566" s="5">
        <v>3.5294117999999999E-2</v>
      </c>
      <c r="C566" s="3">
        <f t="shared" si="8"/>
        <v>3.5294118000000001</v>
      </c>
    </row>
    <row r="567" spans="1:3" x14ac:dyDescent="0.35">
      <c r="A567" t="s">
        <v>565</v>
      </c>
      <c r="B567" s="5">
        <v>3.5294117999999999E-2</v>
      </c>
      <c r="C567" s="3">
        <f t="shared" si="8"/>
        <v>3.5294118000000001</v>
      </c>
    </row>
    <row r="568" spans="1:3" x14ac:dyDescent="0.35">
      <c r="A568" t="s">
        <v>566</v>
      </c>
      <c r="B568" s="5">
        <v>3.5294117999999999E-2</v>
      </c>
      <c r="C568" s="3">
        <f t="shared" si="8"/>
        <v>3.5294118000000001</v>
      </c>
    </row>
    <row r="569" spans="1:3" x14ac:dyDescent="0.35">
      <c r="A569" t="s">
        <v>567</v>
      </c>
      <c r="B569" s="5">
        <v>3.5230352E-2</v>
      </c>
      <c r="C569" s="3">
        <f t="shared" si="8"/>
        <v>3.5230351999999998</v>
      </c>
    </row>
    <row r="570" spans="1:3" x14ac:dyDescent="0.35">
      <c r="A570" t="s">
        <v>568</v>
      </c>
      <c r="B570" s="5">
        <v>3.5211267999999997E-2</v>
      </c>
      <c r="C570" s="3">
        <f t="shared" si="8"/>
        <v>3.5211267999999998</v>
      </c>
    </row>
    <row r="571" spans="1:3" x14ac:dyDescent="0.35">
      <c r="A571" t="s">
        <v>569</v>
      </c>
      <c r="B571" s="5">
        <v>3.5175879E-2</v>
      </c>
      <c r="C571" s="3">
        <f t="shared" si="8"/>
        <v>3.5175879000000001</v>
      </c>
    </row>
    <row r="572" spans="1:3" x14ac:dyDescent="0.35">
      <c r="A572" t="s">
        <v>570</v>
      </c>
      <c r="B572" s="5">
        <v>3.5175879E-2</v>
      </c>
      <c r="C572" s="3">
        <f t="shared" si="8"/>
        <v>3.5175879000000001</v>
      </c>
    </row>
    <row r="573" spans="1:3" x14ac:dyDescent="0.35">
      <c r="A573" t="s">
        <v>571</v>
      </c>
      <c r="B573" s="5">
        <v>3.5168195999999999E-2</v>
      </c>
      <c r="C573" s="3">
        <f t="shared" si="8"/>
        <v>3.5168195999999998</v>
      </c>
    </row>
    <row r="574" spans="1:3" x14ac:dyDescent="0.35">
      <c r="A574" t="s">
        <v>572</v>
      </c>
      <c r="B574" s="5">
        <v>3.5135134999999998E-2</v>
      </c>
      <c r="C574" s="3">
        <f t="shared" si="8"/>
        <v>3.5135134999999997</v>
      </c>
    </row>
    <row r="575" spans="1:3" x14ac:dyDescent="0.35">
      <c r="A575" t="s">
        <v>573</v>
      </c>
      <c r="B575" s="5">
        <v>3.5087719000000003E-2</v>
      </c>
      <c r="C575" s="3">
        <f t="shared" si="8"/>
        <v>3.5087719000000002</v>
      </c>
    </row>
    <row r="576" spans="1:3" x14ac:dyDescent="0.35">
      <c r="A576" t="s">
        <v>574</v>
      </c>
      <c r="B576" s="5">
        <v>3.5040430999999997E-2</v>
      </c>
      <c r="C576" s="3">
        <f t="shared" si="8"/>
        <v>3.5040430999999996</v>
      </c>
    </row>
    <row r="577" spans="1:3" x14ac:dyDescent="0.35">
      <c r="A577" t="s">
        <v>575</v>
      </c>
      <c r="B577" s="5">
        <v>3.5000000000000003E-2</v>
      </c>
      <c r="C577" s="3">
        <f t="shared" si="8"/>
        <v>3.5000000000000004</v>
      </c>
    </row>
    <row r="578" spans="1:3" x14ac:dyDescent="0.35">
      <c r="A578" t="s">
        <v>576</v>
      </c>
      <c r="B578" s="5">
        <v>3.5000000000000003E-2</v>
      </c>
      <c r="C578" s="3">
        <f t="shared" si="8"/>
        <v>3.5000000000000004</v>
      </c>
    </row>
    <row r="579" spans="1:3" x14ac:dyDescent="0.35">
      <c r="A579" t="s">
        <v>577</v>
      </c>
      <c r="B579" s="5">
        <v>3.4985423000000002E-2</v>
      </c>
      <c r="C579" s="3">
        <f t="shared" si="8"/>
        <v>3.4985423</v>
      </c>
    </row>
    <row r="580" spans="1:3" x14ac:dyDescent="0.35">
      <c r="A580" t="s">
        <v>578</v>
      </c>
      <c r="B580" s="5">
        <v>3.4965034999999998E-2</v>
      </c>
      <c r="C580" s="3">
        <f t="shared" ref="C580:C643" si="9">B580*100</f>
        <v>3.4965034999999998</v>
      </c>
    </row>
    <row r="581" spans="1:3" x14ac:dyDescent="0.35">
      <c r="A581" t="s">
        <v>579</v>
      </c>
      <c r="B581" s="5">
        <v>3.4965034999999998E-2</v>
      </c>
      <c r="C581" s="3">
        <f t="shared" si="9"/>
        <v>3.4965034999999998</v>
      </c>
    </row>
    <row r="582" spans="1:3" x14ac:dyDescent="0.35">
      <c r="A582" t="s">
        <v>580</v>
      </c>
      <c r="B582" s="5">
        <v>3.4946236999999998E-2</v>
      </c>
      <c r="C582" s="3">
        <f t="shared" si="9"/>
        <v>3.4946237</v>
      </c>
    </row>
    <row r="583" spans="1:3" x14ac:dyDescent="0.35">
      <c r="A583" t="s">
        <v>581</v>
      </c>
      <c r="B583" s="5">
        <v>3.4920634999999998E-2</v>
      </c>
      <c r="C583" s="3">
        <f t="shared" si="9"/>
        <v>3.4920635</v>
      </c>
    </row>
    <row r="584" spans="1:3" x14ac:dyDescent="0.35">
      <c r="A584" t="s">
        <v>582</v>
      </c>
      <c r="B584" s="5">
        <v>3.4920634999999998E-2</v>
      </c>
      <c r="C584" s="3">
        <f t="shared" si="9"/>
        <v>3.4920635</v>
      </c>
    </row>
    <row r="585" spans="1:3" x14ac:dyDescent="0.35">
      <c r="A585" t="s">
        <v>583</v>
      </c>
      <c r="B585" s="5">
        <v>3.4883720999999999E-2</v>
      </c>
      <c r="C585" s="3">
        <f t="shared" si="9"/>
        <v>3.4883720999999999</v>
      </c>
    </row>
    <row r="586" spans="1:3" x14ac:dyDescent="0.35">
      <c r="A586" t="s">
        <v>584</v>
      </c>
      <c r="B586" s="5">
        <v>3.4883720999999999E-2</v>
      </c>
      <c r="C586" s="3">
        <f t="shared" si="9"/>
        <v>3.4883720999999999</v>
      </c>
    </row>
    <row r="587" spans="1:3" x14ac:dyDescent="0.35">
      <c r="A587" t="s">
        <v>585</v>
      </c>
      <c r="B587" s="5">
        <v>3.4825871000000001E-2</v>
      </c>
      <c r="C587" s="3">
        <f t="shared" si="9"/>
        <v>3.4825870999999999</v>
      </c>
    </row>
    <row r="588" spans="1:3" x14ac:dyDescent="0.35">
      <c r="A588" t="s">
        <v>586</v>
      </c>
      <c r="B588" s="5">
        <v>3.4782608999999999E-2</v>
      </c>
      <c r="C588" s="3">
        <f t="shared" si="9"/>
        <v>3.4782609</v>
      </c>
    </row>
    <row r="589" spans="1:3" x14ac:dyDescent="0.35">
      <c r="A589" t="s">
        <v>587</v>
      </c>
      <c r="B589" s="5">
        <v>3.4782608999999999E-2</v>
      </c>
      <c r="C589" s="3">
        <f t="shared" si="9"/>
        <v>3.4782609</v>
      </c>
    </row>
    <row r="590" spans="1:3" x14ac:dyDescent="0.35">
      <c r="A590" t="s">
        <v>588</v>
      </c>
      <c r="B590" s="5">
        <v>3.4782608999999999E-2</v>
      </c>
      <c r="C590" s="3">
        <f t="shared" si="9"/>
        <v>3.4782609</v>
      </c>
    </row>
    <row r="591" spans="1:3" x14ac:dyDescent="0.35">
      <c r="A591" t="s">
        <v>589</v>
      </c>
      <c r="B591" s="5">
        <v>3.4759357999999997E-2</v>
      </c>
      <c r="C591" s="3">
        <f t="shared" si="9"/>
        <v>3.4759357999999998</v>
      </c>
    </row>
    <row r="592" spans="1:3" x14ac:dyDescent="0.35">
      <c r="A592" t="s">
        <v>590</v>
      </c>
      <c r="B592" s="5">
        <v>3.4749034999999998E-2</v>
      </c>
      <c r="C592" s="3">
        <f t="shared" si="9"/>
        <v>3.4749034999999999</v>
      </c>
    </row>
    <row r="593" spans="1:3" x14ac:dyDescent="0.35">
      <c r="A593" t="s">
        <v>591</v>
      </c>
      <c r="B593" s="5">
        <v>3.4749034999999998E-2</v>
      </c>
      <c r="C593" s="3">
        <f t="shared" si="9"/>
        <v>3.4749034999999999</v>
      </c>
    </row>
    <row r="594" spans="1:3" x14ac:dyDescent="0.35">
      <c r="A594" t="s">
        <v>592</v>
      </c>
      <c r="B594" s="5">
        <v>3.4700315000000002E-2</v>
      </c>
      <c r="C594" s="3">
        <f t="shared" si="9"/>
        <v>3.4700315000000002</v>
      </c>
    </row>
    <row r="595" spans="1:3" x14ac:dyDescent="0.35">
      <c r="A595" t="s">
        <v>593</v>
      </c>
      <c r="B595" s="5">
        <v>3.4700315000000002E-2</v>
      </c>
      <c r="C595" s="3">
        <f t="shared" si="9"/>
        <v>3.4700315000000002</v>
      </c>
    </row>
    <row r="596" spans="1:3" x14ac:dyDescent="0.35">
      <c r="A596" t="s">
        <v>594</v>
      </c>
      <c r="B596" s="5">
        <v>3.4632034999999999E-2</v>
      </c>
      <c r="C596" s="3">
        <f t="shared" si="9"/>
        <v>3.4632034999999997</v>
      </c>
    </row>
    <row r="597" spans="1:3" x14ac:dyDescent="0.35">
      <c r="A597" t="s">
        <v>595</v>
      </c>
      <c r="B597" s="5">
        <v>3.4586466000000003E-2</v>
      </c>
      <c r="C597" s="3">
        <f t="shared" si="9"/>
        <v>3.4586466000000002</v>
      </c>
    </row>
    <row r="598" spans="1:3" x14ac:dyDescent="0.35">
      <c r="A598" t="s">
        <v>596</v>
      </c>
      <c r="B598" s="5">
        <v>3.4567900999999998E-2</v>
      </c>
      <c r="C598" s="3">
        <f t="shared" si="9"/>
        <v>3.4567900999999996</v>
      </c>
    </row>
    <row r="599" spans="1:3" x14ac:dyDescent="0.35">
      <c r="A599" t="s">
        <v>597</v>
      </c>
      <c r="B599" s="5">
        <v>3.4536892E-2</v>
      </c>
      <c r="C599" s="3">
        <f t="shared" si="9"/>
        <v>3.4536891999999999</v>
      </c>
    </row>
    <row r="600" spans="1:3" x14ac:dyDescent="0.35">
      <c r="A600" t="s">
        <v>598</v>
      </c>
      <c r="B600" s="5">
        <v>3.4482759000000002E-2</v>
      </c>
      <c r="C600" s="3">
        <f t="shared" si="9"/>
        <v>3.4482759000000001</v>
      </c>
    </row>
    <row r="601" spans="1:3" x14ac:dyDescent="0.35">
      <c r="A601" t="s">
        <v>599</v>
      </c>
      <c r="B601" s="5">
        <v>3.4482759000000002E-2</v>
      </c>
      <c r="C601" s="3">
        <f t="shared" si="9"/>
        <v>3.4482759000000001</v>
      </c>
    </row>
    <row r="602" spans="1:3" x14ac:dyDescent="0.35">
      <c r="A602" t="s">
        <v>600</v>
      </c>
      <c r="B602" s="5">
        <v>3.4482759000000002E-2</v>
      </c>
      <c r="C602" s="3">
        <f t="shared" si="9"/>
        <v>3.4482759000000001</v>
      </c>
    </row>
    <row r="603" spans="1:3" x14ac:dyDescent="0.35">
      <c r="A603" t="s">
        <v>601</v>
      </c>
      <c r="B603" s="5">
        <v>3.4482759000000002E-2</v>
      </c>
      <c r="C603" s="3">
        <f t="shared" si="9"/>
        <v>3.4482759000000001</v>
      </c>
    </row>
    <row r="604" spans="1:3" x14ac:dyDescent="0.35">
      <c r="A604" t="s">
        <v>602</v>
      </c>
      <c r="B604" s="5">
        <v>3.4482759000000002E-2</v>
      </c>
      <c r="C604" s="3">
        <f t="shared" si="9"/>
        <v>3.4482759000000001</v>
      </c>
    </row>
    <row r="605" spans="1:3" x14ac:dyDescent="0.35">
      <c r="A605" t="s">
        <v>603</v>
      </c>
      <c r="B605" s="5">
        <v>3.4398034000000001E-2</v>
      </c>
      <c r="C605" s="3">
        <f t="shared" si="9"/>
        <v>3.4398034000000002</v>
      </c>
    </row>
    <row r="606" spans="1:3" x14ac:dyDescent="0.35">
      <c r="A606" t="s">
        <v>604</v>
      </c>
      <c r="B606" s="5">
        <v>3.4351145E-2</v>
      </c>
      <c r="C606" s="3">
        <f t="shared" si="9"/>
        <v>3.4351145000000001</v>
      </c>
    </row>
    <row r="607" spans="1:3" x14ac:dyDescent="0.35">
      <c r="A607" t="s">
        <v>605</v>
      </c>
      <c r="B607" s="5">
        <v>3.4324942999999997E-2</v>
      </c>
      <c r="C607" s="3">
        <f t="shared" si="9"/>
        <v>3.4324942999999997</v>
      </c>
    </row>
    <row r="608" spans="1:3" x14ac:dyDescent="0.35">
      <c r="A608" t="s">
        <v>606</v>
      </c>
      <c r="B608" s="5">
        <v>3.4313725000000003E-2</v>
      </c>
      <c r="C608" s="3">
        <f t="shared" si="9"/>
        <v>3.4313725000000002</v>
      </c>
    </row>
    <row r="609" spans="1:3" x14ac:dyDescent="0.35">
      <c r="A609" t="s">
        <v>607</v>
      </c>
      <c r="B609" s="5">
        <v>3.4285714000000002E-2</v>
      </c>
      <c r="C609" s="3">
        <f t="shared" si="9"/>
        <v>3.4285714</v>
      </c>
    </row>
    <row r="610" spans="1:3" x14ac:dyDescent="0.35">
      <c r="A610" t="s">
        <v>608</v>
      </c>
      <c r="B610" s="5">
        <v>3.4261241999999997E-2</v>
      </c>
      <c r="C610" s="3">
        <f t="shared" si="9"/>
        <v>3.4261241999999998</v>
      </c>
    </row>
    <row r="611" spans="1:3" x14ac:dyDescent="0.35">
      <c r="A611" t="s">
        <v>609</v>
      </c>
      <c r="B611" s="5">
        <v>3.4220531999999998E-2</v>
      </c>
      <c r="C611" s="3">
        <f t="shared" si="9"/>
        <v>3.4220531999999997</v>
      </c>
    </row>
    <row r="612" spans="1:3" x14ac:dyDescent="0.35">
      <c r="A612" t="s">
        <v>610</v>
      </c>
      <c r="B612" s="5">
        <v>3.4188033999999999E-2</v>
      </c>
      <c r="C612" s="3">
        <f t="shared" si="9"/>
        <v>3.4188033999999998</v>
      </c>
    </row>
    <row r="613" spans="1:3" x14ac:dyDescent="0.35">
      <c r="A613" t="s">
        <v>611</v>
      </c>
      <c r="B613" s="5">
        <v>3.4188033999999999E-2</v>
      </c>
      <c r="C613" s="3">
        <f t="shared" si="9"/>
        <v>3.4188033999999998</v>
      </c>
    </row>
    <row r="614" spans="1:3" x14ac:dyDescent="0.35">
      <c r="A614" t="s">
        <v>612</v>
      </c>
      <c r="B614" s="5">
        <v>3.4161491000000002E-2</v>
      </c>
      <c r="C614" s="3">
        <f t="shared" si="9"/>
        <v>3.4161491000000002</v>
      </c>
    </row>
    <row r="615" spans="1:3" x14ac:dyDescent="0.35">
      <c r="A615" t="s">
        <v>613</v>
      </c>
      <c r="B615" s="5">
        <v>3.4129693000000003E-2</v>
      </c>
      <c r="C615" s="3">
        <f t="shared" si="9"/>
        <v>3.4129693000000003</v>
      </c>
    </row>
    <row r="616" spans="1:3" x14ac:dyDescent="0.35">
      <c r="A616" t="s">
        <v>614</v>
      </c>
      <c r="B616" s="5">
        <v>3.4124628999999997E-2</v>
      </c>
      <c r="C616" s="3">
        <f t="shared" si="9"/>
        <v>3.4124628999999995</v>
      </c>
    </row>
    <row r="617" spans="1:3" x14ac:dyDescent="0.35">
      <c r="A617" t="s">
        <v>615</v>
      </c>
      <c r="B617" s="5">
        <v>3.4120734999999999E-2</v>
      </c>
      <c r="C617" s="3">
        <f t="shared" si="9"/>
        <v>3.4120735</v>
      </c>
    </row>
    <row r="618" spans="1:3" x14ac:dyDescent="0.35">
      <c r="A618" t="s">
        <v>616</v>
      </c>
      <c r="B618" s="5">
        <v>3.4115139000000003E-2</v>
      </c>
      <c r="C618" s="3">
        <f t="shared" si="9"/>
        <v>3.4115139000000001</v>
      </c>
    </row>
    <row r="619" spans="1:3" x14ac:dyDescent="0.35">
      <c r="A619" t="s">
        <v>617</v>
      </c>
      <c r="B619" s="5">
        <v>3.4111310999999998E-2</v>
      </c>
      <c r="C619" s="3">
        <f t="shared" si="9"/>
        <v>3.4111311</v>
      </c>
    </row>
    <row r="620" spans="1:3" x14ac:dyDescent="0.35">
      <c r="A620" t="s">
        <v>618</v>
      </c>
      <c r="B620" s="5">
        <v>3.4090909000000003E-2</v>
      </c>
      <c r="C620" s="3">
        <f t="shared" si="9"/>
        <v>3.4090909000000003</v>
      </c>
    </row>
    <row r="621" spans="1:3" x14ac:dyDescent="0.35">
      <c r="A621" t="s">
        <v>619</v>
      </c>
      <c r="B621" s="5">
        <v>3.4090909000000003E-2</v>
      </c>
      <c r="C621" s="3">
        <f t="shared" si="9"/>
        <v>3.4090909000000003</v>
      </c>
    </row>
    <row r="622" spans="1:3" x14ac:dyDescent="0.35">
      <c r="A622" t="s">
        <v>620</v>
      </c>
      <c r="B622" s="5">
        <v>3.4090909000000003E-2</v>
      </c>
      <c r="C622" s="3">
        <f t="shared" si="9"/>
        <v>3.4090909000000003</v>
      </c>
    </row>
    <row r="623" spans="1:3" x14ac:dyDescent="0.35">
      <c r="A623" t="s">
        <v>621</v>
      </c>
      <c r="B623" s="5">
        <v>3.4090909000000003E-2</v>
      </c>
      <c r="C623" s="3">
        <f t="shared" si="9"/>
        <v>3.4090909000000003</v>
      </c>
    </row>
    <row r="624" spans="1:3" x14ac:dyDescent="0.35">
      <c r="A624" t="s">
        <v>622</v>
      </c>
      <c r="B624" s="5">
        <v>3.4042553000000003E-2</v>
      </c>
      <c r="C624" s="3">
        <f t="shared" si="9"/>
        <v>3.4042553000000004</v>
      </c>
    </row>
    <row r="625" spans="1:3" x14ac:dyDescent="0.35">
      <c r="A625" t="s">
        <v>623</v>
      </c>
      <c r="B625" s="5">
        <v>3.4013605000000002E-2</v>
      </c>
      <c r="C625" s="3">
        <f t="shared" si="9"/>
        <v>3.4013605</v>
      </c>
    </row>
    <row r="626" spans="1:3" x14ac:dyDescent="0.35">
      <c r="A626" t="s">
        <v>624</v>
      </c>
      <c r="B626" s="5">
        <v>3.4013605000000002E-2</v>
      </c>
      <c r="C626" s="3">
        <f t="shared" si="9"/>
        <v>3.4013605</v>
      </c>
    </row>
    <row r="627" spans="1:3" x14ac:dyDescent="0.35">
      <c r="A627" t="s">
        <v>625</v>
      </c>
      <c r="B627" s="5">
        <v>3.3970276000000001E-2</v>
      </c>
      <c r="C627" s="3">
        <f t="shared" si="9"/>
        <v>3.3970275999999999</v>
      </c>
    </row>
    <row r="628" spans="1:3" x14ac:dyDescent="0.35">
      <c r="A628" t="s">
        <v>626</v>
      </c>
      <c r="B628" s="5">
        <v>3.3962263999999999E-2</v>
      </c>
      <c r="C628" s="3">
        <f t="shared" si="9"/>
        <v>3.3962263999999998</v>
      </c>
    </row>
    <row r="629" spans="1:3" x14ac:dyDescent="0.35">
      <c r="A629" t="s">
        <v>627</v>
      </c>
      <c r="B629" s="5">
        <v>3.3962263999999999E-2</v>
      </c>
      <c r="C629" s="3">
        <f t="shared" si="9"/>
        <v>3.3962263999999998</v>
      </c>
    </row>
    <row r="630" spans="1:3" x14ac:dyDescent="0.35">
      <c r="A630" t="s">
        <v>628</v>
      </c>
      <c r="B630" s="5">
        <v>3.3946252000000003E-2</v>
      </c>
      <c r="C630" s="3">
        <f t="shared" si="9"/>
        <v>3.3946252000000001</v>
      </c>
    </row>
    <row r="631" spans="1:3" x14ac:dyDescent="0.35">
      <c r="A631" t="s">
        <v>629</v>
      </c>
      <c r="B631" s="5">
        <v>3.3936651999999998E-2</v>
      </c>
      <c r="C631" s="3">
        <f t="shared" si="9"/>
        <v>3.3936651999999996</v>
      </c>
    </row>
    <row r="632" spans="1:3" x14ac:dyDescent="0.35">
      <c r="A632" t="s">
        <v>630</v>
      </c>
      <c r="B632" s="5">
        <v>3.3928570999999998E-2</v>
      </c>
      <c r="C632" s="3">
        <f t="shared" si="9"/>
        <v>3.3928570999999996</v>
      </c>
    </row>
    <row r="633" spans="1:3" x14ac:dyDescent="0.35">
      <c r="A633" t="s">
        <v>631</v>
      </c>
      <c r="B633" s="5">
        <v>3.3898304999999997E-2</v>
      </c>
      <c r="C633" s="3">
        <f t="shared" si="9"/>
        <v>3.3898304999999995</v>
      </c>
    </row>
    <row r="634" spans="1:3" x14ac:dyDescent="0.35">
      <c r="A634" t="s">
        <v>632</v>
      </c>
      <c r="B634" s="5">
        <v>3.3898304999999997E-2</v>
      </c>
      <c r="C634" s="3">
        <f t="shared" si="9"/>
        <v>3.3898304999999995</v>
      </c>
    </row>
    <row r="635" spans="1:3" x14ac:dyDescent="0.35">
      <c r="A635" t="s">
        <v>633</v>
      </c>
      <c r="B635" s="5">
        <v>3.3898304999999997E-2</v>
      </c>
      <c r="C635" s="3">
        <f t="shared" si="9"/>
        <v>3.3898304999999995</v>
      </c>
    </row>
    <row r="636" spans="1:3" x14ac:dyDescent="0.35">
      <c r="A636" t="s">
        <v>634</v>
      </c>
      <c r="B636" s="5">
        <v>3.3834586E-2</v>
      </c>
      <c r="C636" s="3">
        <f t="shared" si="9"/>
        <v>3.3834586</v>
      </c>
    </row>
    <row r="637" spans="1:3" x14ac:dyDescent="0.35">
      <c r="A637" t="s">
        <v>635</v>
      </c>
      <c r="B637" s="5">
        <v>3.3816424999999997E-2</v>
      </c>
      <c r="C637" s="3">
        <f t="shared" si="9"/>
        <v>3.3816424999999999</v>
      </c>
    </row>
    <row r="638" spans="1:3" x14ac:dyDescent="0.35">
      <c r="A638" t="s">
        <v>636</v>
      </c>
      <c r="B638" s="5">
        <v>3.3816424999999997E-2</v>
      </c>
      <c r="C638" s="3">
        <f t="shared" si="9"/>
        <v>3.3816424999999999</v>
      </c>
    </row>
    <row r="639" spans="1:3" x14ac:dyDescent="0.35">
      <c r="A639" t="s">
        <v>637</v>
      </c>
      <c r="B639" s="5">
        <v>3.3783783999999997E-2</v>
      </c>
      <c r="C639" s="3">
        <f t="shared" si="9"/>
        <v>3.3783783999999999</v>
      </c>
    </row>
    <row r="640" spans="1:3" x14ac:dyDescent="0.35">
      <c r="A640" t="s">
        <v>638</v>
      </c>
      <c r="B640" s="5">
        <v>3.3783783999999997E-2</v>
      </c>
      <c r="C640" s="3">
        <f t="shared" si="9"/>
        <v>3.3783783999999999</v>
      </c>
    </row>
    <row r="641" spans="1:3" x14ac:dyDescent="0.35">
      <c r="A641" t="s">
        <v>639</v>
      </c>
      <c r="B641" s="5">
        <v>3.3783783999999997E-2</v>
      </c>
      <c r="C641" s="3">
        <f t="shared" si="9"/>
        <v>3.3783783999999999</v>
      </c>
    </row>
    <row r="642" spans="1:3" x14ac:dyDescent="0.35">
      <c r="A642" t="s">
        <v>640</v>
      </c>
      <c r="B642" s="5">
        <v>3.3755274000000002E-2</v>
      </c>
      <c r="C642" s="3">
        <f t="shared" si="9"/>
        <v>3.3755274000000002</v>
      </c>
    </row>
    <row r="643" spans="1:3" x14ac:dyDescent="0.35">
      <c r="A643" t="s">
        <v>641</v>
      </c>
      <c r="B643" s="5">
        <v>3.3742331E-2</v>
      </c>
      <c r="C643" s="3">
        <f t="shared" si="9"/>
        <v>3.3742331000000001</v>
      </c>
    </row>
    <row r="644" spans="1:3" x14ac:dyDescent="0.35">
      <c r="A644" t="s">
        <v>642</v>
      </c>
      <c r="B644" s="5">
        <v>3.3738192E-2</v>
      </c>
      <c r="C644" s="3">
        <f t="shared" ref="C644:C707" si="10">B644*100</f>
        <v>3.3738191999999998</v>
      </c>
    </row>
    <row r="645" spans="1:3" x14ac:dyDescent="0.35">
      <c r="A645" t="s">
        <v>643</v>
      </c>
      <c r="B645" s="5">
        <v>3.3720930000000003E-2</v>
      </c>
      <c r="C645" s="3">
        <f t="shared" si="10"/>
        <v>3.3720930000000005</v>
      </c>
    </row>
    <row r="646" spans="1:3" x14ac:dyDescent="0.35">
      <c r="A646" t="s">
        <v>644</v>
      </c>
      <c r="B646" s="5">
        <v>3.3707864999999997E-2</v>
      </c>
      <c r="C646" s="3">
        <f t="shared" si="10"/>
        <v>3.3707864999999995</v>
      </c>
    </row>
    <row r="647" spans="1:3" x14ac:dyDescent="0.35">
      <c r="A647" t="s">
        <v>645</v>
      </c>
      <c r="B647" s="5">
        <v>3.3687942999999998E-2</v>
      </c>
      <c r="C647" s="3">
        <f t="shared" si="10"/>
        <v>3.3687942999999998</v>
      </c>
    </row>
    <row r="648" spans="1:3" x14ac:dyDescent="0.35">
      <c r="A648" t="s">
        <v>646</v>
      </c>
      <c r="B648" s="5">
        <v>3.3670034000000001E-2</v>
      </c>
      <c r="C648" s="3">
        <f t="shared" si="10"/>
        <v>3.3670034000000002</v>
      </c>
    </row>
    <row r="649" spans="1:3" x14ac:dyDescent="0.35">
      <c r="A649" t="s">
        <v>647</v>
      </c>
      <c r="B649" s="5">
        <v>3.3653846000000001E-2</v>
      </c>
      <c r="C649" s="3">
        <f t="shared" si="10"/>
        <v>3.3653846000000001</v>
      </c>
    </row>
    <row r="650" spans="1:3" x14ac:dyDescent="0.35">
      <c r="A650" t="s">
        <v>648</v>
      </c>
      <c r="B650" s="5">
        <v>3.3613444999999999E-2</v>
      </c>
      <c r="C650" s="3">
        <f t="shared" si="10"/>
        <v>3.3613445</v>
      </c>
    </row>
    <row r="651" spans="1:3" x14ac:dyDescent="0.35">
      <c r="A651" t="s">
        <v>649</v>
      </c>
      <c r="B651" s="5">
        <v>3.3613444999999999E-2</v>
      </c>
      <c r="C651" s="3">
        <f t="shared" si="10"/>
        <v>3.3613445</v>
      </c>
    </row>
    <row r="652" spans="1:3" x14ac:dyDescent="0.35">
      <c r="A652" t="s">
        <v>650</v>
      </c>
      <c r="B652" s="5">
        <v>3.3596837999999997E-2</v>
      </c>
      <c r="C652" s="3">
        <f t="shared" si="10"/>
        <v>3.3596837999999996</v>
      </c>
    </row>
    <row r="653" spans="1:3" x14ac:dyDescent="0.35">
      <c r="A653" t="s">
        <v>651</v>
      </c>
      <c r="B653" s="5">
        <v>3.3582090000000002E-2</v>
      </c>
      <c r="C653" s="3">
        <f t="shared" si="10"/>
        <v>3.358209</v>
      </c>
    </row>
    <row r="654" spans="1:3" x14ac:dyDescent="0.35">
      <c r="A654" t="s">
        <v>652</v>
      </c>
      <c r="B654" s="5">
        <v>3.3582090000000002E-2</v>
      </c>
      <c r="C654" s="3">
        <f t="shared" si="10"/>
        <v>3.358209</v>
      </c>
    </row>
    <row r="655" spans="1:3" x14ac:dyDescent="0.35">
      <c r="A655" t="s">
        <v>653</v>
      </c>
      <c r="B655" s="5">
        <v>3.3557047E-2</v>
      </c>
      <c r="C655" s="3">
        <f t="shared" si="10"/>
        <v>3.3557047</v>
      </c>
    </row>
    <row r="656" spans="1:3" x14ac:dyDescent="0.35">
      <c r="A656" t="s">
        <v>654</v>
      </c>
      <c r="B656" s="5">
        <v>3.3557047E-2</v>
      </c>
      <c r="C656" s="3">
        <f t="shared" si="10"/>
        <v>3.3557047</v>
      </c>
    </row>
    <row r="657" spans="1:3" x14ac:dyDescent="0.35">
      <c r="A657" t="s">
        <v>655</v>
      </c>
      <c r="B657" s="5">
        <v>3.3557047E-2</v>
      </c>
      <c r="C657" s="3">
        <f t="shared" si="10"/>
        <v>3.3557047</v>
      </c>
    </row>
    <row r="658" spans="1:3" x14ac:dyDescent="0.35">
      <c r="A658" t="s">
        <v>656</v>
      </c>
      <c r="B658" s="5">
        <v>3.3536585000000001E-2</v>
      </c>
      <c r="C658" s="3">
        <f t="shared" si="10"/>
        <v>3.3536584999999999</v>
      </c>
    </row>
    <row r="659" spans="1:3" x14ac:dyDescent="0.35">
      <c r="A659" t="s">
        <v>657</v>
      </c>
      <c r="B659" s="5">
        <v>3.3505155000000002E-2</v>
      </c>
      <c r="C659" s="3">
        <f t="shared" si="10"/>
        <v>3.3505155000000002</v>
      </c>
    </row>
    <row r="660" spans="1:3" x14ac:dyDescent="0.35">
      <c r="A660" t="s">
        <v>658</v>
      </c>
      <c r="B660" s="5">
        <v>3.3505155000000002E-2</v>
      </c>
      <c r="C660" s="3">
        <f t="shared" si="10"/>
        <v>3.3505155000000002</v>
      </c>
    </row>
    <row r="661" spans="1:3" x14ac:dyDescent="0.35">
      <c r="A661" t="s">
        <v>659</v>
      </c>
      <c r="B661" s="5">
        <v>3.3492822999999998E-2</v>
      </c>
      <c r="C661" s="3">
        <f t="shared" si="10"/>
        <v>3.3492822999999996</v>
      </c>
    </row>
    <row r="662" spans="1:3" x14ac:dyDescent="0.35">
      <c r="A662" t="s">
        <v>660</v>
      </c>
      <c r="B662" s="5">
        <v>3.3492822999999998E-2</v>
      </c>
      <c r="C662" s="3">
        <f t="shared" si="10"/>
        <v>3.3492822999999996</v>
      </c>
    </row>
    <row r="663" spans="1:3" x14ac:dyDescent="0.35">
      <c r="A663" t="s">
        <v>661</v>
      </c>
      <c r="B663" s="5">
        <v>3.3492822999999998E-2</v>
      </c>
      <c r="C663" s="3">
        <f t="shared" si="10"/>
        <v>3.3492822999999996</v>
      </c>
    </row>
    <row r="664" spans="1:3" x14ac:dyDescent="0.35">
      <c r="A664" t="s">
        <v>662</v>
      </c>
      <c r="B664" s="5">
        <v>3.3472803000000002E-2</v>
      </c>
      <c r="C664" s="3">
        <f t="shared" si="10"/>
        <v>3.3472803000000004</v>
      </c>
    </row>
    <row r="665" spans="1:3" x14ac:dyDescent="0.35">
      <c r="A665" t="s">
        <v>663</v>
      </c>
      <c r="B665" s="5">
        <v>3.3457249000000001E-2</v>
      </c>
      <c r="C665" s="3">
        <f t="shared" si="10"/>
        <v>3.3457249</v>
      </c>
    </row>
    <row r="666" spans="1:3" x14ac:dyDescent="0.35">
      <c r="A666" t="s">
        <v>664</v>
      </c>
      <c r="B666" s="5">
        <v>3.3457249000000001E-2</v>
      </c>
      <c r="C666" s="3">
        <f t="shared" si="10"/>
        <v>3.3457249</v>
      </c>
    </row>
    <row r="667" spans="1:3" x14ac:dyDescent="0.35">
      <c r="A667" t="s">
        <v>665</v>
      </c>
      <c r="B667" s="5">
        <v>3.3444816000000002E-2</v>
      </c>
      <c r="C667" s="3">
        <f t="shared" si="10"/>
        <v>3.3444816000000004</v>
      </c>
    </row>
    <row r="668" spans="1:3" x14ac:dyDescent="0.35">
      <c r="A668" t="s">
        <v>666</v>
      </c>
      <c r="B668" s="5">
        <v>3.3444816000000002E-2</v>
      </c>
      <c r="C668" s="3">
        <f t="shared" si="10"/>
        <v>3.3444816000000004</v>
      </c>
    </row>
    <row r="669" spans="1:3" x14ac:dyDescent="0.35">
      <c r="A669" t="s">
        <v>667</v>
      </c>
      <c r="B669" s="5">
        <v>3.3333333E-2</v>
      </c>
      <c r="C669" s="3">
        <f t="shared" si="10"/>
        <v>3.3333333000000001</v>
      </c>
    </row>
    <row r="670" spans="1:3" x14ac:dyDescent="0.35">
      <c r="A670" t="s">
        <v>668</v>
      </c>
      <c r="B670" s="5">
        <v>3.3333333E-2</v>
      </c>
      <c r="C670" s="3">
        <f t="shared" si="10"/>
        <v>3.3333333000000001</v>
      </c>
    </row>
    <row r="671" spans="1:3" x14ac:dyDescent="0.35">
      <c r="A671" t="s">
        <v>669</v>
      </c>
      <c r="B671" s="5">
        <v>3.3333333E-2</v>
      </c>
      <c r="C671" s="3">
        <f t="shared" si="10"/>
        <v>3.3333333000000001</v>
      </c>
    </row>
    <row r="672" spans="1:3" x14ac:dyDescent="0.35">
      <c r="A672" t="s">
        <v>670</v>
      </c>
      <c r="B672" s="5">
        <v>3.3333333E-2</v>
      </c>
      <c r="C672" s="3">
        <f t="shared" si="10"/>
        <v>3.3333333000000001</v>
      </c>
    </row>
    <row r="673" spans="1:3" x14ac:dyDescent="0.35">
      <c r="A673" t="s">
        <v>671</v>
      </c>
      <c r="B673" s="5">
        <v>3.3333333E-2</v>
      </c>
      <c r="C673" s="3">
        <f t="shared" si="10"/>
        <v>3.3333333000000001</v>
      </c>
    </row>
    <row r="674" spans="1:3" x14ac:dyDescent="0.35">
      <c r="A674" t="s">
        <v>672</v>
      </c>
      <c r="B674" s="5">
        <v>3.3333333E-2</v>
      </c>
      <c r="C674" s="3">
        <f t="shared" si="10"/>
        <v>3.3333333000000001</v>
      </c>
    </row>
    <row r="675" spans="1:3" x14ac:dyDescent="0.35">
      <c r="A675" t="s">
        <v>673</v>
      </c>
      <c r="B675" s="5">
        <v>3.3259424000000003E-2</v>
      </c>
      <c r="C675" s="3">
        <f t="shared" si="10"/>
        <v>3.3259424000000002</v>
      </c>
    </row>
    <row r="676" spans="1:3" x14ac:dyDescent="0.35">
      <c r="A676" t="s">
        <v>674</v>
      </c>
      <c r="B676" s="5">
        <v>3.3248081999999998E-2</v>
      </c>
      <c r="C676" s="3">
        <f t="shared" si="10"/>
        <v>3.3248081999999997</v>
      </c>
    </row>
    <row r="677" spans="1:3" x14ac:dyDescent="0.35">
      <c r="A677" t="s">
        <v>675</v>
      </c>
      <c r="B677" s="5">
        <v>3.3222591000000003E-2</v>
      </c>
      <c r="C677" s="3">
        <f t="shared" si="10"/>
        <v>3.3222591000000001</v>
      </c>
    </row>
    <row r="678" spans="1:3" x14ac:dyDescent="0.35">
      <c r="A678" t="s">
        <v>676</v>
      </c>
      <c r="B678" s="5">
        <v>3.3195020999999998E-2</v>
      </c>
      <c r="C678" s="3">
        <f t="shared" si="10"/>
        <v>3.3195020999999998</v>
      </c>
    </row>
    <row r="679" spans="1:3" x14ac:dyDescent="0.35">
      <c r="A679" t="s">
        <v>677</v>
      </c>
      <c r="B679" s="5">
        <v>3.3195020999999998E-2</v>
      </c>
      <c r="C679" s="3">
        <f t="shared" si="10"/>
        <v>3.3195020999999998</v>
      </c>
    </row>
    <row r="680" spans="1:3" x14ac:dyDescent="0.35">
      <c r="A680" t="s">
        <v>678</v>
      </c>
      <c r="B680" s="5">
        <v>3.3195020999999998E-2</v>
      </c>
      <c r="C680" s="3">
        <f t="shared" si="10"/>
        <v>3.3195020999999998</v>
      </c>
    </row>
    <row r="681" spans="1:3" x14ac:dyDescent="0.35">
      <c r="A681" t="s">
        <v>679</v>
      </c>
      <c r="B681" s="5">
        <v>3.3175354999999997E-2</v>
      </c>
      <c r="C681" s="3">
        <f t="shared" si="10"/>
        <v>3.3175354999999995</v>
      </c>
    </row>
    <row r="682" spans="1:3" x14ac:dyDescent="0.35">
      <c r="A682" t="s">
        <v>680</v>
      </c>
      <c r="B682" s="5">
        <v>3.3149170999999998E-2</v>
      </c>
      <c r="C682" s="3">
        <f t="shared" si="10"/>
        <v>3.3149170999999997</v>
      </c>
    </row>
    <row r="683" spans="1:3" x14ac:dyDescent="0.35">
      <c r="A683" t="s">
        <v>681</v>
      </c>
      <c r="B683" s="5">
        <v>3.3112583000000001E-2</v>
      </c>
      <c r="C683" s="3">
        <f t="shared" si="10"/>
        <v>3.3112583</v>
      </c>
    </row>
    <row r="684" spans="1:3" x14ac:dyDescent="0.35">
      <c r="A684" t="s">
        <v>682</v>
      </c>
      <c r="B684" s="5">
        <v>3.3096926999999998E-2</v>
      </c>
      <c r="C684" s="3">
        <f t="shared" si="10"/>
        <v>3.3096926999999998</v>
      </c>
    </row>
    <row r="685" spans="1:3" x14ac:dyDescent="0.35">
      <c r="A685" t="s">
        <v>683</v>
      </c>
      <c r="B685" s="5">
        <v>3.3082707000000003E-2</v>
      </c>
      <c r="C685" s="3">
        <f t="shared" si="10"/>
        <v>3.3082707000000005</v>
      </c>
    </row>
    <row r="686" spans="1:3" x14ac:dyDescent="0.35">
      <c r="A686" t="s">
        <v>684</v>
      </c>
      <c r="B686" s="5">
        <v>3.3078879999999998E-2</v>
      </c>
      <c r="C686" s="3">
        <f t="shared" si="10"/>
        <v>3.3078879999999997</v>
      </c>
    </row>
    <row r="687" spans="1:3" x14ac:dyDescent="0.35">
      <c r="A687" t="s">
        <v>685</v>
      </c>
      <c r="B687" s="5">
        <v>3.3070865999999997E-2</v>
      </c>
      <c r="C687" s="3">
        <f t="shared" si="10"/>
        <v>3.3070865999999999</v>
      </c>
    </row>
    <row r="688" spans="1:3" x14ac:dyDescent="0.35">
      <c r="A688" t="s">
        <v>686</v>
      </c>
      <c r="B688" s="5">
        <v>3.3018868E-2</v>
      </c>
      <c r="C688" s="3">
        <f t="shared" si="10"/>
        <v>3.3018868000000001</v>
      </c>
    </row>
    <row r="689" spans="1:3" x14ac:dyDescent="0.35">
      <c r="A689" t="s">
        <v>687</v>
      </c>
      <c r="B689" s="5">
        <v>3.3000000000000002E-2</v>
      </c>
      <c r="C689" s="3">
        <f t="shared" si="10"/>
        <v>3.3000000000000003</v>
      </c>
    </row>
    <row r="690" spans="1:3" x14ac:dyDescent="0.35">
      <c r="A690" t="s">
        <v>688</v>
      </c>
      <c r="B690" s="5">
        <v>3.2967033E-2</v>
      </c>
      <c r="C690" s="3">
        <f t="shared" si="10"/>
        <v>3.2967032999999999</v>
      </c>
    </row>
    <row r="691" spans="1:3" x14ac:dyDescent="0.35">
      <c r="A691" t="s">
        <v>689</v>
      </c>
      <c r="B691" s="5">
        <v>3.2945736000000003E-2</v>
      </c>
      <c r="C691" s="3">
        <f t="shared" si="10"/>
        <v>3.2945736000000005</v>
      </c>
    </row>
    <row r="692" spans="1:3" x14ac:dyDescent="0.35">
      <c r="A692" t="s">
        <v>690</v>
      </c>
      <c r="B692" s="5">
        <v>3.2934131999999998E-2</v>
      </c>
      <c r="C692" s="3">
        <f t="shared" si="10"/>
        <v>3.2934131999999998</v>
      </c>
    </row>
    <row r="693" spans="1:3" x14ac:dyDescent="0.35">
      <c r="A693" t="s">
        <v>691</v>
      </c>
      <c r="B693" s="5">
        <v>3.2934131999999998E-2</v>
      </c>
      <c r="C693" s="3">
        <f t="shared" si="10"/>
        <v>3.2934131999999998</v>
      </c>
    </row>
    <row r="694" spans="1:3" x14ac:dyDescent="0.35">
      <c r="A694" t="s">
        <v>692</v>
      </c>
      <c r="B694" s="5">
        <v>3.2911391999999998E-2</v>
      </c>
      <c r="C694" s="3">
        <f t="shared" si="10"/>
        <v>3.2911391999999999</v>
      </c>
    </row>
    <row r="695" spans="1:3" x14ac:dyDescent="0.35">
      <c r="A695" t="s">
        <v>693</v>
      </c>
      <c r="B695" s="5">
        <v>3.2894737E-2</v>
      </c>
      <c r="C695" s="3">
        <f t="shared" si="10"/>
        <v>3.2894736999999998</v>
      </c>
    </row>
    <row r="696" spans="1:3" x14ac:dyDescent="0.35">
      <c r="A696" t="s">
        <v>694</v>
      </c>
      <c r="B696" s="5">
        <v>3.2894737E-2</v>
      </c>
      <c r="C696" s="3">
        <f t="shared" si="10"/>
        <v>3.2894736999999998</v>
      </c>
    </row>
    <row r="697" spans="1:3" x14ac:dyDescent="0.35">
      <c r="A697" t="s">
        <v>695</v>
      </c>
      <c r="B697" s="5">
        <v>3.2876712000000002E-2</v>
      </c>
      <c r="C697" s="3">
        <f t="shared" si="10"/>
        <v>3.2876712000000001</v>
      </c>
    </row>
    <row r="698" spans="1:3" x14ac:dyDescent="0.35">
      <c r="A698" t="s">
        <v>696</v>
      </c>
      <c r="B698" s="5">
        <v>3.286385E-2</v>
      </c>
      <c r="C698" s="3">
        <f t="shared" si="10"/>
        <v>3.2863850000000001</v>
      </c>
    </row>
    <row r="699" spans="1:3" x14ac:dyDescent="0.35">
      <c r="A699" t="s">
        <v>697</v>
      </c>
      <c r="B699" s="5">
        <v>3.286385E-2</v>
      </c>
      <c r="C699" s="3">
        <f t="shared" si="10"/>
        <v>3.2863850000000001</v>
      </c>
    </row>
    <row r="700" spans="1:3" x14ac:dyDescent="0.35">
      <c r="A700" t="s">
        <v>698</v>
      </c>
      <c r="B700" s="5">
        <v>3.2846714999999999E-2</v>
      </c>
      <c r="C700" s="3">
        <f t="shared" si="10"/>
        <v>3.2846715</v>
      </c>
    </row>
    <row r="701" spans="1:3" x14ac:dyDescent="0.35">
      <c r="A701" t="s">
        <v>699</v>
      </c>
      <c r="B701" s="5">
        <v>3.2842582000000002E-2</v>
      </c>
      <c r="C701" s="3">
        <f t="shared" si="10"/>
        <v>3.2842582</v>
      </c>
    </row>
    <row r="702" spans="1:3" x14ac:dyDescent="0.35">
      <c r="A702" t="s">
        <v>700</v>
      </c>
      <c r="B702" s="5">
        <v>3.2835821000000001E-2</v>
      </c>
      <c r="C702" s="3">
        <f t="shared" si="10"/>
        <v>3.2835821000000003</v>
      </c>
    </row>
    <row r="703" spans="1:3" x14ac:dyDescent="0.35">
      <c r="A703" t="s">
        <v>701</v>
      </c>
      <c r="B703" s="5">
        <v>3.2786885000000002E-2</v>
      </c>
      <c r="C703" s="3">
        <f t="shared" si="10"/>
        <v>3.2786885000000003</v>
      </c>
    </row>
    <row r="704" spans="1:3" x14ac:dyDescent="0.35">
      <c r="A704" t="s">
        <v>702</v>
      </c>
      <c r="B704" s="5">
        <v>3.2786885000000002E-2</v>
      </c>
      <c r="C704" s="3">
        <f t="shared" si="10"/>
        <v>3.2786885000000003</v>
      </c>
    </row>
    <row r="705" spans="1:3" x14ac:dyDescent="0.35">
      <c r="A705" t="s">
        <v>703</v>
      </c>
      <c r="B705" s="5">
        <v>3.2786885000000002E-2</v>
      </c>
      <c r="C705" s="3">
        <f t="shared" si="10"/>
        <v>3.2786885000000003</v>
      </c>
    </row>
    <row r="706" spans="1:3" x14ac:dyDescent="0.35">
      <c r="A706" t="s">
        <v>704</v>
      </c>
      <c r="B706" s="5">
        <v>3.2786885000000002E-2</v>
      </c>
      <c r="C706" s="3">
        <f t="shared" si="10"/>
        <v>3.2786885000000003</v>
      </c>
    </row>
    <row r="707" spans="1:3" x14ac:dyDescent="0.35">
      <c r="A707" t="s">
        <v>705</v>
      </c>
      <c r="B707" s="5">
        <v>3.2786885000000002E-2</v>
      </c>
      <c r="C707" s="3">
        <f t="shared" si="10"/>
        <v>3.2786885000000003</v>
      </c>
    </row>
    <row r="708" spans="1:3" x14ac:dyDescent="0.35">
      <c r="A708" t="s">
        <v>706</v>
      </c>
      <c r="B708" s="5">
        <v>3.2786885000000002E-2</v>
      </c>
      <c r="C708" s="3">
        <f t="shared" ref="C708:C771" si="11">B708*100</f>
        <v>3.2786885000000003</v>
      </c>
    </row>
    <row r="709" spans="1:3" x14ac:dyDescent="0.35">
      <c r="A709" t="s">
        <v>707</v>
      </c>
      <c r="B709" s="5">
        <v>3.2755299000000002E-2</v>
      </c>
      <c r="C709" s="3">
        <f t="shared" si="11"/>
        <v>3.2755299</v>
      </c>
    </row>
    <row r="710" spans="1:3" x14ac:dyDescent="0.35">
      <c r="A710" t="s">
        <v>708</v>
      </c>
      <c r="B710" s="5">
        <v>3.2738095000000002E-2</v>
      </c>
      <c r="C710" s="3">
        <f t="shared" si="11"/>
        <v>3.2738095</v>
      </c>
    </row>
    <row r="711" spans="1:3" x14ac:dyDescent="0.35">
      <c r="A711" t="s">
        <v>709</v>
      </c>
      <c r="B711" s="5">
        <v>3.2679738999999999E-2</v>
      </c>
      <c r="C711" s="3">
        <f t="shared" si="11"/>
        <v>3.2679738999999999</v>
      </c>
    </row>
    <row r="712" spans="1:3" x14ac:dyDescent="0.35">
      <c r="A712" t="s">
        <v>710</v>
      </c>
      <c r="B712" s="5">
        <v>3.2653060999999997E-2</v>
      </c>
      <c r="C712" s="3">
        <f t="shared" si="11"/>
        <v>3.2653060999999997</v>
      </c>
    </row>
    <row r="713" spans="1:3" x14ac:dyDescent="0.35">
      <c r="A713" t="s">
        <v>711</v>
      </c>
      <c r="B713" s="5">
        <v>3.2653060999999997E-2</v>
      </c>
      <c r="C713" s="3">
        <f t="shared" si="11"/>
        <v>3.2653060999999997</v>
      </c>
    </row>
    <row r="714" spans="1:3" x14ac:dyDescent="0.35">
      <c r="A714" t="s">
        <v>712</v>
      </c>
      <c r="B714" s="5">
        <v>3.2640950000000002E-2</v>
      </c>
      <c r="C714" s="3">
        <f t="shared" si="11"/>
        <v>3.2640950000000002</v>
      </c>
    </row>
    <row r="715" spans="1:3" x14ac:dyDescent="0.35">
      <c r="A715" t="s">
        <v>713</v>
      </c>
      <c r="B715" s="5">
        <v>3.2624113000000003E-2</v>
      </c>
      <c r="C715" s="3">
        <f t="shared" si="11"/>
        <v>3.2624113000000001</v>
      </c>
    </row>
    <row r="716" spans="1:3" x14ac:dyDescent="0.35">
      <c r="A716" t="s">
        <v>714</v>
      </c>
      <c r="B716" s="5">
        <v>3.2608696E-2</v>
      </c>
      <c r="C716" s="3">
        <f t="shared" si="11"/>
        <v>3.2608695999999999</v>
      </c>
    </row>
    <row r="717" spans="1:3" x14ac:dyDescent="0.35">
      <c r="A717" t="s">
        <v>715</v>
      </c>
      <c r="B717" s="5">
        <v>3.2608696E-2</v>
      </c>
      <c r="C717" s="3">
        <f t="shared" si="11"/>
        <v>3.2608695999999999</v>
      </c>
    </row>
    <row r="718" spans="1:3" x14ac:dyDescent="0.35">
      <c r="A718" t="s">
        <v>716</v>
      </c>
      <c r="B718" s="5">
        <v>3.2608696E-2</v>
      </c>
      <c r="C718" s="3">
        <f t="shared" si="11"/>
        <v>3.2608695999999999</v>
      </c>
    </row>
    <row r="719" spans="1:3" x14ac:dyDescent="0.35">
      <c r="A719" t="s">
        <v>717</v>
      </c>
      <c r="B719" s="5">
        <v>3.2608696E-2</v>
      </c>
      <c r="C719" s="3">
        <f t="shared" si="11"/>
        <v>3.2608695999999999</v>
      </c>
    </row>
    <row r="720" spans="1:3" x14ac:dyDescent="0.35">
      <c r="A720" t="s">
        <v>718</v>
      </c>
      <c r="B720" s="5">
        <v>3.2608696E-2</v>
      </c>
      <c r="C720" s="3">
        <f t="shared" si="11"/>
        <v>3.2608695999999999</v>
      </c>
    </row>
    <row r="721" spans="1:3" x14ac:dyDescent="0.35">
      <c r="A721" t="s">
        <v>719</v>
      </c>
      <c r="B721" s="5">
        <v>3.2573289999999998E-2</v>
      </c>
      <c r="C721" s="3">
        <f t="shared" si="11"/>
        <v>3.2573289999999999</v>
      </c>
    </row>
    <row r="722" spans="1:3" x14ac:dyDescent="0.35">
      <c r="A722" t="s">
        <v>720</v>
      </c>
      <c r="B722" s="5">
        <v>3.2537960999999997E-2</v>
      </c>
      <c r="C722" s="3">
        <f t="shared" si="11"/>
        <v>3.2537960999999997</v>
      </c>
    </row>
    <row r="723" spans="1:3" x14ac:dyDescent="0.35">
      <c r="A723" t="s">
        <v>721</v>
      </c>
      <c r="B723" s="5">
        <v>3.2520325000000003E-2</v>
      </c>
      <c r="C723" s="3">
        <f t="shared" si="11"/>
        <v>3.2520325000000003</v>
      </c>
    </row>
    <row r="724" spans="1:3" x14ac:dyDescent="0.35">
      <c r="A724" t="s">
        <v>722</v>
      </c>
      <c r="B724" s="5">
        <v>3.2482599000000001E-2</v>
      </c>
      <c r="C724" s="3">
        <f t="shared" si="11"/>
        <v>3.2482598999999999</v>
      </c>
    </row>
    <row r="725" spans="1:3" x14ac:dyDescent="0.35">
      <c r="A725" t="s">
        <v>723</v>
      </c>
      <c r="B725" s="5">
        <v>3.2482599000000001E-2</v>
      </c>
      <c r="C725" s="3">
        <f t="shared" si="11"/>
        <v>3.2482598999999999</v>
      </c>
    </row>
    <row r="726" spans="1:3" x14ac:dyDescent="0.35">
      <c r="A726" t="s">
        <v>724</v>
      </c>
      <c r="B726" s="5">
        <v>3.2467532E-2</v>
      </c>
      <c r="C726" s="3">
        <f t="shared" si="11"/>
        <v>3.2467532000000001</v>
      </c>
    </row>
    <row r="727" spans="1:3" x14ac:dyDescent="0.35">
      <c r="A727" t="s">
        <v>725</v>
      </c>
      <c r="B727" s="5">
        <v>3.2467532E-2</v>
      </c>
      <c r="C727" s="3">
        <f t="shared" si="11"/>
        <v>3.2467532000000001</v>
      </c>
    </row>
    <row r="728" spans="1:3" x14ac:dyDescent="0.35">
      <c r="A728" t="s">
        <v>726</v>
      </c>
      <c r="B728" s="5">
        <v>3.2467532E-2</v>
      </c>
      <c r="C728" s="3">
        <f t="shared" si="11"/>
        <v>3.2467532000000001</v>
      </c>
    </row>
    <row r="729" spans="1:3" x14ac:dyDescent="0.35">
      <c r="A729" t="s">
        <v>727</v>
      </c>
      <c r="B729" s="5">
        <v>3.2467532E-2</v>
      </c>
      <c r="C729" s="3">
        <f t="shared" si="11"/>
        <v>3.2467532000000001</v>
      </c>
    </row>
    <row r="730" spans="1:3" x14ac:dyDescent="0.35">
      <c r="A730" t="s">
        <v>728</v>
      </c>
      <c r="B730" s="5">
        <v>3.2448378E-2</v>
      </c>
      <c r="C730" s="3">
        <f t="shared" si="11"/>
        <v>3.2448378</v>
      </c>
    </row>
    <row r="731" spans="1:3" x14ac:dyDescent="0.35">
      <c r="A731" t="s">
        <v>729</v>
      </c>
      <c r="B731" s="5">
        <v>3.2448378E-2</v>
      </c>
      <c r="C731" s="3">
        <f t="shared" si="11"/>
        <v>3.2448378</v>
      </c>
    </row>
    <row r="732" spans="1:3" x14ac:dyDescent="0.35">
      <c r="A732" t="s">
        <v>730</v>
      </c>
      <c r="B732" s="5">
        <v>3.2432431999999997E-2</v>
      </c>
      <c r="C732" s="3">
        <f t="shared" si="11"/>
        <v>3.2432431999999998</v>
      </c>
    </row>
    <row r="733" spans="1:3" x14ac:dyDescent="0.35">
      <c r="A733" t="s">
        <v>731</v>
      </c>
      <c r="B733" s="5">
        <v>3.2432431999999997E-2</v>
      </c>
      <c r="C733" s="3">
        <f t="shared" si="11"/>
        <v>3.2432431999999998</v>
      </c>
    </row>
    <row r="734" spans="1:3" x14ac:dyDescent="0.35">
      <c r="A734" t="s">
        <v>732</v>
      </c>
      <c r="B734" s="5">
        <v>3.2418953E-2</v>
      </c>
      <c r="C734" s="3">
        <f t="shared" si="11"/>
        <v>3.2418952999999999</v>
      </c>
    </row>
    <row r="735" spans="1:3" x14ac:dyDescent="0.35">
      <c r="A735" t="s">
        <v>733</v>
      </c>
      <c r="B735" s="5">
        <v>3.2407406999999999E-2</v>
      </c>
      <c r="C735" s="3">
        <f t="shared" si="11"/>
        <v>3.2407406999999999</v>
      </c>
    </row>
    <row r="736" spans="1:3" x14ac:dyDescent="0.35">
      <c r="A736" t="s">
        <v>734</v>
      </c>
      <c r="B736" s="5">
        <v>3.2388663999999998E-2</v>
      </c>
      <c r="C736" s="3">
        <f t="shared" si="11"/>
        <v>3.2388663999999996</v>
      </c>
    </row>
    <row r="737" spans="1:3" x14ac:dyDescent="0.35">
      <c r="A737" t="s">
        <v>735</v>
      </c>
      <c r="B737" s="5">
        <v>3.2388663999999998E-2</v>
      </c>
      <c r="C737" s="3">
        <f t="shared" si="11"/>
        <v>3.2388663999999996</v>
      </c>
    </row>
    <row r="738" spans="1:3" x14ac:dyDescent="0.35">
      <c r="A738" t="s">
        <v>736</v>
      </c>
      <c r="B738" s="5">
        <v>3.2388663999999998E-2</v>
      </c>
      <c r="C738" s="3">
        <f t="shared" si="11"/>
        <v>3.2388663999999996</v>
      </c>
    </row>
    <row r="739" spans="1:3" x14ac:dyDescent="0.35">
      <c r="A739" t="s">
        <v>737</v>
      </c>
      <c r="B739" s="5">
        <v>3.2374101000000002E-2</v>
      </c>
      <c r="C739" s="3">
        <f t="shared" si="11"/>
        <v>3.2374101000000004</v>
      </c>
    </row>
    <row r="740" spans="1:3" x14ac:dyDescent="0.35">
      <c r="A740" t="s">
        <v>738</v>
      </c>
      <c r="B740" s="5">
        <v>3.2366071000000003E-2</v>
      </c>
      <c r="C740" s="3">
        <f t="shared" si="11"/>
        <v>3.2366071000000005</v>
      </c>
    </row>
    <row r="741" spans="1:3" x14ac:dyDescent="0.35">
      <c r="A741" t="s">
        <v>739</v>
      </c>
      <c r="B741" s="5">
        <v>3.2362460000000003E-2</v>
      </c>
      <c r="C741" s="3">
        <f t="shared" si="11"/>
        <v>3.2362460000000004</v>
      </c>
    </row>
    <row r="742" spans="1:3" x14ac:dyDescent="0.35">
      <c r="A742" t="s">
        <v>740</v>
      </c>
      <c r="B742" s="5">
        <v>3.2332564000000001E-2</v>
      </c>
      <c r="C742" s="3">
        <f t="shared" si="11"/>
        <v>3.2332564000000001</v>
      </c>
    </row>
    <row r="743" spans="1:3" x14ac:dyDescent="0.35">
      <c r="A743" t="s">
        <v>741</v>
      </c>
      <c r="B743" s="5">
        <v>3.2327585999999998E-2</v>
      </c>
      <c r="C743" s="3">
        <f t="shared" si="11"/>
        <v>3.2327585999999999</v>
      </c>
    </row>
    <row r="744" spans="1:3" x14ac:dyDescent="0.35">
      <c r="A744" t="s">
        <v>742</v>
      </c>
      <c r="B744" s="5">
        <v>3.2319392000000002E-2</v>
      </c>
      <c r="C744" s="3">
        <f t="shared" si="11"/>
        <v>3.2319392000000002</v>
      </c>
    </row>
    <row r="745" spans="1:3" x14ac:dyDescent="0.35">
      <c r="A745" t="s">
        <v>743</v>
      </c>
      <c r="B745" s="5">
        <v>3.2258065000000002E-2</v>
      </c>
      <c r="C745" s="3">
        <f t="shared" si="11"/>
        <v>3.2258065</v>
      </c>
    </row>
    <row r="746" spans="1:3" x14ac:dyDescent="0.35">
      <c r="A746" t="s">
        <v>744</v>
      </c>
      <c r="B746" s="5">
        <v>3.2258065000000002E-2</v>
      </c>
      <c r="C746" s="3">
        <f t="shared" si="11"/>
        <v>3.2258065</v>
      </c>
    </row>
    <row r="747" spans="1:3" x14ac:dyDescent="0.35">
      <c r="A747" t="s">
        <v>745</v>
      </c>
      <c r="B747" s="5">
        <v>3.2258065000000002E-2</v>
      </c>
      <c r="C747" s="3">
        <f t="shared" si="11"/>
        <v>3.2258065</v>
      </c>
    </row>
    <row r="748" spans="1:3" x14ac:dyDescent="0.35">
      <c r="A748" t="s">
        <v>746</v>
      </c>
      <c r="B748" s="5">
        <v>3.2258065000000002E-2</v>
      </c>
      <c r="C748" s="3">
        <f t="shared" si="11"/>
        <v>3.2258065</v>
      </c>
    </row>
    <row r="749" spans="1:3" x14ac:dyDescent="0.35">
      <c r="A749" t="s">
        <v>747</v>
      </c>
      <c r="B749" s="5">
        <v>3.2258065000000002E-2</v>
      </c>
      <c r="C749" s="3">
        <f t="shared" si="11"/>
        <v>3.2258065</v>
      </c>
    </row>
    <row r="750" spans="1:3" x14ac:dyDescent="0.35">
      <c r="A750" t="s">
        <v>748</v>
      </c>
      <c r="B750" s="5">
        <v>3.2258065000000002E-2</v>
      </c>
      <c r="C750" s="3">
        <f t="shared" si="11"/>
        <v>3.2258065</v>
      </c>
    </row>
    <row r="751" spans="1:3" x14ac:dyDescent="0.35">
      <c r="A751" t="s">
        <v>749</v>
      </c>
      <c r="B751" s="5">
        <v>3.2258065000000002E-2</v>
      </c>
      <c r="C751" s="3">
        <f t="shared" si="11"/>
        <v>3.2258065</v>
      </c>
    </row>
    <row r="752" spans="1:3" x14ac:dyDescent="0.35">
      <c r="A752" t="s">
        <v>750</v>
      </c>
      <c r="B752" s="5">
        <v>3.2258065000000002E-2</v>
      </c>
      <c r="C752" s="3">
        <f t="shared" si="11"/>
        <v>3.2258065</v>
      </c>
    </row>
    <row r="753" spans="1:3" x14ac:dyDescent="0.35">
      <c r="A753" t="s">
        <v>751</v>
      </c>
      <c r="B753" s="5">
        <v>3.2258065000000002E-2</v>
      </c>
      <c r="C753" s="3">
        <f t="shared" si="11"/>
        <v>3.2258065</v>
      </c>
    </row>
    <row r="754" spans="1:3" x14ac:dyDescent="0.35">
      <c r="A754" t="s">
        <v>752</v>
      </c>
      <c r="B754" s="5">
        <v>3.2258065000000002E-2</v>
      </c>
      <c r="C754" s="3">
        <f t="shared" si="11"/>
        <v>3.2258065</v>
      </c>
    </row>
    <row r="755" spans="1:3" x14ac:dyDescent="0.35">
      <c r="A755" t="s">
        <v>753</v>
      </c>
      <c r="B755" s="5">
        <v>3.2258065000000002E-2</v>
      </c>
      <c r="C755" s="3">
        <f t="shared" si="11"/>
        <v>3.2258065</v>
      </c>
    </row>
    <row r="756" spans="1:3" x14ac:dyDescent="0.35">
      <c r="A756" t="s">
        <v>754</v>
      </c>
      <c r="B756" s="5">
        <v>3.2258065000000002E-2</v>
      </c>
      <c r="C756" s="3">
        <f t="shared" si="11"/>
        <v>3.2258065</v>
      </c>
    </row>
    <row r="757" spans="1:3" x14ac:dyDescent="0.35">
      <c r="A757" t="s">
        <v>755</v>
      </c>
      <c r="B757" s="5">
        <v>3.2128513999999997E-2</v>
      </c>
      <c r="C757" s="3">
        <f t="shared" si="11"/>
        <v>3.2128513999999999</v>
      </c>
    </row>
    <row r="758" spans="1:3" x14ac:dyDescent="0.35">
      <c r="A758" t="s">
        <v>756</v>
      </c>
      <c r="B758" s="5">
        <v>3.2110092E-2</v>
      </c>
      <c r="C758" s="3">
        <f t="shared" si="11"/>
        <v>3.2110091999999999</v>
      </c>
    </row>
    <row r="759" spans="1:3" x14ac:dyDescent="0.35">
      <c r="A759" t="s">
        <v>757</v>
      </c>
      <c r="B759" s="5">
        <v>3.2110092E-2</v>
      </c>
      <c r="C759" s="3">
        <f t="shared" si="11"/>
        <v>3.2110091999999999</v>
      </c>
    </row>
    <row r="760" spans="1:3" x14ac:dyDescent="0.35">
      <c r="A760" t="s">
        <v>758</v>
      </c>
      <c r="B760" s="5">
        <v>3.2110092E-2</v>
      </c>
      <c r="C760" s="3">
        <f t="shared" si="11"/>
        <v>3.2110091999999999</v>
      </c>
    </row>
    <row r="761" spans="1:3" x14ac:dyDescent="0.35">
      <c r="A761" t="s">
        <v>759</v>
      </c>
      <c r="B761" s="5">
        <v>3.2092426E-2</v>
      </c>
      <c r="C761" s="3">
        <f t="shared" si="11"/>
        <v>3.2092426000000001</v>
      </c>
    </row>
    <row r="762" spans="1:3" x14ac:dyDescent="0.35">
      <c r="A762" t="s">
        <v>760</v>
      </c>
      <c r="B762" s="5">
        <v>3.2085560999999999E-2</v>
      </c>
      <c r="C762" s="3">
        <f t="shared" si="11"/>
        <v>3.2085561</v>
      </c>
    </row>
    <row r="763" spans="1:3" x14ac:dyDescent="0.35">
      <c r="A763" t="s">
        <v>761</v>
      </c>
      <c r="B763" s="5">
        <v>3.2069971000000003E-2</v>
      </c>
      <c r="C763" s="3">
        <f t="shared" si="11"/>
        <v>3.2069971000000002</v>
      </c>
    </row>
    <row r="764" spans="1:3" x14ac:dyDescent="0.35">
      <c r="A764" t="s">
        <v>762</v>
      </c>
      <c r="B764" s="5">
        <v>3.2061068999999998E-2</v>
      </c>
      <c r="C764" s="3">
        <f t="shared" si="11"/>
        <v>3.2061069</v>
      </c>
    </row>
    <row r="765" spans="1:3" x14ac:dyDescent="0.35">
      <c r="A765" t="s">
        <v>763</v>
      </c>
      <c r="B765" s="5">
        <v>3.2051282E-2</v>
      </c>
      <c r="C765" s="3">
        <f t="shared" si="11"/>
        <v>3.2051281999999999</v>
      </c>
    </row>
    <row r="766" spans="1:3" x14ac:dyDescent="0.35">
      <c r="A766" t="s">
        <v>764</v>
      </c>
      <c r="B766" s="5">
        <v>3.2051282E-2</v>
      </c>
      <c r="C766" s="3">
        <f t="shared" si="11"/>
        <v>3.2051281999999999</v>
      </c>
    </row>
    <row r="767" spans="1:3" x14ac:dyDescent="0.35">
      <c r="A767" t="s">
        <v>765</v>
      </c>
      <c r="B767" s="5">
        <v>3.2051282E-2</v>
      </c>
      <c r="C767" s="3">
        <f t="shared" si="11"/>
        <v>3.2051281999999999</v>
      </c>
    </row>
    <row r="768" spans="1:3" x14ac:dyDescent="0.35">
      <c r="A768" t="s">
        <v>766</v>
      </c>
      <c r="B768" s="5">
        <v>3.2010582000000003E-2</v>
      </c>
      <c r="C768" s="3">
        <f t="shared" si="11"/>
        <v>3.2010582000000003</v>
      </c>
    </row>
    <row r="769" spans="1:3" x14ac:dyDescent="0.35">
      <c r="A769" t="s">
        <v>767</v>
      </c>
      <c r="B769" s="5">
        <v>3.1963470000000001E-2</v>
      </c>
      <c r="C769" s="3">
        <f t="shared" si="11"/>
        <v>3.1963470000000003</v>
      </c>
    </row>
    <row r="770" spans="1:3" x14ac:dyDescent="0.35">
      <c r="A770" t="s">
        <v>768</v>
      </c>
      <c r="B770" s="5">
        <v>3.1948881999999998E-2</v>
      </c>
      <c r="C770" s="3">
        <f t="shared" si="11"/>
        <v>3.1948881999999998</v>
      </c>
    </row>
    <row r="771" spans="1:3" x14ac:dyDescent="0.35">
      <c r="A771" t="s">
        <v>769</v>
      </c>
      <c r="B771" s="5">
        <v>3.1914893999999999E-2</v>
      </c>
      <c r="C771" s="3">
        <f t="shared" si="11"/>
        <v>3.1914894</v>
      </c>
    </row>
    <row r="772" spans="1:3" x14ac:dyDescent="0.35">
      <c r="A772" t="s">
        <v>770</v>
      </c>
      <c r="B772" s="5">
        <v>3.1900139000000001E-2</v>
      </c>
      <c r="C772" s="3">
        <f t="shared" ref="C772:C835" si="12">B772*100</f>
        <v>3.1900139000000003</v>
      </c>
    </row>
    <row r="773" spans="1:3" x14ac:dyDescent="0.35">
      <c r="A773" t="s">
        <v>771</v>
      </c>
      <c r="B773" s="5">
        <v>3.1847133999999999E-2</v>
      </c>
      <c r="C773" s="3">
        <f t="shared" si="12"/>
        <v>3.1847133999999997</v>
      </c>
    </row>
    <row r="774" spans="1:3" x14ac:dyDescent="0.35">
      <c r="A774" t="s">
        <v>772</v>
      </c>
      <c r="B774" s="5">
        <v>3.1847133999999999E-2</v>
      </c>
      <c r="C774" s="3">
        <f t="shared" si="12"/>
        <v>3.1847133999999997</v>
      </c>
    </row>
    <row r="775" spans="1:3" x14ac:dyDescent="0.35">
      <c r="A775" t="s">
        <v>773</v>
      </c>
      <c r="B775" s="5">
        <v>3.1818182E-2</v>
      </c>
      <c r="C775" s="3">
        <f t="shared" si="12"/>
        <v>3.1818181999999999</v>
      </c>
    </row>
    <row r="776" spans="1:3" x14ac:dyDescent="0.35">
      <c r="A776" t="s">
        <v>774</v>
      </c>
      <c r="B776" s="5">
        <v>3.1818182E-2</v>
      </c>
      <c r="C776" s="3">
        <f t="shared" si="12"/>
        <v>3.1818181999999999</v>
      </c>
    </row>
    <row r="777" spans="1:3" x14ac:dyDescent="0.35">
      <c r="A777" t="s">
        <v>775</v>
      </c>
      <c r="B777" s="5">
        <v>3.1772574999999997E-2</v>
      </c>
      <c r="C777" s="3">
        <f t="shared" si="12"/>
        <v>3.1772574999999996</v>
      </c>
    </row>
    <row r="778" spans="1:3" x14ac:dyDescent="0.35">
      <c r="A778" t="s">
        <v>776</v>
      </c>
      <c r="B778" s="5">
        <v>3.1746032E-2</v>
      </c>
      <c r="C778" s="3">
        <f t="shared" si="12"/>
        <v>3.1746032</v>
      </c>
    </row>
    <row r="779" spans="1:3" x14ac:dyDescent="0.35">
      <c r="A779" t="s">
        <v>777</v>
      </c>
      <c r="B779" s="5">
        <v>3.1746032E-2</v>
      </c>
      <c r="C779" s="3">
        <f t="shared" si="12"/>
        <v>3.1746032</v>
      </c>
    </row>
    <row r="780" spans="1:3" x14ac:dyDescent="0.35">
      <c r="A780" t="s">
        <v>778</v>
      </c>
      <c r="B780" s="5">
        <v>3.1746032E-2</v>
      </c>
      <c r="C780" s="3">
        <f t="shared" si="12"/>
        <v>3.1746032</v>
      </c>
    </row>
    <row r="781" spans="1:3" x14ac:dyDescent="0.35">
      <c r="A781" t="s">
        <v>779</v>
      </c>
      <c r="B781" s="5">
        <v>3.1746032E-2</v>
      </c>
      <c r="C781" s="3">
        <f t="shared" si="12"/>
        <v>3.1746032</v>
      </c>
    </row>
    <row r="782" spans="1:3" x14ac:dyDescent="0.35">
      <c r="A782" t="s">
        <v>780</v>
      </c>
      <c r="B782" s="5">
        <v>3.1746032E-2</v>
      </c>
      <c r="C782" s="3">
        <f t="shared" si="12"/>
        <v>3.1746032</v>
      </c>
    </row>
    <row r="783" spans="1:3" x14ac:dyDescent="0.35">
      <c r="A783" t="s">
        <v>781</v>
      </c>
      <c r="B783" s="5">
        <v>3.1746032E-2</v>
      </c>
      <c r="C783" s="3">
        <f t="shared" si="12"/>
        <v>3.1746032</v>
      </c>
    </row>
    <row r="784" spans="1:3" x14ac:dyDescent="0.35">
      <c r="A784" t="s">
        <v>782</v>
      </c>
      <c r="B784" s="5">
        <v>3.1712473999999997E-2</v>
      </c>
      <c r="C784" s="3">
        <f t="shared" si="12"/>
        <v>3.1712473999999999</v>
      </c>
    </row>
    <row r="785" spans="1:3" x14ac:dyDescent="0.35">
      <c r="A785" t="s">
        <v>783</v>
      </c>
      <c r="B785" s="5">
        <v>3.1674208000000002E-2</v>
      </c>
      <c r="C785" s="3">
        <f t="shared" si="12"/>
        <v>3.1674208000000004</v>
      </c>
    </row>
    <row r="786" spans="1:3" x14ac:dyDescent="0.35">
      <c r="A786" t="s">
        <v>784</v>
      </c>
      <c r="B786" s="5">
        <v>3.1662269E-2</v>
      </c>
      <c r="C786" s="3">
        <f t="shared" si="12"/>
        <v>3.1662268999999998</v>
      </c>
    </row>
    <row r="787" spans="1:3" x14ac:dyDescent="0.35">
      <c r="A787" t="s">
        <v>785</v>
      </c>
      <c r="B787" s="5">
        <v>3.1634445999999997E-2</v>
      </c>
      <c r="C787" s="3">
        <f t="shared" si="12"/>
        <v>3.1634445999999996</v>
      </c>
    </row>
    <row r="788" spans="1:3" x14ac:dyDescent="0.35">
      <c r="A788" t="s">
        <v>786</v>
      </c>
      <c r="B788" s="5">
        <v>3.1609195E-2</v>
      </c>
      <c r="C788" s="3">
        <f t="shared" si="12"/>
        <v>3.1609194999999999</v>
      </c>
    </row>
    <row r="789" spans="1:3" x14ac:dyDescent="0.35">
      <c r="A789" t="s">
        <v>787</v>
      </c>
      <c r="B789" s="5">
        <v>3.1591738000000001E-2</v>
      </c>
      <c r="C789" s="3">
        <f t="shared" si="12"/>
        <v>3.1591738</v>
      </c>
    </row>
    <row r="790" spans="1:3" x14ac:dyDescent="0.35">
      <c r="A790" t="s">
        <v>788</v>
      </c>
      <c r="B790" s="5">
        <v>3.1578947000000003E-2</v>
      </c>
      <c r="C790" s="3">
        <f t="shared" si="12"/>
        <v>3.1578947000000004</v>
      </c>
    </row>
    <row r="791" spans="1:3" x14ac:dyDescent="0.35">
      <c r="A791" t="s">
        <v>789</v>
      </c>
      <c r="B791" s="5">
        <v>3.1531532000000001E-2</v>
      </c>
      <c r="C791" s="3">
        <f t="shared" si="12"/>
        <v>3.1531532000000002</v>
      </c>
    </row>
    <row r="792" spans="1:3" x14ac:dyDescent="0.35">
      <c r="A792" t="s">
        <v>790</v>
      </c>
      <c r="B792" s="5">
        <v>3.1531532000000001E-2</v>
      </c>
      <c r="C792" s="3">
        <f t="shared" si="12"/>
        <v>3.1531532000000002</v>
      </c>
    </row>
    <row r="793" spans="1:3" x14ac:dyDescent="0.35">
      <c r="A793" t="s">
        <v>791</v>
      </c>
      <c r="B793" s="5">
        <v>3.1518625000000002E-2</v>
      </c>
      <c r="C793" s="3">
        <f t="shared" si="12"/>
        <v>3.1518625</v>
      </c>
    </row>
    <row r="794" spans="1:3" x14ac:dyDescent="0.35">
      <c r="A794" t="s">
        <v>792</v>
      </c>
      <c r="B794" s="5">
        <v>3.1496062999999998E-2</v>
      </c>
      <c r="C794" s="3">
        <f t="shared" si="12"/>
        <v>3.1496062999999999</v>
      </c>
    </row>
    <row r="795" spans="1:3" x14ac:dyDescent="0.35">
      <c r="A795" t="s">
        <v>793</v>
      </c>
      <c r="B795" s="5">
        <v>3.1496062999999998E-2</v>
      </c>
      <c r="C795" s="3">
        <f t="shared" si="12"/>
        <v>3.1496062999999999</v>
      </c>
    </row>
    <row r="796" spans="1:3" x14ac:dyDescent="0.35">
      <c r="A796" t="s">
        <v>794</v>
      </c>
      <c r="B796" s="5">
        <v>3.1496062999999998E-2</v>
      </c>
      <c r="C796" s="3">
        <f t="shared" si="12"/>
        <v>3.1496062999999999</v>
      </c>
    </row>
    <row r="797" spans="1:3" x14ac:dyDescent="0.35">
      <c r="A797" t="s">
        <v>795</v>
      </c>
      <c r="B797" s="5">
        <v>3.1496062999999998E-2</v>
      </c>
      <c r="C797" s="3">
        <f t="shared" si="12"/>
        <v>3.1496062999999999</v>
      </c>
    </row>
    <row r="798" spans="1:3" x14ac:dyDescent="0.35">
      <c r="A798" t="s">
        <v>796</v>
      </c>
      <c r="B798" s="5">
        <v>3.1468531000000001E-2</v>
      </c>
      <c r="C798" s="3">
        <f t="shared" si="12"/>
        <v>3.1468531</v>
      </c>
    </row>
    <row r="799" spans="1:3" x14ac:dyDescent="0.35">
      <c r="A799" t="s">
        <v>797</v>
      </c>
      <c r="B799" s="5">
        <v>3.1468531000000001E-2</v>
      </c>
      <c r="C799" s="3">
        <f t="shared" si="12"/>
        <v>3.1468531</v>
      </c>
    </row>
    <row r="800" spans="1:3" x14ac:dyDescent="0.35">
      <c r="A800" t="s">
        <v>798</v>
      </c>
      <c r="B800" s="5">
        <v>3.1468531000000001E-2</v>
      </c>
      <c r="C800" s="3">
        <f t="shared" si="12"/>
        <v>3.1468531</v>
      </c>
    </row>
    <row r="801" spans="1:3" x14ac:dyDescent="0.35">
      <c r="A801" t="s">
        <v>799</v>
      </c>
      <c r="B801" s="5">
        <v>3.1468531000000001E-2</v>
      </c>
      <c r="C801" s="3">
        <f t="shared" si="12"/>
        <v>3.1468531</v>
      </c>
    </row>
    <row r="802" spans="1:3" x14ac:dyDescent="0.35">
      <c r="A802" t="s">
        <v>800</v>
      </c>
      <c r="B802" s="5">
        <v>3.1446541000000001E-2</v>
      </c>
      <c r="C802" s="3">
        <f t="shared" si="12"/>
        <v>3.1446541000000003</v>
      </c>
    </row>
    <row r="803" spans="1:3" x14ac:dyDescent="0.35">
      <c r="A803" t="s">
        <v>801</v>
      </c>
      <c r="B803" s="5">
        <v>3.1390135E-2</v>
      </c>
      <c r="C803" s="3">
        <f t="shared" si="12"/>
        <v>3.1390134999999999</v>
      </c>
    </row>
    <row r="804" spans="1:3" x14ac:dyDescent="0.35">
      <c r="A804" t="s">
        <v>802</v>
      </c>
      <c r="B804" s="5">
        <v>3.1372549E-2</v>
      </c>
      <c r="C804" s="3">
        <f t="shared" si="12"/>
        <v>3.1372548999999998</v>
      </c>
    </row>
    <row r="805" spans="1:3" x14ac:dyDescent="0.35">
      <c r="A805" t="s">
        <v>803</v>
      </c>
      <c r="B805" s="5">
        <v>3.1347962E-2</v>
      </c>
      <c r="C805" s="3">
        <f t="shared" si="12"/>
        <v>3.1347961999999998</v>
      </c>
    </row>
    <row r="806" spans="1:3" x14ac:dyDescent="0.35">
      <c r="A806" t="s">
        <v>804</v>
      </c>
      <c r="B806" s="5">
        <v>3.125E-2</v>
      </c>
      <c r="C806" s="3">
        <f t="shared" si="12"/>
        <v>3.125</v>
      </c>
    </row>
    <row r="807" spans="1:3" x14ac:dyDescent="0.35">
      <c r="A807" t="s">
        <v>805</v>
      </c>
      <c r="B807" s="5">
        <v>3.125E-2</v>
      </c>
      <c r="C807" s="3">
        <f t="shared" si="12"/>
        <v>3.125</v>
      </c>
    </row>
    <row r="808" spans="1:3" x14ac:dyDescent="0.35">
      <c r="A808" t="s">
        <v>806</v>
      </c>
      <c r="B808" s="5">
        <v>3.125E-2</v>
      </c>
      <c r="C808" s="3">
        <f t="shared" si="12"/>
        <v>3.125</v>
      </c>
    </row>
    <row r="809" spans="1:3" x14ac:dyDescent="0.35">
      <c r="A809" t="s">
        <v>807</v>
      </c>
      <c r="B809" s="5">
        <v>3.125E-2</v>
      </c>
      <c r="C809" s="3">
        <f t="shared" si="12"/>
        <v>3.125</v>
      </c>
    </row>
    <row r="810" spans="1:3" x14ac:dyDescent="0.35">
      <c r="A810" t="s">
        <v>808</v>
      </c>
      <c r="B810" s="5">
        <v>3.125E-2</v>
      </c>
      <c r="C810" s="3">
        <f t="shared" si="12"/>
        <v>3.125</v>
      </c>
    </row>
    <row r="811" spans="1:3" x14ac:dyDescent="0.35">
      <c r="A811" t="s">
        <v>809</v>
      </c>
      <c r="B811" s="5">
        <v>3.125E-2</v>
      </c>
      <c r="C811" s="3">
        <f t="shared" si="12"/>
        <v>3.125</v>
      </c>
    </row>
    <row r="812" spans="1:3" x14ac:dyDescent="0.35">
      <c r="A812" t="s">
        <v>810</v>
      </c>
      <c r="B812" s="5">
        <v>3.125E-2</v>
      </c>
      <c r="C812" s="3">
        <f t="shared" si="12"/>
        <v>3.125</v>
      </c>
    </row>
    <row r="813" spans="1:3" x14ac:dyDescent="0.35">
      <c r="A813" t="s">
        <v>811</v>
      </c>
      <c r="B813" s="5">
        <v>3.125E-2</v>
      </c>
      <c r="C813" s="3">
        <f t="shared" si="12"/>
        <v>3.125</v>
      </c>
    </row>
    <row r="814" spans="1:3" x14ac:dyDescent="0.35">
      <c r="A814" t="s">
        <v>812</v>
      </c>
      <c r="B814" s="5">
        <v>3.125E-2</v>
      </c>
      <c r="C814" s="3">
        <f t="shared" si="12"/>
        <v>3.125</v>
      </c>
    </row>
    <row r="815" spans="1:3" x14ac:dyDescent="0.35">
      <c r="A815" t="s">
        <v>813</v>
      </c>
      <c r="B815" s="5">
        <v>3.125E-2</v>
      </c>
      <c r="C815" s="3">
        <f t="shared" si="12"/>
        <v>3.125</v>
      </c>
    </row>
    <row r="816" spans="1:3" x14ac:dyDescent="0.35">
      <c r="A816" t="s">
        <v>814</v>
      </c>
      <c r="B816" s="5">
        <v>3.125E-2</v>
      </c>
      <c r="C816" s="3">
        <f t="shared" si="12"/>
        <v>3.125</v>
      </c>
    </row>
    <row r="817" spans="1:3" x14ac:dyDescent="0.35">
      <c r="A817" t="s">
        <v>815</v>
      </c>
      <c r="B817" s="5">
        <v>3.125E-2</v>
      </c>
      <c r="C817" s="3">
        <f t="shared" si="12"/>
        <v>3.125</v>
      </c>
    </row>
    <row r="818" spans="1:3" x14ac:dyDescent="0.35">
      <c r="A818" t="s">
        <v>816</v>
      </c>
      <c r="B818" s="5">
        <v>3.125E-2</v>
      </c>
      <c r="C818" s="3">
        <f t="shared" si="12"/>
        <v>3.125</v>
      </c>
    </row>
    <row r="819" spans="1:3" x14ac:dyDescent="0.35">
      <c r="A819" t="s">
        <v>817</v>
      </c>
      <c r="B819" s="5">
        <v>3.1222896999999999E-2</v>
      </c>
      <c r="C819" s="3">
        <f t="shared" si="12"/>
        <v>3.1222897000000001</v>
      </c>
    </row>
    <row r="820" spans="1:3" x14ac:dyDescent="0.35">
      <c r="A820" t="s">
        <v>818</v>
      </c>
      <c r="B820" s="5">
        <v>3.1175060000000001E-2</v>
      </c>
      <c r="C820" s="3">
        <f t="shared" si="12"/>
        <v>3.1175060000000001</v>
      </c>
    </row>
    <row r="821" spans="1:3" x14ac:dyDescent="0.35">
      <c r="A821" t="s">
        <v>819</v>
      </c>
      <c r="B821" s="5">
        <v>3.1152648000000002E-2</v>
      </c>
      <c r="C821" s="3">
        <f t="shared" si="12"/>
        <v>3.1152648000000003</v>
      </c>
    </row>
    <row r="822" spans="1:3" x14ac:dyDescent="0.35">
      <c r="A822" t="s">
        <v>820</v>
      </c>
      <c r="B822" s="5">
        <v>3.1141868999999999E-2</v>
      </c>
      <c r="C822" s="3">
        <f t="shared" si="12"/>
        <v>3.1141869</v>
      </c>
    </row>
    <row r="823" spans="1:3" x14ac:dyDescent="0.35">
      <c r="A823" t="s">
        <v>821</v>
      </c>
      <c r="B823" s="5">
        <v>3.1088082999999999E-2</v>
      </c>
      <c r="C823" s="3">
        <f t="shared" si="12"/>
        <v>3.1088082999999997</v>
      </c>
    </row>
    <row r="824" spans="1:3" x14ac:dyDescent="0.35">
      <c r="A824" t="s">
        <v>822</v>
      </c>
      <c r="B824" s="5">
        <v>3.1073446000000001E-2</v>
      </c>
      <c r="C824" s="3">
        <f t="shared" si="12"/>
        <v>3.1073446000000002</v>
      </c>
    </row>
    <row r="825" spans="1:3" x14ac:dyDescent="0.35">
      <c r="A825" t="s">
        <v>823</v>
      </c>
      <c r="B825" s="5">
        <v>3.1073446000000001E-2</v>
      </c>
      <c r="C825" s="3">
        <f t="shared" si="12"/>
        <v>3.1073446000000002</v>
      </c>
    </row>
    <row r="826" spans="1:3" x14ac:dyDescent="0.35">
      <c r="A826" t="s">
        <v>824</v>
      </c>
      <c r="B826" s="5">
        <v>3.1055901E-2</v>
      </c>
      <c r="C826" s="3">
        <f t="shared" si="12"/>
        <v>3.1055901000000001</v>
      </c>
    </row>
    <row r="827" spans="1:3" x14ac:dyDescent="0.35">
      <c r="A827" t="s">
        <v>825</v>
      </c>
      <c r="B827" s="5">
        <v>3.1055901E-2</v>
      </c>
      <c r="C827" s="3">
        <f t="shared" si="12"/>
        <v>3.1055901000000001</v>
      </c>
    </row>
    <row r="828" spans="1:3" x14ac:dyDescent="0.35">
      <c r="A828" t="s">
        <v>826</v>
      </c>
      <c r="B828" s="5">
        <v>3.1007752E-2</v>
      </c>
      <c r="C828" s="3">
        <f t="shared" si="12"/>
        <v>3.1007752000000002</v>
      </c>
    </row>
    <row r="829" spans="1:3" x14ac:dyDescent="0.35">
      <c r="A829" t="s">
        <v>827</v>
      </c>
      <c r="B829" s="5">
        <v>3.1007752E-2</v>
      </c>
      <c r="C829" s="3">
        <f t="shared" si="12"/>
        <v>3.1007752000000002</v>
      </c>
    </row>
    <row r="830" spans="1:3" x14ac:dyDescent="0.35">
      <c r="A830" t="s">
        <v>828</v>
      </c>
      <c r="B830" s="5">
        <v>3.1007752E-2</v>
      </c>
      <c r="C830" s="3">
        <f t="shared" si="12"/>
        <v>3.1007752000000002</v>
      </c>
    </row>
    <row r="831" spans="1:3" x14ac:dyDescent="0.35">
      <c r="A831" t="s">
        <v>829</v>
      </c>
      <c r="B831" s="5">
        <v>3.1007752E-2</v>
      </c>
      <c r="C831" s="3">
        <f t="shared" si="12"/>
        <v>3.1007752000000002</v>
      </c>
    </row>
    <row r="832" spans="1:3" x14ac:dyDescent="0.35">
      <c r="A832" t="s">
        <v>830</v>
      </c>
      <c r="B832" s="5">
        <v>3.0985914999999999E-2</v>
      </c>
      <c r="C832" s="3">
        <f t="shared" si="12"/>
        <v>3.0985914999999999</v>
      </c>
    </row>
    <row r="833" spans="1:3" x14ac:dyDescent="0.35">
      <c r="A833" t="s">
        <v>831</v>
      </c>
      <c r="B833" s="5">
        <v>3.0959752E-2</v>
      </c>
      <c r="C833" s="3">
        <f t="shared" si="12"/>
        <v>3.0959751999999998</v>
      </c>
    </row>
    <row r="834" spans="1:3" x14ac:dyDescent="0.35">
      <c r="A834" t="s">
        <v>832</v>
      </c>
      <c r="B834" s="5">
        <v>3.0913978000000002E-2</v>
      </c>
      <c r="C834" s="3">
        <f t="shared" si="12"/>
        <v>3.0913978000000002</v>
      </c>
    </row>
    <row r="835" spans="1:3" x14ac:dyDescent="0.35">
      <c r="A835" t="s">
        <v>833</v>
      </c>
      <c r="B835" s="5">
        <v>3.0888031E-2</v>
      </c>
      <c r="C835" s="3">
        <f t="shared" si="12"/>
        <v>3.0888030999999998</v>
      </c>
    </row>
    <row r="836" spans="1:3" x14ac:dyDescent="0.35">
      <c r="A836" t="s">
        <v>834</v>
      </c>
      <c r="B836" s="5">
        <v>3.0864197999999999E-2</v>
      </c>
      <c r="C836" s="3">
        <f t="shared" ref="C836:C899" si="13">B836*100</f>
        <v>3.0864197999999998</v>
      </c>
    </row>
    <row r="837" spans="1:3" x14ac:dyDescent="0.35">
      <c r="A837" t="s">
        <v>835</v>
      </c>
      <c r="B837" s="5">
        <v>3.0864197999999999E-2</v>
      </c>
      <c r="C837" s="3">
        <f t="shared" si="13"/>
        <v>3.0864197999999998</v>
      </c>
    </row>
    <row r="838" spans="1:3" x14ac:dyDescent="0.35">
      <c r="A838" t="s">
        <v>836</v>
      </c>
      <c r="B838" s="5">
        <v>3.0848329000000001E-2</v>
      </c>
      <c r="C838" s="3">
        <f t="shared" si="13"/>
        <v>3.0848328999999999</v>
      </c>
    </row>
    <row r="839" spans="1:3" x14ac:dyDescent="0.35">
      <c r="A839" t="s">
        <v>837</v>
      </c>
      <c r="B839" s="5">
        <v>3.0812325000000002E-2</v>
      </c>
      <c r="C839" s="3">
        <f t="shared" si="13"/>
        <v>3.0812325</v>
      </c>
    </row>
    <row r="840" spans="1:3" x14ac:dyDescent="0.35">
      <c r="A840" t="s">
        <v>838</v>
      </c>
      <c r="B840" s="5">
        <v>3.0769231000000001E-2</v>
      </c>
      <c r="C840" s="3">
        <f t="shared" si="13"/>
        <v>3.0769231000000001</v>
      </c>
    </row>
    <row r="841" spans="1:3" x14ac:dyDescent="0.35">
      <c r="A841" t="s">
        <v>839</v>
      </c>
      <c r="B841" s="5">
        <v>3.0769231000000001E-2</v>
      </c>
      <c r="C841" s="3">
        <f t="shared" si="13"/>
        <v>3.0769231000000001</v>
      </c>
    </row>
    <row r="842" spans="1:3" x14ac:dyDescent="0.35">
      <c r="A842" t="s">
        <v>840</v>
      </c>
      <c r="B842" s="5">
        <v>3.0769231000000001E-2</v>
      </c>
      <c r="C842" s="3">
        <f t="shared" si="13"/>
        <v>3.0769231000000001</v>
      </c>
    </row>
    <row r="843" spans="1:3" x14ac:dyDescent="0.35">
      <c r="A843" t="s">
        <v>841</v>
      </c>
      <c r="B843" s="5">
        <v>3.0769231000000001E-2</v>
      </c>
      <c r="C843" s="3">
        <f t="shared" si="13"/>
        <v>3.0769231000000001</v>
      </c>
    </row>
    <row r="844" spans="1:3" x14ac:dyDescent="0.35">
      <c r="A844" t="s">
        <v>842</v>
      </c>
      <c r="B844" s="5">
        <v>3.0769231000000001E-2</v>
      </c>
      <c r="C844" s="3">
        <f t="shared" si="13"/>
        <v>3.0769231000000001</v>
      </c>
    </row>
    <row r="845" spans="1:3" x14ac:dyDescent="0.35">
      <c r="A845" t="s">
        <v>843</v>
      </c>
      <c r="B845" s="5">
        <v>3.0769231000000001E-2</v>
      </c>
      <c r="C845" s="3">
        <f t="shared" si="13"/>
        <v>3.0769231000000001</v>
      </c>
    </row>
    <row r="846" spans="1:3" x14ac:dyDescent="0.35">
      <c r="A846" t="s">
        <v>844</v>
      </c>
      <c r="B846" s="5">
        <v>3.0716724000000001E-2</v>
      </c>
      <c r="C846" s="3">
        <f t="shared" si="13"/>
        <v>3.0716724000000002</v>
      </c>
    </row>
    <row r="847" spans="1:3" x14ac:dyDescent="0.35">
      <c r="A847" t="s">
        <v>845</v>
      </c>
      <c r="B847" s="5">
        <v>3.0701754000000001E-2</v>
      </c>
      <c r="C847" s="3">
        <f t="shared" si="13"/>
        <v>3.0701754000000001</v>
      </c>
    </row>
    <row r="848" spans="1:3" x14ac:dyDescent="0.35">
      <c r="A848" t="s">
        <v>846</v>
      </c>
      <c r="B848" s="5">
        <v>3.0690537E-2</v>
      </c>
      <c r="C848" s="3">
        <f t="shared" si="13"/>
        <v>3.0690537</v>
      </c>
    </row>
    <row r="849" spans="1:3" x14ac:dyDescent="0.35">
      <c r="A849" t="s">
        <v>847</v>
      </c>
      <c r="B849" s="5">
        <v>3.0660376999999999E-2</v>
      </c>
      <c r="C849" s="3">
        <f t="shared" si="13"/>
        <v>3.0660376999999999</v>
      </c>
    </row>
    <row r="850" spans="1:3" x14ac:dyDescent="0.35">
      <c r="A850" t="s">
        <v>848</v>
      </c>
      <c r="B850" s="5">
        <v>3.0612245E-2</v>
      </c>
      <c r="C850" s="3">
        <f t="shared" si="13"/>
        <v>3.0612244999999998</v>
      </c>
    </row>
    <row r="851" spans="1:3" x14ac:dyDescent="0.35">
      <c r="A851" t="s">
        <v>849</v>
      </c>
      <c r="B851" s="5">
        <v>3.0612245E-2</v>
      </c>
      <c r="C851" s="3">
        <f t="shared" si="13"/>
        <v>3.0612244999999998</v>
      </c>
    </row>
    <row r="852" spans="1:3" x14ac:dyDescent="0.35">
      <c r="A852" t="s">
        <v>850</v>
      </c>
      <c r="B852" s="5">
        <v>3.0612245E-2</v>
      </c>
      <c r="C852" s="3">
        <f t="shared" si="13"/>
        <v>3.0612244999999998</v>
      </c>
    </row>
    <row r="853" spans="1:3" x14ac:dyDescent="0.35">
      <c r="A853" t="s">
        <v>851</v>
      </c>
      <c r="B853" s="5">
        <v>3.0612245E-2</v>
      </c>
      <c r="C853" s="3">
        <f t="shared" si="13"/>
        <v>3.0612244999999998</v>
      </c>
    </row>
    <row r="854" spans="1:3" x14ac:dyDescent="0.35">
      <c r="A854" t="s">
        <v>852</v>
      </c>
      <c r="B854" s="5">
        <v>3.0612245E-2</v>
      </c>
      <c r="C854" s="3">
        <f t="shared" si="13"/>
        <v>3.0612244999999998</v>
      </c>
    </row>
    <row r="855" spans="1:3" x14ac:dyDescent="0.35">
      <c r="A855" t="s">
        <v>853</v>
      </c>
      <c r="B855" s="5">
        <v>3.0612245E-2</v>
      </c>
      <c r="C855" s="3">
        <f t="shared" si="13"/>
        <v>3.0612244999999998</v>
      </c>
    </row>
    <row r="856" spans="1:3" x14ac:dyDescent="0.35">
      <c r="A856" t="s">
        <v>854</v>
      </c>
      <c r="B856" s="5">
        <v>3.0612245E-2</v>
      </c>
      <c r="C856" s="3">
        <f t="shared" si="13"/>
        <v>3.0612244999999998</v>
      </c>
    </row>
    <row r="857" spans="1:3" x14ac:dyDescent="0.35">
      <c r="A857" t="s">
        <v>855</v>
      </c>
      <c r="B857" s="5">
        <v>3.0612245E-2</v>
      </c>
      <c r="C857" s="3">
        <f t="shared" si="13"/>
        <v>3.0612244999999998</v>
      </c>
    </row>
    <row r="858" spans="1:3" x14ac:dyDescent="0.35">
      <c r="A858" t="s">
        <v>856</v>
      </c>
      <c r="B858" s="5">
        <v>3.0588234999999998E-2</v>
      </c>
      <c r="C858" s="3">
        <f t="shared" si="13"/>
        <v>3.0588234999999999</v>
      </c>
    </row>
    <row r="859" spans="1:3" x14ac:dyDescent="0.35">
      <c r="A859" t="s">
        <v>857</v>
      </c>
      <c r="B859" s="5">
        <v>3.058104E-2</v>
      </c>
      <c r="C859" s="3">
        <f t="shared" si="13"/>
        <v>3.0581040000000002</v>
      </c>
    </row>
    <row r="860" spans="1:3" x14ac:dyDescent="0.35">
      <c r="A860" t="s">
        <v>858</v>
      </c>
      <c r="B860" s="5">
        <v>3.058104E-2</v>
      </c>
      <c r="C860" s="3">
        <f t="shared" si="13"/>
        <v>3.0581040000000002</v>
      </c>
    </row>
    <row r="861" spans="1:3" x14ac:dyDescent="0.35">
      <c r="A861" t="s">
        <v>859</v>
      </c>
      <c r="B861" s="5">
        <v>3.0567686E-2</v>
      </c>
      <c r="C861" s="3">
        <f t="shared" si="13"/>
        <v>3.0567685999999998</v>
      </c>
    </row>
    <row r="862" spans="1:3" x14ac:dyDescent="0.35">
      <c r="A862" t="s">
        <v>860</v>
      </c>
      <c r="B862" s="5">
        <v>3.0542986000000001E-2</v>
      </c>
      <c r="C862" s="3">
        <f t="shared" si="13"/>
        <v>3.0542986000000001</v>
      </c>
    </row>
    <row r="863" spans="1:3" x14ac:dyDescent="0.35">
      <c r="A863" t="s">
        <v>861</v>
      </c>
      <c r="B863" s="5">
        <v>3.0494217000000001E-2</v>
      </c>
      <c r="C863" s="3">
        <f t="shared" si="13"/>
        <v>3.0494216999999999</v>
      </c>
    </row>
    <row r="864" spans="1:3" x14ac:dyDescent="0.35">
      <c r="A864" t="s">
        <v>862</v>
      </c>
      <c r="B864" s="5">
        <v>3.0487805E-2</v>
      </c>
      <c r="C864" s="3">
        <f t="shared" si="13"/>
        <v>3.0487804999999999</v>
      </c>
    </row>
    <row r="865" spans="1:3" x14ac:dyDescent="0.35">
      <c r="A865" t="s">
        <v>863</v>
      </c>
      <c r="B865" s="5">
        <v>3.0487805E-2</v>
      </c>
      <c r="C865" s="3">
        <f t="shared" si="13"/>
        <v>3.0487804999999999</v>
      </c>
    </row>
    <row r="866" spans="1:3" x14ac:dyDescent="0.35">
      <c r="A866" t="s">
        <v>864</v>
      </c>
      <c r="B866" s="5">
        <v>3.0487805E-2</v>
      </c>
      <c r="C866" s="3">
        <f t="shared" si="13"/>
        <v>3.0487804999999999</v>
      </c>
    </row>
    <row r="867" spans="1:3" x14ac:dyDescent="0.35">
      <c r="A867" t="s">
        <v>865</v>
      </c>
      <c r="B867" s="5">
        <v>3.0487805E-2</v>
      </c>
      <c r="C867" s="3">
        <f t="shared" si="13"/>
        <v>3.0487804999999999</v>
      </c>
    </row>
    <row r="868" spans="1:3" x14ac:dyDescent="0.35">
      <c r="A868" t="s">
        <v>866</v>
      </c>
      <c r="B868" s="5">
        <v>3.047619E-2</v>
      </c>
      <c r="C868" s="3">
        <f t="shared" si="13"/>
        <v>3.0476190000000001</v>
      </c>
    </row>
    <row r="869" spans="1:3" x14ac:dyDescent="0.35">
      <c r="A869" t="s">
        <v>867</v>
      </c>
      <c r="B869" s="5">
        <v>3.0470914000000002E-2</v>
      </c>
      <c r="C869" s="3">
        <f t="shared" si="13"/>
        <v>3.0470914000000002</v>
      </c>
    </row>
    <row r="870" spans="1:3" x14ac:dyDescent="0.35">
      <c r="A870" t="s">
        <v>868</v>
      </c>
      <c r="B870" s="5">
        <v>3.0470914000000002E-2</v>
      </c>
      <c r="C870" s="3">
        <f t="shared" si="13"/>
        <v>3.0470914000000002</v>
      </c>
    </row>
    <row r="871" spans="1:3" x14ac:dyDescent="0.35">
      <c r="A871" t="s">
        <v>869</v>
      </c>
      <c r="B871" s="5">
        <v>3.0456852999999999E-2</v>
      </c>
      <c r="C871" s="3">
        <f t="shared" si="13"/>
        <v>3.0456852999999997</v>
      </c>
    </row>
    <row r="872" spans="1:3" x14ac:dyDescent="0.35">
      <c r="A872" t="s">
        <v>870</v>
      </c>
      <c r="B872" s="5">
        <v>3.0434783E-2</v>
      </c>
      <c r="C872" s="3">
        <f t="shared" si="13"/>
        <v>3.0434782999999999</v>
      </c>
    </row>
    <row r="873" spans="1:3" x14ac:dyDescent="0.35">
      <c r="A873" t="s">
        <v>871</v>
      </c>
      <c r="B873" s="5">
        <v>3.0405405E-2</v>
      </c>
      <c r="C873" s="3">
        <f t="shared" si="13"/>
        <v>3.0405405000000001</v>
      </c>
    </row>
    <row r="874" spans="1:3" x14ac:dyDescent="0.35">
      <c r="A874" t="s">
        <v>872</v>
      </c>
      <c r="B874" s="5">
        <v>3.0395136999999999E-2</v>
      </c>
      <c r="C874" s="3">
        <f t="shared" si="13"/>
        <v>3.0395137000000001</v>
      </c>
    </row>
    <row r="875" spans="1:3" x14ac:dyDescent="0.35">
      <c r="A875" t="s">
        <v>873</v>
      </c>
      <c r="B875" s="5">
        <v>3.0395136999999999E-2</v>
      </c>
      <c r="C875" s="3">
        <f t="shared" si="13"/>
        <v>3.0395137000000001</v>
      </c>
    </row>
    <row r="876" spans="1:3" x14ac:dyDescent="0.35">
      <c r="A876" t="s">
        <v>874</v>
      </c>
      <c r="B876" s="5">
        <v>3.0386739999999999E-2</v>
      </c>
      <c r="C876" s="3">
        <f t="shared" si="13"/>
        <v>3.0386739999999999</v>
      </c>
    </row>
    <row r="877" spans="1:3" x14ac:dyDescent="0.35">
      <c r="A877" t="s">
        <v>875</v>
      </c>
      <c r="B877" s="5">
        <v>3.0379746999999999E-2</v>
      </c>
      <c r="C877" s="3">
        <f t="shared" si="13"/>
        <v>3.0379746999999999</v>
      </c>
    </row>
    <row r="878" spans="1:3" x14ac:dyDescent="0.35">
      <c r="A878" t="s">
        <v>876</v>
      </c>
      <c r="B878" s="5">
        <v>3.0373832E-2</v>
      </c>
      <c r="C878" s="3">
        <f t="shared" si="13"/>
        <v>3.0373831999999998</v>
      </c>
    </row>
    <row r="879" spans="1:3" x14ac:dyDescent="0.35">
      <c r="A879" t="s">
        <v>877</v>
      </c>
      <c r="B879" s="5">
        <v>3.0354131999999999E-2</v>
      </c>
      <c r="C879" s="3">
        <f t="shared" si="13"/>
        <v>3.0354131999999998</v>
      </c>
    </row>
    <row r="880" spans="1:3" x14ac:dyDescent="0.35">
      <c r="A880" t="s">
        <v>878</v>
      </c>
      <c r="B880" s="5">
        <v>3.0303030000000002E-2</v>
      </c>
      <c r="C880" s="3">
        <f t="shared" si="13"/>
        <v>3.030303</v>
      </c>
    </row>
    <row r="881" spans="1:3" x14ac:dyDescent="0.35">
      <c r="A881" t="s">
        <v>879</v>
      </c>
      <c r="B881" s="5">
        <v>3.0303030000000002E-2</v>
      </c>
      <c r="C881" s="3">
        <f t="shared" si="13"/>
        <v>3.030303</v>
      </c>
    </row>
    <row r="882" spans="1:3" x14ac:dyDescent="0.35">
      <c r="A882" t="s">
        <v>880</v>
      </c>
      <c r="B882" s="5">
        <v>3.0303030000000002E-2</v>
      </c>
      <c r="C882" s="3">
        <f t="shared" si="13"/>
        <v>3.030303</v>
      </c>
    </row>
    <row r="883" spans="1:3" x14ac:dyDescent="0.35">
      <c r="A883" t="s">
        <v>881</v>
      </c>
      <c r="B883" s="5">
        <v>3.0303030000000002E-2</v>
      </c>
      <c r="C883" s="3">
        <f t="shared" si="13"/>
        <v>3.030303</v>
      </c>
    </row>
    <row r="884" spans="1:3" x14ac:dyDescent="0.35">
      <c r="A884" t="s">
        <v>882</v>
      </c>
      <c r="B884" s="5">
        <v>3.0303030000000002E-2</v>
      </c>
      <c r="C884" s="3">
        <f t="shared" si="13"/>
        <v>3.030303</v>
      </c>
    </row>
    <row r="885" spans="1:3" x14ac:dyDescent="0.35">
      <c r="A885" t="s">
        <v>883</v>
      </c>
      <c r="B885" s="5">
        <v>3.0303030000000002E-2</v>
      </c>
      <c r="C885" s="3">
        <f t="shared" si="13"/>
        <v>3.030303</v>
      </c>
    </row>
    <row r="886" spans="1:3" x14ac:dyDescent="0.35">
      <c r="A886" t="s">
        <v>884</v>
      </c>
      <c r="B886" s="5">
        <v>3.0303030000000002E-2</v>
      </c>
      <c r="C886" s="3">
        <f t="shared" si="13"/>
        <v>3.030303</v>
      </c>
    </row>
    <row r="887" spans="1:3" x14ac:dyDescent="0.35">
      <c r="A887" t="s">
        <v>885</v>
      </c>
      <c r="B887" s="5">
        <v>3.0271399000000001E-2</v>
      </c>
      <c r="C887" s="3">
        <f t="shared" si="13"/>
        <v>3.0271398999999999</v>
      </c>
    </row>
    <row r="888" spans="1:3" x14ac:dyDescent="0.35">
      <c r="A888" t="s">
        <v>886</v>
      </c>
      <c r="B888" s="5">
        <v>3.0237580999999999E-2</v>
      </c>
      <c r="C888" s="3">
        <f t="shared" si="13"/>
        <v>3.0237580999999998</v>
      </c>
    </row>
    <row r="889" spans="1:3" x14ac:dyDescent="0.35">
      <c r="A889" t="s">
        <v>887</v>
      </c>
      <c r="B889" s="5">
        <v>3.0211479999999999E-2</v>
      </c>
      <c r="C889" s="3">
        <f t="shared" si="13"/>
        <v>3.0211479999999997</v>
      </c>
    </row>
    <row r="890" spans="1:3" x14ac:dyDescent="0.35">
      <c r="A890" t="s">
        <v>888</v>
      </c>
      <c r="B890" s="5">
        <v>3.0201341999999999E-2</v>
      </c>
      <c r="C890" s="3">
        <f t="shared" si="13"/>
        <v>3.0201341999999998</v>
      </c>
    </row>
    <row r="891" spans="1:3" x14ac:dyDescent="0.35">
      <c r="A891" t="s">
        <v>889</v>
      </c>
      <c r="B891" s="5">
        <v>3.0188679E-2</v>
      </c>
      <c r="C891" s="3">
        <f t="shared" si="13"/>
        <v>3.0188679</v>
      </c>
    </row>
    <row r="892" spans="1:3" x14ac:dyDescent="0.35">
      <c r="A892" t="s">
        <v>890</v>
      </c>
      <c r="B892" s="5">
        <v>3.0178325999999998E-2</v>
      </c>
      <c r="C892" s="3">
        <f t="shared" si="13"/>
        <v>3.0178325999999998</v>
      </c>
    </row>
    <row r="893" spans="1:3" x14ac:dyDescent="0.35">
      <c r="A893" t="s">
        <v>891</v>
      </c>
      <c r="B893" s="5">
        <v>3.0150753999999998E-2</v>
      </c>
      <c r="C893" s="3">
        <f t="shared" si="13"/>
        <v>3.0150753999999997</v>
      </c>
    </row>
    <row r="894" spans="1:3" x14ac:dyDescent="0.35">
      <c r="A894" t="s">
        <v>892</v>
      </c>
      <c r="B894" s="5">
        <v>3.0150753999999998E-2</v>
      </c>
      <c r="C894" s="3">
        <f t="shared" si="13"/>
        <v>3.0150753999999997</v>
      </c>
    </row>
    <row r="895" spans="1:3" x14ac:dyDescent="0.35">
      <c r="A895" t="s">
        <v>893</v>
      </c>
      <c r="B895" s="5">
        <v>3.0150753999999998E-2</v>
      </c>
      <c r="C895" s="3">
        <f t="shared" si="13"/>
        <v>3.0150753999999997</v>
      </c>
    </row>
    <row r="896" spans="1:3" x14ac:dyDescent="0.35">
      <c r="A896" t="s">
        <v>894</v>
      </c>
      <c r="B896" s="5">
        <v>3.0150753999999998E-2</v>
      </c>
      <c r="C896" s="3">
        <f t="shared" si="13"/>
        <v>3.0150753999999997</v>
      </c>
    </row>
    <row r="897" spans="1:3" x14ac:dyDescent="0.35">
      <c r="A897" t="s">
        <v>895</v>
      </c>
      <c r="B897" s="5">
        <v>3.0133929E-2</v>
      </c>
      <c r="C897" s="3">
        <f t="shared" si="13"/>
        <v>3.0133928999999999</v>
      </c>
    </row>
    <row r="898" spans="1:3" x14ac:dyDescent="0.35">
      <c r="A898" t="s">
        <v>896</v>
      </c>
      <c r="B898" s="5">
        <v>3.0120482000000001E-2</v>
      </c>
      <c r="C898" s="3">
        <f t="shared" si="13"/>
        <v>3.0120482000000002</v>
      </c>
    </row>
    <row r="899" spans="1:3" x14ac:dyDescent="0.35">
      <c r="A899" t="s">
        <v>897</v>
      </c>
      <c r="B899" s="5">
        <v>3.0120482000000001E-2</v>
      </c>
      <c r="C899" s="3">
        <f t="shared" si="13"/>
        <v>3.0120482000000002</v>
      </c>
    </row>
    <row r="900" spans="1:3" x14ac:dyDescent="0.35">
      <c r="A900" t="s">
        <v>898</v>
      </c>
      <c r="B900" s="5">
        <v>3.0120482000000001E-2</v>
      </c>
      <c r="C900" s="3">
        <f t="shared" ref="C900:C963" si="14">B900*100</f>
        <v>3.0120482000000002</v>
      </c>
    </row>
    <row r="901" spans="1:3" x14ac:dyDescent="0.35">
      <c r="A901" t="s">
        <v>899</v>
      </c>
      <c r="B901" s="5">
        <v>3.0120482000000001E-2</v>
      </c>
      <c r="C901" s="3">
        <f t="shared" si="14"/>
        <v>3.0120482000000002</v>
      </c>
    </row>
    <row r="902" spans="1:3" x14ac:dyDescent="0.35">
      <c r="A902" t="s">
        <v>900</v>
      </c>
      <c r="B902" s="5">
        <v>3.0120482000000001E-2</v>
      </c>
      <c r="C902" s="3">
        <f t="shared" si="14"/>
        <v>3.0120482000000002</v>
      </c>
    </row>
    <row r="903" spans="1:3" x14ac:dyDescent="0.35">
      <c r="A903" t="s">
        <v>901</v>
      </c>
      <c r="B903" s="5">
        <v>3.0100333999999999E-2</v>
      </c>
      <c r="C903" s="3">
        <f t="shared" si="14"/>
        <v>3.0100333999999997</v>
      </c>
    </row>
    <row r="904" spans="1:3" x14ac:dyDescent="0.35">
      <c r="A904" t="s">
        <v>902</v>
      </c>
      <c r="B904" s="5">
        <v>3.0075187999999999E-2</v>
      </c>
      <c r="C904" s="3">
        <f t="shared" si="14"/>
        <v>3.0075187999999997</v>
      </c>
    </row>
    <row r="905" spans="1:3" x14ac:dyDescent="0.35">
      <c r="A905" t="s">
        <v>903</v>
      </c>
      <c r="B905" s="5">
        <v>3.0030029999999999E-2</v>
      </c>
      <c r="C905" s="3">
        <f t="shared" si="14"/>
        <v>3.0030030000000001</v>
      </c>
    </row>
    <row r="906" spans="1:3" x14ac:dyDescent="0.35">
      <c r="A906" t="s">
        <v>904</v>
      </c>
      <c r="B906" s="5">
        <v>0.03</v>
      </c>
      <c r="C906" s="3">
        <f t="shared" si="14"/>
        <v>3</v>
      </c>
    </row>
    <row r="907" spans="1:3" x14ac:dyDescent="0.35">
      <c r="A907" t="s">
        <v>905</v>
      </c>
      <c r="B907" s="5">
        <v>0.03</v>
      </c>
      <c r="C907" s="3">
        <f t="shared" si="14"/>
        <v>3</v>
      </c>
    </row>
    <row r="908" spans="1:3" x14ac:dyDescent="0.35">
      <c r="A908" t="s">
        <v>906</v>
      </c>
      <c r="B908" s="5">
        <v>0.03</v>
      </c>
      <c r="C908" s="3">
        <f t="shared" si="14"/>
        <v>3</v>
      </c>
    </row>
    <row r="909" spans="1:3" x14ac:dyDescent="0.35">
      <c r="A909" t="s">
        <v>907</v>
      </c>
      <c r="B909" s="5">
        <v>0.03</v>
      </c>
      <c r="C909" s="3">
        <f t="shared" si="14"/>
        <v>3</v>
      </c>
    </row>
    <row r="910" spans="1:3" x14ac:dyDescent="0.35">
      <c r="A910" t="s">
        <v>908</v>
      </c>
      <c r="B910" s="5">
        <v>2.9978587000000001E-2</v>
      </c>
      <c r="C910" s="3">
        <f t="shared" si="14"/>
        <v>2.9978587000000001</v>
      </c>
    </row>
    <row r="911" spans="1:3" x14ac:dyDescent="0.35">
      <c r="A911" t="s">
        <v>909</v>
      </c>
      <c r="B911" s="5">
        <v>2.9914530000000002E-2</v>
      </c>
      <c r="C911" s="3">
        <f t="shared" si="14"/>
        <v>2.9914530000000004</v>
      </c>
    </row>
    <row r="912" spans="1:3" x14ac:dyDescent="0.35">
      <c r="A912" t="s">
        <v>910</v>
      </c>
      <c r="B912" s="5">
        <v>2.9900332000000002E-2</v>
      </c>
      <c r="C912" s="3">
        <f t="shared" si="14"/>
        <v>2.9900332000000001</v>
      </c>
    </row>
    <row r="913" spans="1:3" x14ac:dyDescent="0.35">
      <c r="A913" t="s">
        <v>911</v>
      </c>
      <c r="B913" s="5">
        <v>2.9900332000000002E-2</v>
      </c>
      <c r="C913" s="3">
        <f t="shared" si="14"/>
        <v>2.9900332000000001</v>
      </c>
    </row>
    <row r="914" spans="1:3" x14ac:dyDescent="0.35">
      <c r="A914" t="s">
        <v>912</v>
      </c>
      <c r="B914" s="5">
        <v>2.9850746000000001E-2</v>
      </c>
      <c r="C914" s="3">
        <f t="shared" si="14"/>
        <v>2.9850745999999999</v>
      </c>
    </row>
    <row r="915" spans="1:3" x14ac:dyDescent="0.35">
      <c r="A915" t="s">
        <v>913</v>
      </c>
      <c r="B915" s="5">
        <v>2.9850746000000001E-2</v>
      </c>
      <c r="C915" s="3">
        <f t="shared" si="14"/>
        <v>2.9850745999999999</v>
      </c>
    </row>
    <row r="916" spans="1:3" x14ac:dyDescent="0.35">
      <c r="A916" t="s">
        <v>914</v>
      </c>
      <c r="B916" s="5">
        <v>2.9850746000000001E-2</v>
      </c>
      <c r="C916" s="3">
        <f t="shared" si="14"/>
        <v>2.9850745999999999</v>
      </c>
    </row>
    <row r="917" spans="1:3" x14ac:dyDescent="0.35">
      <c r="A917" t="s">
        <v>915</v>
      </c>
      <c r="B917" s="5">
        <v>2.9850746000000001E-2</v>
      </c>
      <c r="C917" s="3">
        <f t="shared" si="14"/>
        <v>2.9850745999999999</v>
      </c>
    </row>
    <row r="918" spans="1:3" x14ac:dyDescent="0.35">
      <c r="A918" t="s">
        <v>916</v>
      </c>
      <c r="B918" s="5">
        <v>2.9850746000000001E-2</v>
      </c>
      <c r="C918" s="3">
        <f t="shared" si="14"/>
        <v>2.9850745999999999</v>
      </c>
    </row>
    <row r="919" spans="1:3" x14ac:dyDescent="0.35">
      <c r="A919" t="s">
        <v>917</v>
      </c>
      <c r="B919" s="5">
        <v>2.9850746000000001E-2</v>
      </c>
      <c r="C919" s="3">
        <f t="shared" si="14"/>
        <v>2.9850745999999999</v>
      </c>
    </row>
    <row r="920" spans="1:3" x14ac:dyDescent="0.35">
      <c r="A920" t="s">
        <v>918</v>
      </c>
      <c r="B920" s="5">
        <v>2.9850746000000001E-2</v>
      </c>
      <c r="C920" s="3">
        <f t="shared" si="14"/>
        <v>2.9850745999999999</v>
      </c>
    </row>
    <row r="921" spans="1:3" x14ac:dyDescent="0.35">
      <c r="A921" t="s">
        <v>919</v>
      </c>
      <c r="B921" s="5">
        <v>2.9850746000000001E-2</v>
      </c>
      <c r="C921" s="3">
        <f t="shared" si="14"/>
        <v>2.9850745999999999</v>
      </c>
    </row>
    <row r="922" spans="1:3" x14ac:dyDescent="0.35">
      <c r="A922" t="s">
        <v>920</v>
      </c>
      <c r="B922" s="5">
        <v>2.9850746000000001E-2</v>
      </c>
      <c r="C922" s="3">
        <f t="shared" si="14"/>
        <v>2.9850745999999999</v>
      </c>
    </row>
    <row r="923" spans="1:3" x14ac:dyDescent="0.35">
      <c r="A923" t="s">
        <v>921</v>
      </c>
      <c r="B923" s="5">
        <v>2.9850746000000001E-2</v>
      </c>
      <c r="C923" s="3">
        <f t="shared" si="14"/>
        <v>2.9850745999999999</v>
      </c>
    </row>
    <row r="924" spans="1:3" x14ac:dyDescent="0.35">
      <c r="A924" t="s">
        <v>922</v>
      </c>
      <c r="B924" s="5">
        <v>2.9748284E-2</v>
      </c>
      <c r="C924" s="3">
        <f t="shared" si="14"/>
        <v>2.9748283999999998</v>
      </c>
    </row>
    <row r="925" spans="1:3" x14ac:dyDescent="0.35">
      <c r="A925" t="s">
        <v>923</v>
      </c>
      <c r="B925" s="5">
        <v>2.9739776999999998E-2</v>
      </c>
      <c r="C925" s="3">
        <f t="shared" si="14"/>
        <v>2.9739776999999998</v>
      </c>
    </row>
    <row r="926" spans="1:3" x14ac:dyDescent="0.35">
      <c r="A926" t="s">
        <v>924</v>
      </c>
      <c r="B926" s="5">
        <v>2.9739776999999998E-2</v>
      </c>
      <c r="C926" s="3">
        <f t="shared" si="14"/>
        <v>2.9739776999999998</v>
      </c>
    </row>
    <row r="927" spans="1:3" x14ac:dyDescent="0.35">
      <c r="A927" t="s">
        <v>925</v>
      </c>
      <c r="B927" s="5">
        <v>2.9739776999999998E-2</v>
      </c>
      <c r="C927" s="3">
        <f t="shared" si="14"/>
        <v>2.9739776999999998</v>
      </c>
    </row>
    <row r="928" spans="1:3" x14ac:dyDescent="0.35">
      <c r="A928" t="s">
        <v>926</v>
      </c>
      <c r="B928" s="5">
        <v>2.9729729999999999E-2</v>
      </c>
      <c r="C928" s="3">
        <f t="shared" si="14"/>
        <v>2.9729730000000001</v>
      </c>
    </row>
    <row r="929" spans="1:3" x14ac:dyDescent="0.35">
      <c r="A929" t="s">
        <v>927</v>
      </c>
      <c r="B929" s="5">
        <v>2.9723992000000001E-2</v>
      </c>
      <c r="C929" s="3">
        <f t="shared" si="14"/>
        <v>2.9723991999999999</v>
      </c>
    </row>
    <row r="930" spans="1:3" x14ac:dyDescent="0.35">
      <c r="A930" t="s">
        <v>928</v>
      </c>
      <c r="B930" s="5">
        <v>2.9702969999999999E-2</v>
      </c>
      <c r="C930" s="3">
        <f t="shared" si="14"/>
        <v>2.970297</v>
      </c>
    </row>
    <row r="931" spans="1:3" x14ac:dyDescent="0.35">
      <c r="A931" t="s">
        <v>929</v>
      </c>
      <c r="B931" s="5">
        <v>2.9702969999999999E-2</v>
      </c>
      <c r="C931" s="3">
        <f t="shared" si="14"/>
        <v>2.970297</v>
      </c>
    </row>
    <row r="932" spans="1:3" x14ac:dyDescent="0.35">
      <c r="A932" t="s">
        <v>930</v>
      </c>
      <c r="B932" s="5">
        <v>2.9702969999999999E-2</v>
      </c>
      <c r="C932" s="3">
        <f t="shared" si="14"/>
        <v>2.970297</v>
      </c>
    </row>
    <row r="933" spans="1:3" x14ac:dyDescent="0.35">
      <c r="A933" t="s">
        <v>931</v>
      </c>
      <c r="B933" s="5">
        <v>2.9702969999999999E-2</v>
      </c>
      <c r="C933" s="3">
        <f t="shared" si="14"/>
        <v>2.970297</v>
      </c>
    </row>
    <row r="934" spans="1:3" x14ac:dyDescent="0.35">
      <c r="A934" t="s">
        <v>932</v>
      </c>
      <c r="B934" s="5">
        <v>2.9673590999999999E-2</v>
      </c>
      <c r="C934" s="3">
        <f t="shared" si="14"/>
        <v>2.9673590999999999</v>
      </c>
    </row>
    <row r="935" spans="1:3" x14ac:dyDescent="0.35">
      <c r="A935" t="s">
        <v>933</v>
      </c>
      <c r="B935" s="5">
        <v>2.9649596E-2</v>
      </c>
      <c r="C935" s="3">
        <f t="shared" si="14"/>
        <v>2.9649596000000003</v>
      </c>
    </row>
    <row r="936" spans="1:3" x14ac:dyDescent="0.35">
      <c r="A936" t="s">
        <v>934</v>
      </c>
      <c r="B936" s="5">
        <v>2.9644269000000001E-2</v>
      </c>
      <c r="C936" s="3">
        <f t="shared" si="14"/>
        <v>2.9644269000000003</v>
      </c>
    </row>
    <row r="937" spans="1:3" x14ac:dyDescent="0.35">
      <c r="A937" t="s">
        <v>935</v>
      </c>
      <c r="B937" s="5">
        <v>2.9605263E-2</v>
      </c>
      <c r="C937" s="3">
        <f t="shared" si="14"/>
        <v>2.9605263000000002</v>
      </c>
    </row>
    <row r="938" spans="1:3" x14ac:dyDescent="0.35">
      <c r="A938" t="s">
        <v>936</v>
      </c>
      <c r="B938" s="5">
        <v>2.9585798999999999E-2</v>
      </c>
      <c r="C938" s="3">
        <f t="shared" si="14"/>
        <v>2.9585799000000002</v>
      </c>
    </row>
    <row r="939" spans="1:3" x14ac:dyDescent="0.35">
      <c r="A939" t="s">
        <v>937</v>
      </c>
      <c r="B939" s="5">
        <v>2.9585798999999999E-2</v>
      </c>
      <c r="C939" s="3">
        <f t="shared" si="14"/>
        <v>2.9585799000000002</v>
      </c>
    </row>
    <row r="940" spans="1:3" x14ac:dyDescent="0.35">
      <c r="A940" t="s">
        <v>938</v>
      </c>
      <c r="B940" s="5">
        <v>2.9585798999999999E-2</v>
      </c>
      <c r="C940" s="3">
        <f t="shared" si="14"/>
        <v>2.9585799000000002</v>
      </c>
    </row>
    <row r="941" spans="1:3" x14ac:dyDescent="0.35">
      <c r="A941" t="s">
        <v>939</v>
      </c>
      <c r="B941" s="5">
        <v>2.9572837000000001E-2</v>
      </c>
      <c r="C941" s="3">
        <f t="shared" si="14"/>
        <v>2.9572837000000001</v>
      </c>
    </row>
    <row r="942" spans="1:3" x14ac:dyDescent="0.35">
      <c r="A942" t="s">
        <v>940</v>
      </c>
      <c r="B942" s="5">
        <v>2.9569892E-2</v>
      </c>
      <c r="C942" s="3">
        <f t="shared" si="14"/>
        <v>2.9569892000000002</v>
      </c>
    </row>
    <row r="943" spans="1:3" x14ac:dyDescent="0.35">
      <c r="A943" t="s">
        <v>941</v>
      </c>
      <c r="B943" s="5">
        <v>2.955665E-2</v>
      </c>
      <c r="C943" s="3">
        <f t="shared" si="14"/>
        <v>2.9556650000000002</v>
      </c>
    </row>
    <row r="944" spans="1:3" x14ac:dyDescent="0.35">
      <c r="A944" t="s">
        <v>942</v>
      </c>
      <c r="B944" s="5">
        <v>2.955665E-2</v>
      </c>
      <c r="C944" s="3">
        <f t="shared" si="14"/>
        <v>2.9556650000000002</v>
      </c>
    </row>
    <row r="945" spans="1:3" x14ac:dyDescent="0.35">
      <c r="A945" t="s">
        <v>943</v>
      </c>
      <c r="B945" s="5">
        <v>2.9535865000000001E-2</v>
      </c>
      <c r="C945" s="3">
        <f t="shared" si="14"/>
        <v>2.9535865000000001</v>
      </c>
    </row>
    <row r="946" spans="1:3" x14ac:dyDescent="0.35">
      <c r="A946" t="s">
        <v>944</v>
      </c>
      <c r="B946" s="5">
        <v>2.9520294999999998E-2</v>
      </c>
      <c r="C946" s="3">
        <f t="shared" si="14"/>
        <v>2.9520294999999996</v>
      </c>
    </row>
    <row r="947" spans="1:3" x14ac:dyDescent="0.35">
      <c r="A947" t="s">
        <v>945</v>
      </c>
      <c r="B947" s="5">
        <v>2.9513889000000001E-2</v>
      </c>
      <c r="C947" s="3">
        <f t="shared" si="14"/>
        <v>2.9513889</v>
      </c>
    </row>
    <row r="948" spans="1:3" x14ac:dyDescent="0.35">
      <c r="A948" t="s">
        <v>946</v>
      </c>
      <c r="B948" s="5">
        <v>2.9484028999999998E-2</v>
      </c>
      <c r="C948" s="3">
        <f t="shared" si="14"/>
        <v>2.9484029</v>
      </c>
    </row>
    <row r="949" spans="1:3" x14ac:dyDescent="0.35">
      <c r="A949" t="s">
        <v>947</v>
      </c>
      <c r="B949" s="5">
        <v>2.9484028999999998E-2</v>
      </c>
      <c r="C949" s="3">
        <f t="shared" si="14"/>
        <v>2.9484029</v>
      </c>
    </row>
    <row r="950" spans="1:3" x14ac:dyDescent="0.35">
      <c r="A950" t="s">
        <v>948</v>
      </c>
      <c r="B950" s="5">
        <v>2.9478457999999999E-2</v>
      </c>
      <c r="C950" s="3">
        <f t="shared" si="14"/>
        <v>2.9478458000000001</v>
      </c>
    </row>
    <row r="951" spans="1:3" x14ac:dyDescent="0.35">
      <c r="A951" t="s">
        <v>949</v>
      </c>
      <c r="B951" s="5">
        <v>2.9465930000000001E-2</v>
      </c>
      <c r="C951" s="3">
        <f t="shared" si="14"/>
        <v>2.946593</v>
      </c>
    </row>
    <row r="952" spans="1:3" x14ac:dyDescent="0.35">
      <c r="A952" t="s">
        <v>950</v>
      </c>
      <c r="B952" s="5">
        <v>2.9411764999999999E-2</v>
      </c>
      <c r="C952" s="3">
        <f t="shared" si="14"/>
        <v>2.9411765000000001</v>
      </c>
    </row>
    <row r="953" spans="1:3" x14ac:dyDescent="0.35">
      <c r="A953" t="s">
        <v>951</v>
      </c>
      <c r="B953" s="5">
        <v>2.9411764999999999E-2</v>
      </c>
      <c r="C953" s="3">
        <f t="shared" si="14"/>
        <v>2.9411765000000001</v>
      </c>
    </row>
    <row r="954" spans="1:3" x14ac:dyDescent="0.35">
      <c r="A954" t="s">
        <v>952</v>
      </c>
      <c r="B954" s="5">
        <v>2.9411764999999999E-2</v>
      </c>
      <c r="C954" s="3">
        <f t="shared" si="14"/>
        <v>2.9411765000000001</v>
      </c>
    </row>
    <row r="955" spans="1:3" x14ac:dyDescent="0.35">
      <c r="A955" t="s">
        <v>953</v>
      </c>
      <c r="B955" s="5">
        <v>2.9411764999999999E-2</v>
      </c>
      <c r="C955" s="3">
        <f t="shared" si="14"/>
        <v>2.9411765000000001</v>
      </c>
    </row>
    <row r="956" spans="1:3" x14ac:dyDescent="0.35">
      <c r="A956" t="s">
        <v>954</v>
      </c>
      <c r="B956" s="5">
        <v>2.9411764999999999E-2</v>
      </c>
      <c r="C956" s="3">
        <f t="shared" si="14"/>
        <v>2.9411765000000001</v>
      </c>
    </row>
    <row r="957" spans="1:3" x14ac:dyDescent="0.35">
      <c r="A957" t="s">
        <v>955</v>
      </c>
      <c r="B957" s="5">
        <v>2.9411764999999999E-2</v>
      </c>
      <c r="C957" s="3">
        <f t="shared" si="14"/>
        <v>2.9411765000000001</v>
      </c>
    </row>
    <row r="958" spans="1:3" x14ac:dyDescent="0.35">
      <c r="A958" t="s">
        <v>956</v>
      </c>
      <c r="B958" s="5">
        <v>2.9411764999999999E-2</v>
      </c>
      <c r="C958" s="3">
        <f t="shared" si="14"/>
        <v>2.9411765000000001</v>
      </c>
    </row>
    <row r="959" spans="1:3" x14ac:dyDescent="0.35">
      <c r="A959" t="s">
        <v>957</v>
      </c>
      <c r="B959" s="5">
        <v>2.9411764999999999E-2</v>
      </c>
      <c r="C959" s="3">
        <f t="shared" si="14"/>
        <v>2.9411765000000001</v>
      </c>
    </row>
    <row r="960" spans="1:3" x14ac:dyDescent="0.35">
      <c r="A960" t="s">
        <v>958</v>
      </c>
      <c r="B960" s="5">
        <v>2.9411764999999999E-2</v>
      </c>
      <c r="C960" s="3">
        <f t="shared" si="14"/>
        <v>2.9411765000000001</v>
      </c>
    </row>
    <row r="961" spans="1:3" x14ac:dyDescent="0.35">
      <c r="A961" t="s">
        <v>959</v>
      </c>
      <c r="B961" s="5">
        <v>2.9374201999999999E-2</v>
      </c>
      <c r="C961" s="3">
        <f t="shared" si="14"/>
        <v>2.9374202</v>
      </c>
    </row>
    <row r="962" spans="1:3" x14ac:dyDescent="0.35">
      <c r="A962" t="s">
        <v>960</v>
      </c>
      <c r="B962" s="5">
        <v>2.9345372000000002E-2</v>
      </c>
      <c r="C962" s="3">
        <f t="shared" si="14"/>
        <v>2.9345372000000003</v>
      </c>
    </row>
    <row r="963" spans="1:3" x14ac:dyDescent="0.35">
      <c r="A963" t="s">
        <v>961</v>
      </c>
      <c r="B963" s="5">
        <v>2.9333333E-2</v>
      </c>
      <c r="C963" s="3">
        <f t="shared" si="14"/>
        <v>2.9333333000000001</v>
      </c>
    </row>
    <row r="964" spans="1:3" x14ac:dyDescent="0.35">
      <c r="A964" t="s">
        <v>962</v>
      </c>
      <c r="B964" s="5">
        <v>2.9320987999999999E-2</v>
      </c>
      <c r="C964" s="3">
        <f t="shared" ref="C964:C1027" si="15">B964*100</f>
        <v>2.9320987999999999</v>
      </c>
    </row>
    <row r="965" spans="1:3" x14ac:dyDescent="0.35">
      <c r="A965" t="s">
        <v>963</v>
      </c>
      <c r="B965" s="5">
        <v>2.9315961000000001E-2</v>
      </c>
      <c r="C965" s="3">
        <f t="shared" si="15"/>
        <v>2.9315961000000001</v>
      </c>
    </row>
    <row r="966" spans="1:3" x14ac:dyDescent="0.35">
      <c r="A966" t="s">
        <v>964</v>
      </c>
      <c r="B966" s="5">
        <v>2.9315961000000001E-2</v>
      </c>
      <c r="C966" s="3">
        <f t="shared" si="15"/>
        <v>2.9315961000000001</v>
      </c>
    </row>
    <row r="967" spans="1:3" x14ac:dyDescent="0.35">
      <c r="A967" t="s">
        <v>965</v>
      </c>
      <c r="B967" s="5">
        <v>2.9310345000000002E-2</v>
      </c>
      <c r="C967" s="3">
        <f t="shared" si="15"/>
        <v>2.9310345</v>
      </c>
    </row>
    <row r="968" spans="1:3" x14ac:dyDescent="0.35">
      <c r="A968" t="s">
        <v>966</v>
      </c>
      <c r="B968" s="5">
        <v>2.9304028999999999E-2</v>
      </c>
      <c r="C968" s="3">
        <f t="shared" si="15"/>
        <v>2.9304028999999998</v>
      </c>
    </row>
    <row r="969" spans="1:3" x14ac:dyDescent="0.35">
      <c r="A969" t="s">
        <v>967</v>
      </c>
      <c r="B969" s="5">
        <v>2.9288702999999999E-2</v>
      </c>
      <c r="C969" s="3">
        <f t="shared" si="15"/>
        <v>2.9288702999999998</v>
      </c>
    </row>
    <row r="970" spans="1:3" x14ac:dyDescent="0.35">
      <c r="A970" t="s">
        <v>968</v>
      </c>
      <c r="B970" s="5">
        <v>2.9268293000000001E-2</v>
      </c>
      <c r="C970" s="3">
        <f t="shared" si="15"/>
        <v>2.9268293000000001</v>
      </c>
    </row>
    <row r="971" spans="1:3" x14ac:dyDescent="0.35">
      <c r="A971" t="s">
        <v>969</v>
      </c>
      <c r="B971" s="5">
        <v>2.9268293000000001E-2</v>
      </c>
      <c r="C971" s="3">
        <f t="shared" si="15"/>
        <v>2.9268293000000001</v>
      </c>
    </row>
    <row r="972" spans="1:3" x14ac:dyDescent="0.35">
      <c r="A972" t="s">
        <v>970</v>
      </c>
      <c r="B972" s="5">
        <v>2.9239766E-2</v>
      </c>
      <c r="C972" s="3">
        <f t="shared" si="15"/>
        <v>2.9239766</v>
      </c>
    </row>
    <row r="973" spans="1:3" x14ac:dyDescent="0.35">
      <c r="A973" t="s">
        <v>971</v>
      </c>
      <c r="B973" s="5">
        <v>2.9126214000000001E-2</v>
      </c>
      <c r="C973" s="3">
        <f t="shared" si="15"/>
        <v>2.9126213999999999</v>
      </c>
    </row>
    <row r="974" spans="1:3" x14ac:dyDescent="0.35">
      <c r="A974" t="s">
        <v>972</v>
      </c>
      <c r="B974" s="5">
        <v>2.9126214000000001E-2</v>
      </c>
      <c r="C974" s="3">
        <f t="shared" si="15"/>
        <v>2.9126213999999999</v>
      </c>
    </row>
    <row r="975" spans="1:3" x14ac:dyDescent="0.35">
      <c r="A975" t="s">
        <v>973</v>
      </c>
      <c r="B975" s="5">
        <v>2.9090909000000002E-2</v>
      </c>
      <c r="C975" s="3">
        <f t="shared" si="15"/>
        <v>2.9090909000000003</v>
      </c>
    </row>
    <row r="976" spans="1:3" x14ac:dyDescent="0.35">
      <c r="A976" t="s">
        <v>974</v>
      </c>
      <c r="B976" s="5">
        <v>2.9082773999999999E-2</v>
      </c>
      <c r="C976" s="3">
        <f t="shared" si="15"/>
        <v>2.9082773999999998</v>
      </c>
    </row>
    <row r="977" spans="1:3" x14ac:dyDescent="0.35">
      <c r="A977" t="s">
        <v>975</v>
      </c>
      <c r="B977" s="5">
        <v>2.9069767E-2</v>
      </c>
      <c r="C977" s="3">
        <f t="shared" si="15"/>
        <v>2.9069767</v>
      </c>
    </row>
    <row r="978" spans="1:3" x14ac:dyDescent="0.35">
      <c r="A978" t="s">
        <v>976</v>
      </c>
      <c r="B978" s="5">
        <v>2.9069767E-2</v>
      </c>
      <c r="C978" s="3">
        <f t="shared" si="15"/>
        <v>2.9069767</v>
      </c>
    </row>
    <row r="979" spans="1:3" x14ac:dyDescent="0.35">
      <c r="A979" t="s">
        <v>977</v>
      </c>
      <c r="B979" s="5">
        <v>2.9069767E-2</v>
      </c>
      <c r="C979" s="3">
        <f t="shared" si="15"/>
        <v>2.9069767</v>
      </c>
    </row>
    <row r="980" spans="1:3" x14ac:dyDescent="0.35">
      <c r="A980" t="s">
        <v>978</v>
      </c>
      <c r="B980" s="5">
        <v>2.9045642999999999E-2</v>
      </c>
      <c r="C980" s="3">
        <f t="shared" si="15"/>
        <v>2.9045643000000001</v>
      </c>
    </row>
    <row r="981" spans="1:3" x14ac:dyDescent="0.35">
      <c r="A981" t="s">
        <v>979</v>
      </c>
      <c r="B981" s="5">
        <v>2.9045642999999999E-2</v>
      </c>
      <c r="C981" s="3">
        <f t="shared" si="15"/>
        <v>2.9045643000000001</v>
      </c>
    </row>
    <row r="982" spans="1:3" x14ac:dyDescent="0.35">
      <c r="A982" t="s">
        <v>980</v>
      </c>
      <c r="B982" s="5">
        <v>2.9032257999999998E-2</v>
      </c>
      <c r="C982" s="3">
        <f t="shared" si="15"/>
        <v>2.9032258</v>
      </c>
    </row>
    <row r="983" spans="1:3" x14ac:dyDescent="0.35">
      <c r="A983" t="s">
        <v>981</v>
      </c>
      <c r="B983" s="5">
        <v>2.9023746999999999E-2</v>
      </c>
      <c r="C983" s="3">
        <f t="shared" si="15"/>
        <v>2.9023746999999998</v>
      </c>
    </row>
    <row r="984" spans="1:3" x14ac:dyDescent="0.35">
      <c r="A984" t="s">
        <v>982</v>
      </c>
      <c r="B984" s="5">
        <v>2.9023746999999999E-2</v>
      </c>
      <c r="C984" s="3">
        <f t="shared" si="15"/>
        <v>2.9023746999999998</v>
      </c>
    </row>
    <row r="985" spans="1:3" x14ac:dyDescent="0.35">
      <c r="A985" t="s">
        <v>983</v>
      </c>
      <c r="B985" s="5">
        <v>2.9017857000000001E-2</v>
      </c>
      <c r="C985" s="3">
        <f t="shared" si="15"/>
        <v>2.9017857</v>
      </c>
    </row>
    <row r="986" spans="1:3" x14ac:dyDescent="0.35">
      <c r="A986" t="s">
        <v>984</v>
      </c>
      <c r="B986" s="5">
        <v>2.8985507000000001E-2</v>
      </c>
      <c r="C986" s="3">
        <f t="shared" si="15"/>
        <v>2.8985506999999999</v>
      </c>
    </row>
    <row r="987" spans="1:3" x14ac:dyDescent="0.35">
      <c r="A987" t="s">
        <v>985</v>
      </c>
      <c r="B987" s="5">
        <v>2.8985507000000001E-2</v>
      </c>
      <c r="C987" s="3">
        <f t="shared" si="15"/>
        <v>2.8985506999999999</v>
      </c>
    </row>
    <row r="988" spans="1:3" x14ac:dyDescent="0.35">
      <c r="A988" t="s">
        <v>986</v>
      </c>
      <c r="B988" s="5">
        <v>2.8985507000000001E-2</v>
      </c>
      <c r="C988" s="3">
        <f t="shared" si="15"/>
        <v>2.8985506999999999</v>
      </c>
    </row>
    <row r="989" spans="1:3" x14ac:dyDescent="0.35">
      <c r="A989" t="s">
        <v>987</v>
      </c>
      <c r="B989" s="5">
        <v>2.8985507000000001E-2</v>
      </c>
      <c r="C989" s="3">
        <f t="shared" si="15"/>
        <v>2.8985506999999999</v>
      </c>
    </row>
    <row r="990" spans="1:3" x14ac:dyDescent="0.35">
      <c r="A990" t="s">
        <v>988</v>
      </c>
      <c r="B990" s="5">
        <v>2.8985507000000001E-2</v>
      </c>
      <c r="C990" s="3">
        <f t="shared" si="15"/>
        <v>2.8985506999999999</v>
      </c>
    </row>
    <row r="991" spans="1:3" x14ac:dyDescent="0.35">
      <c r="A991" t="s">
        <v>989</v>
      </c>
      <c r="B991" s="5">
        <v>2.8925619999999999E-2</v>
      </c>
      <c r="C991" s="3">
        <f t="shared" si="15"/>
        <v>2.8925619999999999</v>
      </c>
    </row>
    <row r="992" spans="1:3" x14ac:dyDescent="0.35">
      <c r="A992" t="s">
        <v>990</v>
      </c>
      <c r="B992" s="5">
        <v>2.8925619999999999E-2</v>
      </c>
      <c r="C992" s="3">
        <f t="shared" si="15"/>
        <v>2.8925619999999999</v>
      </c>
    </row>
    <row r="993" spans="1:3" x14ac:dyDescent="0.35">
      <c r="A993" t="s">
        <v>991</v>
      </c>
      <c r="B993" s="5">
        <v>2.8880866000000002E-2</v>
      </c>
      <c r="C993" s="3">
        <f t="shared" si="15"/>
        <v>2.8880866000000003</v>
      </c>
    </row>
    <row r="994" spans="1:3" x14ac:dyDescent="0.35">
      <c r="A994" t="s">
        <v>992</v>
      </c>
      <c r="B994" s="5">
        <v>2.8846153999999999E-2</v>
      </c>
      <c r="C994" s="3">
        <f t="shared" si="15"/>
        <v>2.8846153999999999</v>
      </c>
    </row>
    <row r="995" spans="1:3" x14ac:dyDescent="0.35">
      <c r="A995" t="s">
        <v>993</v>
      </c>
      <c r="B995" s="5">
        <v>2.8846153999999999E-2</v>
      </c>
      <c r="C995" s="3">
        <f t="shared" si="15"/>
        <v>2.8846153999999999</v>
      </c>
    </row>
    <row r="996" spans="1:3" x14ac:dyDescent="0.35">
      <c r="A996" t="s">
        <v>994</v>
      </c>
      <c r="B996" s="5">
        <v>2.8846153999999999E-2</v>
      </c>
      <c r="C996" s="3">
        <f t="shared" si="15"/>
        <v>2.8846153999999999</v>
      </c>
    </row>
    <row r="997" spans="1:3" x14ac:dyDescent="0.35">
      <c r="A997" t="s">
        <v>995</v>
      </c>
      <c r="B997" s="5">
        <v>2.8806584E-2</v>
      </c>
      <c r="C997" s="3">
        <f t="shared" si="15"/>
        <v>2.8806584000000002</v>
      </c>
    </row>
    <row r="998" spans="1:3" x14ac:dyDescent="0.35">
      <c r="A998" t="s">
        <v>996</v>
      </c>
      <c r="B998" s="5">
        <v>2.8795812E-2</v>
      </c>
      <c r="C998" s="3">
        <f t="shared" si="15"/>
        <v>2.8795812000000001</v>
      </c>
    </row>
    <row r="999" spans="1:3" x14ac:dyDescent="0.35">
      <c r="A999" t="s">
        <v>997</v>
      </c>
      <c r="B999" s="5">
        <v>2.8776978000000002E-2</v>
      </c>
      <c r="C999" s="3">
        <f t="shared" si="15"/>
        <v>2.8776978</v>
      </c>
    </row>
    <row r="1000" spans="1:3" x14ac:dyDescent="0.35">
      <c r="A1000" t="s">
        <v>998</v>
      </c>
      <c r="B1000" s="5">
        <v>2.8776978000000002E-2</v>
      </c>
      <c r="C1000" s="3">
        <f t="shared" si="15"/>
        <v>2.8776978</v>
      </c>
    </row>
    <row r="1001" spans="1:3" x14ac:dyDescent="0.35">
      <c r="A1001" t="s">
        <v>999</v>
      </c>
      <c r="B1001" s="5">
        <v>2.8776978000000002E-2</v>
      </c>
      <c r="C1001" s="3">
        <f t="shared" si="15"/>
        <v>2.8776978</v>
      </c>
    </row>
    <row r="1002" spans="1:3" x14ac:dyDescent="0.35">
      <c r="A1002" t="s">
        <v>1000</v>
      </c>
      <c r="B1002" s="5">
        <v>2.8708134E-2</v>
      </c>
      <c r="C1002" s="3">
        <f t="shared" si="15"/>
        <v>2.8708133999999998</v>
      </c>
    </row>
    <row r="1003" spans="1:3" x14ac:dyDescent="0.35">
      <c r="A1003" t="s">
        <v>1001</v>
      </c>
      <c r="B1003" s="5">
        <v>2.8708134E-2</v>
      </c>
      <c r="C1003" s="3">
        <f t="shared" si="15"/>
        <v>2.8708133999999998</v>
      </c>
    </row>
    <row r="1004" spans="1:3" x14ac:dyDescent="0.35">
      <c r="A1004" t="s">
        <v>1002</v>
      </c>
      <c r="B1004" s="5">
        <v>2.8700906000000002E-2</v>
      </c>
      <c r="C1004" s="3">
        <f t="shared" si="15"/>
        <v>2.8700906000000002</v>
      </c>
    </row>
    <row r="1005" spans="1:3" x14ac:dyDescent="0.35">
      <c r="A1005" t="s">
        <v>1003</v>
      </c>
      <c r="B1005" s="5">
        <v>2.8697572000000001E-2</v>
      </c>
      <c r="C1005" s="3">
        <f t="shared" si="15"/>
        <v>2.8697572</v>
      </c>
    </row>
    <row r="1006" spans="1:3" x14ac:dyDescent="0.35">
      <c r="A1006" t="s">
        <v>1004</v>
      </c>
      <c r="B1006" s="5">
        <v>2.8688524999999999E-2</v>
      </c>
      <c r="C1006" s="3">
        <f t="shared" si="15"/>
        <v>2.8688525</v>
      </c>
    </row>
    <row r="1007" spans="1:3" x14ac:dyDescent="0.35">
      <c r="A1007" t="s">
        <v>1005</v>
      </c>
      <c r="B1007" s="5">
        <v>2.8688524999999999E-2</v>
      </c>
      <c r="C1007" s="3">
        <f t="shared" si="15"/>
        <v>2.8688525</v>
      </c>
    </row>
    <row r="1008" spans="1:3" x14ac:dyDescent="0.35">
      <c r="A1008" t="s">
        <v>1006</v>
      </c>
      <c r="B1008" s="5">
        <v>2.8680687999999999E-2</v>
      </c>
      <c r="C1008" s="3">
        <f t="shared" si="15"/>
        <v>2.8680688000000001</v>
      </c>
    </row>
    <row r="1009" spans="1:3" x14ac:dyDescent="0.35">
      <c r="A1009" t="s">
        <v>1007</v>
      </c>
      <c r="B1009" s="5">
        <v>2.8653294999999999E-2</v>
      </c>
      <c r="C1009" s="3">
        <f t="shared" si="15"/>
        <v>2.8653295000000001</v>
      </c>
    </row>
    <row r="1010" spans="1:3" x14ac:dyDescent="0.35">
      <c r="A1010" t="s">
        <v>1008</v>
      </c>
      <c r="B1010" s="5">
        <v>2.8645832999999999E-2</v>
      </c>
      <c r="C1010" s="3">
        <f t="shared" si="15"/>
        <v>2.8645833000000001</v>
      </c>
    </row>
    <row r="1011" spans="1:3" x14ac:dyDescent="0.35">
      <c r="A1011" t="s">
        <v>1009</v>
      </c>
      <c r="B1011" s="5">
        <v>2.8645832999999999E-2</v>
      </c>
      <c r="C1011" s="3">
        <f t="shared" si="15"/>
        <v>2.8645833000000001</v>
      </c>
    </row>
    <row r="1012" spans="1:3" x14ac:dyDescent="0.35">
      <c r="A1012" t="s">
        <v>1010</v>
      </c>
      <c r="B1012" s="5">
        <v>2.8639617999999999E-2</v>
      </c>
      <c r="C1012" s="3">
        <f t="shared" si="15"/>
        <v>2.8639617999999998</v>
      </c>
    </row>
    <row r="1013" spans="1:3" x14ac:dyDescent="0.35">
      <c r="A1013" t="s">
        <v>1011</v>
      </c>
      <c r="B1013" s="5">
        <v>2.8639617999999999E-2</v>
      </c>
      <c r="C1013" s="3">
        <f t="shared" si="15"/>
        <v>2.8639617999999998</v>
      </c>
    </row>
    <row r="1014" spans="1:3" x14ac:dyDescent="0.35">
      <c r="A1014" t="s">
        <v>1012</v>
      </c>
      <c r="B1014" s="5">
        <v>2.8639617999999999E-2</v>
      </c>
      <c r="C1014" s="3">
        <f t="shared" si="15"/>
        <v>2.8639617999999998</v>
      </c>
    </row>
    <row r="1015" spans="1:3" x14ac:dyDescent="0.35">
      <c r="A1015" t="s">
        <v>1013</v>
      </c>
      <c r="B1015" s="5">
        <v>2.8639617999999999E-2</v>
      </c>
      <c r="C1015" s="3">
        <f t="shared" si="15"/>
        <v>2.8639617999999998</v>
      </c>
    </row>
    <row r="1016" spans="1:3" x14ac:dyDescent="0.35">
      <c r="A1016" t="s">
        <v>1014</v>
      </c>
      <c r="B1016" s="5">
        <v>2.8636884000000001E-2</v>
      </c>
      <c r="C1016" s="3">
        <f t="shared" si="15"/>
        <v>2.8636884</v>
      </c>
    </row>
    <row r="1017" spans="1:3" x14ac:dyDescent="0.35">
      <c r="A1017" t="s">
        <v>1015</v>
      </c>
      <c r="B1017" s="5">
        <v>2.8571428999999999E-2</v>
      </c>
      <c r="C1017" s="3">
        <f t="shared" si="15"/>
        <v>2.8571428999999999</v>
      </c>
    </row>
    <row r="1018" spans="1:3" x14ac:dyDescent="0.35">
      <c r="A1018" t="s">
        <v>1016</v>
      </c>
      <c r="B1018" s="5">
        <v>2.8571428999999999E-2</v>
      </c>
      <c r="C1018" s="3">
        <f t="shared" si="15"/>
        <v>2.8571428999999999</v>
      </c>
    </row>
    <row r="1019" spans="1:3" x14ac:dyDescent="0.35">
      <c r="A1019" t="s">
        <v>1017</v>
      </c>
      <c r="B1019" s="5">
        <v>2.8571428999999999E-2</v>
      </c>
      <c r="C1019" s="3">
        <f t="shared" si="15"/>
        <v>2.8571428999999999</v>
      </c>
    </row>
    <row r="1020" spans="1:3" x14ac:dyDescent="0.35">
      <c r="A1020" t="s">
        <v>1018</v>
      </c>
      <c r="B1020" s="5">
        <v>2.8571428999999999E-2</v>
      </c>
      <c r="C1020" s="3">
        <f t="shared" si="15"/>
        <v>2.8571428999999999</v>
      </c>
    </row>
    <row r="1021" spans="1:3" x14ac:dyDescent="0.35">
      <c r="A1021" t="s">
        <v>1019</v>
      </c>
      <c r="B1021" s="5">
        <v>2.8571428999999999E-2</v>
      </c>
      <c r="C1021" s="3">
        <f t="shared" si="15"/>
        <v>2.8571428999999999</v>
      </c>
    </row>
    <row r="1022" spans="1:3" x14ac:dyDescent="0.35">
      <c r="A1022" t="s">
        <v>1020</v>
      </c>
      <c r="B1022" s="5">
        <v>2.8571428999999999E-2</v>
      </c>
      <c r="C1022" s="3">
        <f t="shared" si="15"/>
        <v>2.8571428999999999</v>
      </c>
    </row>
    <row r="1023" spans="1:3" x14ac:dyDescent="0.35">
      <c r="A1023" t="s">
        <v>1021</v>
      </c>
      <c r="B1023" s="5">
        <v>2.8571428999999999E-2</v>
      </c>
      <c r="C1023" s="3">
        <f t="shared" si="15"/>
        <v>2.8571428999999999</v>
      </c>
    </row>
    <row r="1024" spans="1:3" x14ac:dyDescent="0.35">
      <c r="A1024" t="s">
        <v>1022</v>
      </c>
      <c r="B1024" s="5">
        <v>2.8571428999999999E-2</v>
      </c>
      <c r="C1024" s="3">
        <f t="shared" si="15"/>
        <v>2.8571428999999999</v>
      </c>
    </row>
    <row r="1025" spans="1:3" x14ac:dyDescent="0.35">
      <c r="A1025" t="s">
        <v>1023</v>
      </c>
      <c r="B1025" s="5">
        <v>2.8571428999999999E-2</v>
      </c>
      <c r="C1025" s="3">
        <f t="shared" si="15"/>
        <v>2.8571428999999999</v>
      </c>
    </row>
    <row r="1026" spans="1:3" x14ac:dyDescent="0.35">
      <c r="A1026" t="s">
        <v>1024</v>
      </c>
      <c r="B1026" s="5">
        <v>2.8571428999999999E-2</v>
      </c>
      <c r="C1026" s="3">
        <f t="shared" si="15"/>
        <v>2.8571428999999999</v>
      </c>
    </row>
    <row r="1027" spans="1:3" x14ac:dyDescent="0.35">
      <c r="A1027" t="s">
        <v>1025</v>
      </c>
      <c r="B1027" s="5">
        <v>2.8523489999999999E-2</v>
      </c>
      <c r="C1027" s="3">
        <f t="shared" si="15"/>
        <v>2.8523489999999998</v>
      </c>
    </row>
    <row r="1028" spans="1:3" x14ac:dyDescent="0.35">
      <c r="A1028" t="s">
        <v>1026</v>
      </c>
      <c r="B1028" s="5">
        <v>2.8508772000000002E-2</v>
      </c>
      <c r="C1028" s="3">
        <f t="shared" ref="C1028:C1091" si="16">B1028*100</f>
        <v>2.8508772000000002</v>
      </c>
    </row>
    <row r="1029" spans="1:3" x14ac:dyDescent="0.35">
      <c r="A1029" t="s">
        <v>1027</v>
      </c>
      <c r="B1029" s="5">
        <v>2.8503562999999999E-2</v>
      </c>
      <c r="C1029" s="3">
        <f t="shared" si="16"/>
        <v>2.8503563000000001</v>
      </c>
    </row>
    <row r="1030" spans="1:3" x14ac:dyDescent="0.35">
      <c r="A1030" t="s">
        <v>1028</v>
      </c>
      <c r="B1030" s="5">
        <v>2.8497409000000001E-2</v>
      </c>
      <c r="C1030" s="3">
        <f t="shared" si="16"/>
        <v>2.8497409</v>
      </c>
    </row>
    <row r="1031" spans="1:3" x14ac:dyDescent="0.35">
      <c r="A1031" t="s">
        <v>1029</v>
      </c>
      <c r="B1031" s="5">
        <v>2.8455285E-2</v>
      </c>
      <c r="C1031" s="3">
        <f t="shared" si="16"/>
        <v>2.8455284999999999</v>
      </c>
    </row>
    <row r="1032" spans="1:3" x14ac:dyDescent="0.35">
      <c r="A1032" t="s">
        <v>1030</v>
      </c>
      <c r="B1032" s="5">
        <v>2.8455285E-2</v>
      </c>
      <c r="C1032" s="3">
        <f t="shared" si="16"/>
        <v>2.8455284999999999</v>
      </c>
    </row>
    <row r="1033" spans="1:3" x14ac:dyDescent="0.35">
      <c r="A1033" t="s">
        <v>1031</v>
      </c>
      <c r="B1033" s="5">
        <v>2.8446388999999999E-2</v>
      </c>
      <c r="C1033" s="3">
        <f t="shared" si="16"/>
        <v>2.8446389000000001</v>
      </c>
    </row>
    <row r="1034" spans="1:3" x14ac:dyDescent="0.35">
      <c r="A1034" t="s">
        <v>1032</v>
      </c>
      <c r="B1034" s="5">
        <v>2.8409091000000001E-2</v>
      </c>
      <c r="C1034" s="3">
        <f t="shared" si="16"/>
        <v>2.8409091000000002</v>
      </c>
    </row>
    <row r="1035" spans="1:3" x14ac:dyDescent="0.35">
      <c r="A1035" t="s">
        <v>1033</v>
      </c>
      <c r="B1035" s="5">
        <v>2.8409091000000001E-2</v>
      </c>
      <c r="C1035" s="3">
        <f t="shared" si="16"/>
        <v>2.8409091000000002</v>
      </c>
    </row>
    <row r="1036" spans="1:3" x14ac:dyDescent="0.35">
      <c r="A1036" t="s">
        <v>1034</v>
      </c>
      <c r="B1036" s="5">
        <v>2.8409091000000001E-2</v>
      </c>
      <c r="C1036" s="3">
        <f t="shared" si="16"/>
        <v>2.8409091000000002</v>
      </c>
    </row>
    <row r="1037" spans="1:3" x14ac:dyDescent="0.35">
      <c r="A1037" t="s">
        <v>1035</v>
      </c>
      <c r="B1037" s="5">
        <v>2.8409091000000001E-2</v>
      </c>
      <c r="C1037" s="3">
        <f t="shared" si="16"/>
        <v>2.8409091000000002</v>
      </c>
    </row>
    <row r="1038" spans="1:3" x14ac:dyDescent="0.35">
      <c r="A1038" t="s">
        <v>1036</v>
      </c>
      <c r="B1038" s="5">
        <v>2.8368793999999999E-2</v>
      </c>
      <c r="C1038" s="3">
        <f t="shared" si="16"/>
        <v>2.8368793999999999</v>
      </c>
    </row>
    <row r="1039" spans="1:3" x14ac:dyDescent="0.35">
      <c r="A1039" t="s">
        <v>1037</v>
      </c>
      <c r="B1039" s="5">
        <v>2.8368793999999999E-2</v>
      </c>
      <c r="C1039" s="3">
        <f t="shared" si="16"/>
        <v>2.8368793999999999</v>
      </c>
    </row>
    <row r="1040" spans="1:3" x14ac:dyDescent="0.35">
      <c r="A1040" t="s">
        <v>1038</v>
      </c>
      <c r="B1040" s="5">
        <v>2.8368793999999999E-2</v>
      </c>
      <c r="C1040" s="3">
        <f t="shared" si="16"/>
        <v>2.8368793999999999</v>
      </c>
    </row>
    <row r="1041" spans="1:3" x14ac:dyDescent="0.35">
      <c r="A1041" t="s">
        <v>1039</v>
      </c>
      <c r="B1041" s="5">
        <v>2.8358208999999999E-2</v>
      </c>
      <c r="C1041" s="3">
        <f t="shared" si="16"/>
        <v>2.8358208999999999</v>
      </c>
    </row>
    <row r="1042" spans="1:3" x14ac:dyDescent="0.35">
      <c r="A1042" t="s">
        <v>1040</v>
      </c>
      <c r="B1042" s="5">
        <v>2.8350515E-2</v>
      </c>
      <c r="C1042" s="3">
        <f t="shared" si="16"/>
        <v>2.8350515000000001</v>
      </c>
    </row>
    <row r="1043" spans="1:3" x14ac:dyDescent="0.35">
      <c r="A1043" t="s">
        <v>1041</v>
      </c>
      <c r="B1043" s="5">
        <v>2.8350515E-2</v>
      </c>
      <c r="C1043" s="3">
        <f t="shared" si="16"/>
        <v>2.8350515000000001</v>
      </c>
    </row>
    <row r="1044" spans="1:3" x14ac:dyDescent="0.35">
      <c r="A1044" t="s">
        <v>1042</v>
      </c>
      <c r="B1044" s="5">
        <v>2.8340081E-2</v>
      </c>
      <c r="C1044" s="3">
        <f t="shared" si="16"/>
        <v>2.8340081000000001</v>
      </c>
    </row>
    <row r="1045" spans="1:3" x14ac:dyDescent="0.35">
      <c r="A1045" t="s">
        <v>1043</v>
      </c>
      <c r="B1045" s="5">
        <v>2.8328612E-2</v>
      </c>
      <c r="C1045" s="3">
        <f t="shared" si="16"/>
        <v>2.8328612</v>
      </c>
    </row>
    <row r="1046" spans="1:3" x14ac:dyDescent="0.35">
      <c r="A1046" t="s">
        <v>1044</v>
      </c>
      <c r="B1046" s="5">
        <v>2.8301887000000001E-2</v>
      </c>
      <c r="C1046" s="3">
        <f t="shared" si="16"/>
        <v>2.8301887000000003</v>
      </c>
    </row>
    <row r="1047" spans="1:3" x14ac:dyDescent="0.35">
      <c r="A1047" t="s">
        <v>1045</v>
      </c>
      <c r="B1047" s="5">
        <v>2.8301887000000001E-2</v>
      </c>
      <c r="C1047" s="3">
        <f t="shared" si="16"/>
        <v>2.8301887000000003</v>
      </c>
    </row>
    <row r="1048" spans="1:3" x14ac:dyDescent="0.35">
      <c r="A1048" t="s">
        <v>1046</v>
      </c>
      <c r="B1048" s="5">
        <v>2.8301887000000001E-2</v>
      </c>
      <c r="C1048" s="3">
        <f t="shared" si="16"/>
        <v>2.8301887000000003</v>
      </c>
    </row>
    <row r="1049" spans="1:3" x14ac:dyDescent="0.35">
      <c r="A1049" t="s">
        <v>1047</v>
      </c>
      <c r="B1049" s="5">
        <v>2.8301887000000001E-2</v>
      </c>
      <c r="C1049" s="3">
        <f t="shared" si="16"/>
        <v>2.8301887000000003</v>
      </c>
    </row>
    <row r="1050" spans="1:3" x14ac:dyDescent="0.35">
      <c r="A1050" t="s">
        <v>1048</v>
      </c>
      <c r="B1050" s="5">
        <v>2.8301887000000001E-2</v>
      </c>
      <c r="C1050" s="3">
        <f t="shared" si="16"/>
        <v>2.8301887000000003</v>
      </c>
    </row>
    <row r="1051" spans="1:3" x14ac:dyDescent="0.35">
      <c r="A1051" t="s">
        <v>1049</v>
      </c>
      <c r="B1051" s="5">
        <v>2.8301887000000001E-2</v>
      </c>
      <c r="C1051" s="3">
        <f t="shared" si="16"/>
        <v>2.8301887000000003</v>
      </c>
    </row>
    <row r="1052" spans="1:3" x14ac:dyDescent="0.35">
      <c r="A1052" t="s">
        <v>1050</v>
      </c>
      <c r="B1052" s="5">
        <v>2.8301887000000001E-2</v>
      </c>
      <c r="C1052" s="3">
        <f t="shared" si="16"/>
        <v>2.8301887000000003</v>
      </c>
    </row>
    <row r="1053" spans="1:3" x14ac:dyDescent="0.35">
      <c r="A1053" t="s">
        <v>1051</v>
      </c>
      <c r="B1053" s="5">
        <v>2.8286189999999999E-2</v>
      </c>
      <c r="C1053" s="3">
        <f t="shared" si="16"/>
        <v>2.8286189999999998</v>
      </c>
    </row>
    <row r="1054" spans="1:3" x14ac:dyDescent="0.35">
      <c r="A1054" t="s">
        <v>1052</v>
      </c>
      <c r="B1054" s="5">
        <v>2.8282827999999999E-2</v>
      </c>
      <c r="C1054" s="3">
        <f t="shared" si="16"/>
        <v>2.8282827999999998</v>
      </c>
    </row>
    <row r="1055" spans="1:3" x14ac:dyDescent="0.35">
      <c r="A1055" t="s">
        <v>1053</v>
      </c>
      <c r="B1055" s="5">
        <v>2.8282827999999999E-2</v>
      </c>
      <c r="C1055" s="3">
        <f t="shared" si="16"/>
        <v>2.8282827999999998</v>
      </c>
    </row>
    <row r="1056" spans="1:3" x14ac:dyDescent="0.35">
      <c r="A1056" t="s">
        <v>1054</v>
      </c>
      <c r="B1056" s="5">
        <v>2.8248588000000002E-2</v>
      </c>
      <c r="C1056" s="3">
        <f t="shared" si="16"/>
        <v>2.8248588000000003</v>
      </c>
    </row>
    <row r="1057" spans="1:3" x14ac:dyDescent="0.35">
      <c r="A1057" t="s">
        <v>1055</v>
      </c>
      <c r="B1057" s="5">
        <v>2.8248588000000002E-2</v>
      </c>
      <c r="C1057" s="3">
        <f t="shared" si="16"/>
        <v>2.8248588000000003</v>
      </c>
    </row>
    <row r="1058" spans="1:3" x14ac:dyDescent="0.35">
      <c r="A1058" t="s">
        <v>1056</v>
      </c>
      <c r="B1058" s="5">
        <v>2.8239203000000001E-2</v>
      </c>
      <c r="C1058" s="3">
        <f t="shared" si="16"/>
        <v>2.8239203000000002</v>
      </c>
    </row>
    <row r="1059" spans="1:3" x14ac:dyDescent="0.35">
      <c r="A1059" t="s">
        <v>1057</v>
      </c>
      <c r="B1059" s="5">
        <v>2.8192371000000001E-2</v>
      </c>
      <c r="C1059" s="3">
        <f t="shared" si="16"/>
        <v>2.8192371000000001</v>
      </c>
    </row>
    <row r="1060" spans="1:3" x14ac:dyDescent="0.35">
      <c r="A1060" t="s">
        <v>1058</v>
      </c>
      <c r="B1060" s="5">
        <v>2.8169013999999999E-2</v>
      </c>
      <c r="C1060" s="3">
        <f t="shared" si="16"/>
        <v>2.8169013999999999</v>
      </c>
    </row>
    <row r="1061" spans="1:3" x14ac:dyDescent="0.35">
      <c r="A1061" t="s">
        <v>1059</v>
      </c>
      <c r="B1061" s="5">
        <v>2.8169013999999999E-2</v>
      </c>
      <c r="C1061" s="3">
        <f t="shared" si="16"/>
        <v>2.8169013999999999</v>
      </c>
    </row>
    <row r="1062" spans="1:3" x14ac:dyDescent="0.35">
      <c r="A1062" t="s">
        <v>1060</v>
      </c>
      <c r="B1062" s="5">
        <v>2.8169013999999999E-2</v>
      </c>
      <c r="C1062" s="3">
        <f t="shared" si="16"/>
        <v>2.8169013999999999</v>
      </c>
    </row>
    <row r="1063" spans="1:3" x14ac:dyDescent="0.35">
      <c r="A1063" t="s">
        <v>1061</v>
      </c>
      <c r="B1063" s="5">
        <v>2.8169013999999999E-2</v>
      </c>
      <c r="C1063" s="3">
        <f t="shared" si="16"/>
        <v>2.8169013999999999</v>
      </c>
    </row>
    <row r="1064" spans="1:3" x14ac:dyDescent="0.35">
      <c r="A1064" t="s">
        <v>1062</v>
      </c>
      <c r="B1064" s="5">
        <v>2.8169013999999999E-2</v>
      </c>
      <c r="C1064" s="3">
        <f t="shared" si="16"/>
        <v>2.8169013999999999</v>
      </c>
    </row>
    <row r="1065" spans="1:3" x14ac:dyDescent="0.35">
      <c r="A1065" t="s">
        <v>1063</v>
      </c>
      <c r="B1065" s="5">
        <v>2.8125000000000001E-2</v>
      </c>
      <c r="C1065" s="3">
        <f t="shared" si="16"/>
        <v>2.8125</v>
      </c>
    </row>
    <row r="1066" spans="1:3" x14ac:dyDescent="0.35">
      <c r="A1066" t="s">
        <v>1064</v>
      </c>
      <c r="B1066" s="5">
        <v>2.8119508000000001E-2</v>
      </c>
      <c r="C1066" s="3">
        <f t="shared" si="16"/>
        <v>2.8119508</v>
      </c>
    </row>
    <row r="1067" spans="1:3" x14ac:dyDescent="0.35">
      <c r="A1067" t="s">
        <v>1065</v>
      </c>
      <c r="B1067" s="5">
        <v>2.8112450000000001E-2</v>
      </c>
      <c r="C1067" s="3">
        <f t="shared" si="16"/>
        <v>2.811245</v>
      </c>
    </row>
    <row r="1068" spans="1:3" x14ac:dyDescent="0.35">
      <c r="A1068" t="s">
        <v>1066</v>
      </c>
      <c r="B1068" s="5">
        <v>2.8112450000000001E-2</v>
      </c>
      <c r="C1068" s="3">
        <f t="shared" si="16"/>
        <v>2.811245</v>
      </c>
    </row>
    <row r="1069" spans="1:3" x14ac:dyDescent="0.35">
      <c r="A1069" t="s">
        <v>1067</v>
      </c>
      <c r="B1069" s="5">
        <v>2.8089888E-2</v>
      </c>
      <c r="C1069" s="3">
        <f t="shared" si="16"/>
        <v>2.8089887999999998</v>
      </c>
    </row>
    <row r="1070" spans="1:3" x14ac:dyDescent="0.35">
      <c r="A1070" t="s">
        <v>1068</v>
      </c>
      <c r="B1070" s="5">
        <v>2.8089888E-2</v>
      </c>
      <c r="C1070" s="3">
        <f t="shared" si="16"/>
        <v>2.8089887999999998</v>
      </c>
    </row>
    <row r="1071" spans="1:3" x14ac:dyDescent="0.35">
      <c r="A1071" t="s">
        <v>1069</v>
      </c>
      <c r="B1071" s="5">
        <v>2.8070174999999999E-2</v>
      </c>
      <c r="C1071" s="3">
        <f t="shared" si="16"/>
        <v>2.8070174999999997</v>
      </c>
    </row>
    <row r="1072" spans="1:3" x14ac:dyDescent="0.35">
      <c r="A1072" t="s">
        <v>1070</v>
      </c>
      <c r="B1072" s="5">
        <v>2.8037382999999999E-2</v>
      </c>
      <c r="C1072" s="3">
        <f t="shared" si="16"/>
        <v>2.8037383</v>
      </c>
    </row>
    <row r="1073" spans="1:3" x14ac:dyDescent="0.35">
      <c r="A1073" t="s">
        <v>1071</v>
      </c>
      <c r="B1073" s="5">
        <v>2.8011204000000001E-2</v>
      </c>
      <c r="C1073" s="3">
        <f t="shared" si="16"/>
        <v>2.8011204000000003</v>
      </c>
    </row>
    <row r="1074" spans="1:3" x14ac:dyDescent="0.35">
      <c r="A1074" t="s">
        <v>1072</v>
      </c>
      <c r="B1074" s="5">
        <v>2.8000000000000001E-2</v>
      </c>
      <c r="C1074" s="3">
        <f t="shared" si="16"/>
        <v>2.8000000000000003</v>
      </c>
    </row>
    <row r="1075" spans="1:3" x14ac:dyDescent="0.35">
      <c r="A1075" t="s">
        <v>1073</v>
      </c>
      <c r="B1075" s="5">
        <v>2.8000000000000001E-2</v>
      </c>
      <c r="C1075" s="3">
        <f t="shared" si="16"/>
        <v>2.8000000000000003</v>
      </c>
    </row>
    <row r="1076" spans="1:3" x14ac:dyDescent="0.35">
      <c r="A1076" t="s">
        <v>1074</v>
      </c>
      <c r="B1076" s="5">
        <v>2.7972027999999999E-2</v>
      </c>
      <c r="C1076" s="3">
        <f t="shared" si="16"/>
        <v>2.7972028</v>
      </c>
    </row>
    <row r="1077" spans="1:3" x14ac:dyDescent="0.35">
      <c r="A1077" t="s">
        <v>1075</v>
      </c>
      <c r="B1077" s="5">
        <v>2.7972027999999999E-2</v>
      </c>
      <c r="C1077" s="3">
        <f t="shared" si="16"/>
        <v>2.7972028</v>
      </c>
    </row>
    <row r="1078" spans="1:3" x14ac:dyDescent="0.35">
      <c r="A1078" t="s">
        <v>1076</v>
      </c>
      <c r="B1078" s="5">
        <v>2.7972027999999999E-2</v>
      </c>
      <c r="C1078" s="3">
        <f t="shared" si="16"/>
        <v>2.7972028</v>
      </c>
    </row>
    <row r="1079" spans="1:3" x14ac:dyDescent="0.35">
      <c r="A1079" t="s">
        <v>1077</v>
      </c>
      <c r="B1079" s="5">
        <v>2.7972027999999999E-2</v>
      </c>
      <c r="C1079" s="3">
        <f t="shared" si="16"/>
        <v>2.7972028</v>
      </c>
    </row>
    <row r="1080" spans="1:3" x14ac:dyDescent="0.35">
      <c r="A1080" t="s">
        <v>1078</v>
      </c>
      <c r="B1080" s="5">
        <v>2.7950310999999999E-2</v>
      </c>
      <c r="C1080" s="3">
        <f t="shared" si="16"/>
        <v>2.7950310999999997</v>
      </c>
    </row>
    <row r="1081" spans="1:3" x14ac:dyDescent="0.35">
      <c r="A1081" t="s">
        <v>1079</v>
      </c>
      <c r="B1081" s="5">
        <v>2.7950310999999999E-2</v>
      </c>
      <c r="C1081" s="3">
        <f t="shared" si="16"/>
        <v>2.7950310999999997</v>
      </c>
    </row>
    <row r="1082" spans="1:3" x14ac:dyDescent="0.35">
      <c r="A1082" t="s">
        <v>1080</v>
      </c>
      <c r="B1082" s="5">
        <v>2.7932960999999999E-2</v>
      </c>
      <c r="C1082" s="3">
        <f t="shared" si="16"/>
        <v>2.7932961000000001</v>
      </c>
    </row>
    <row r="1083" spans="1:3" x14ac:dyDescent="0.35">
      <c r="A1083" t="s">
        <v>1081</v>
      </c>
      <c r="B1083" s="5">
        <v>2.7932960999999999E-2</v>
      </c>
      <c r="C1083" s="3">
        <f t="shared" si="16"/>
        <v>2.7932961000000001</v>
      </c>
    </row>
    <row r="1084" spans="1:3" x14ac:dyDescent="0.35">
      <c r="A1084" t="s">
        <v>1082</v>
      </c>
      <c r="B1084" s="5">
        <v>2.7925531999999999E-2</v>
      </c>
      <c r="C1084" s="3">
        <f t="shared" si="16"/>
        <v>2.7925532</v>
      </c>
    </row>
    <row r="1085" spans="1:3" x14ac:dyDescent="0.35">
      <c r="A1085" t="s">
        <v>1083</v>
      </c>
      <c r="B1085" s="5">
        <v>2.7888446000000001E-2</v>
      </c>
      <c r="C1085" s="3">
        <f t="shared" si="16"/>
        <v>2.7888446</v>
      </c>
    </row>
    <row r="1086" spans="1:3" x14ac:dyDescent="0.35">
      <c r="A1086" t="s">
        <v>1084</v>
      </c>
      <c r="B1086" s="5">
        <v>2.7888446000000001E-2</v>
      </c>
      <c r="C1086" s="3">
        <f t="shared" si="16"/>
        <v>2.7888446</v>
      </c>
    </row>
    <row r="1087" spans="1:3" x14ac:dyDescent="0.35">
      <c r="A1087" t="s">
        <v>1085</v>
      </c>
      <c r="B1087" s="5">
        <v>2.7881040999999999E-2</v>
      </c>
      <c r="C1087" s="3">
        <f t="shared" si="16"/>
        <v>2.7881041</v>
      </c>
    </row>
    <row r="1088" spans="1:3" x14ac:dyDescent="0.35">
      <c r="A1088" t="s">
        <v>1086</v>
      </c>
      <c r="B1088" s="5">
        <v>2.7874564000000001E-2</v>
      </c>
      <c r="C1088" s="3">
        <f t="shared" si="16"/>
        <v>2.7874563999999999</v>
      </c>
    </row>
    <row r="1089" spans="1:3" x14ac:dyDescent="0.35">
      <c r="A1089" t="s">
        <v>1087</v>
      </c>
      <c r="B1089" s="5">
        <v>2.7855153000000001E-2</v>
      </c>
      <c r="C1089" s="3">
        <f t="shared" si="16"/>
        <v>2.7855153000000001</v>
      </c>
    </row>
    <row r="1090" spans="1:3" x14ac:dyDescent="0.35">
      <c r="A1090" t="s">
        <v>1088</v>
      </c>
      <c r="B1090" s="5">
        <v>2.7837259E-2</v>
      </c>
      <c r="C1090" s="3">
        <f t="shared" si="16"/>
        <v>2.7837258999999999</v>
      </c>
    </row>
    <row r="1091" spans="1:3" x14ac:dyDescent="0.35">
      <c r="A1091" t="s">
        <v>1089</v>
      </c>
      <c r="B1091" s="5">
        <v>2.7833001999999999E-2</v>
      </c>
      <c r="C1091" s="3">
        <f t="shared" si="16"/>
        <v>2.7833001999999998</v>
      </c>
    </row>
    <row r="1092" spans="1:3" x14ac:dyDescent="0.35">
      <c r="A1092" t="s">
        <v>1090</v>
      </c>
      <c r="B1092" s="5">
        <v>2.781457E-2</v>
      </c>
      <c r="C1092" s="3">
        <f t="shared" ref="C1092:C1155" si="17">B1092*100</f>
        <v>2.7814570000000001</v>
      </c>
    </row>
    <row r="1093" spans="1:3" x14ac:dyDescent="0.35">
      <c r="A1093" t="s">
        <v>1091</v>
      </c>
      <c r="B1093" s="5">
        <v>2.7777777999999999E-2</v>
      </c>
      <c r="C1093" s="3">
        <f t="shared" si="17"/>
        <v>2.7777778</v>
      </c>
    </row>
    <row r="1094" spans="1:3" x14ac:dyDescent="0.35">
      <c r="A1094" t="s">
        <v>1092</v>
      </c>
      <c r="B1094" s="5">
        <v>2.7777777999999999E-2</v>
      </c>
      <c r="C1094" s="3">
        <f t="shared" si="17"/>
        <v>2.7777778</v>
      </c>
    </row>
    <row r="1095" spans="1:3" x14ac:dyDescent="0.35">
      <c r="A1095" t="s">
        <v>1093</v>
      </c>
      <c r="B1095" s="5">
        <v>2.7777777999999999E-2</v>
      </c>
      <c r="C1095" s="3">
        <f t="shared" si="17"/>
        <v>2.7777778</v>
      </c>
    </row>
    <row r="1096" spans="1:3" x14ac:dyDescent="0.35">
      <c r="A1096" t="s">
        <v>1094</v>
      </c>
      <c r="B1096" s="5">
        <v>2.7777777999999999E-2</v>
      </c>
      <c r="C1096" s="3">
        <f t="shared" si="17"/>
        <v>2.7777778</v>
      </c>
    </row>
    <row r="1097" spans="1:3" x14ac:dyDescent="0.35">
      <c r="A1097" t="s">
        <v>1095</v>
      </c>
      <c r="B1097" s="5">
        <v>2.7777777999999999E-2</v>
      </c>
      <c r="C1097" s="3">
        <f t="shared" si="17"/>
        <v>2.7777778</v>
      </c>
    </row>
    <row r="1098" spans="1:3" x14ac:dyDescent="0.35">
      <c r="A1098" t="s">
        <v>1096</v>
      </c>
      <c r="B1098" s="5">
        <v>2.7777777999999999E-2</v>
      </c>
      <c r="C1098" s="3">
        <f t="shared" si="17"/>
        <v>2.7777778</v>
      </c>
    </row>
    <row r="1099" spans="1:3" x14ac:dyDescent="0.35">
      <c r="A1099" t="s">
        <v>1097</v>
      </c>
      <c r="B1099" s="5">
        <v>2.7777777999999999E-2</v>
      </c>
      <c r="C1099" s="3">
        <f t="shared" si="17"/>
        <v>2.7777778</v>
      </c>
    </row>
    <row r="1100" spans="1:3" x14ac:dyDescent="0.35">
      <c r="A1100" t="s">
        <v>1098</v>
      </c>
      <c r="B1100" s="5">
        <v>2.7722772E-2</v>
      </c>
      <c r="C1100" s="3">
        <f t="shared" si="17"/>
        <v>2.7722772</v>
      </c>
    </row>
    <row r="1101" spans="1:3" x14ac:dyDescent="0.35">
      <c r="A1101" t="s">
        <v>1099</v>
      </c>
      <c r="B1101" s="5">
        <v>2.7700830999999999E-2</v>
      </c>
      <c r="C1101" s="3">
        <f t="shared" si="17"/>
        <v>2.7700830999999999</v>
      </c>
    </row>
    <row r="1102" spans="1:3" x14ac:dyDescent="0.35">
      <c r="A1102" t="s">
        <v>1100</v>
      </c>
      <c r="B1102" s="5">
        <v>2.7692307999999999E-2</v>
      </c>
      <c r="C1102" s="3">
        <f t="shared" si="17"/>
        <v>2.7692307999999999</v>
      </c>
    </row>
    <row r="1103" spans="1:3" x14ac:dyDescent="0.35">
      <c r="A1103" t="s">
        <v>1101</v>
      </c>
      <c r="B1103" s="5">
        <v>2.7681661E-2</v>
      </c>
      <c r="C1103" s="3">
        <f t="shared" si="17"/>
        <v>2.7681661000000002</v>
      </c>
    </row>
    <row r="1104" spans="1:3" x14ac:dyDescent="0.35">
      <c r="A1104" t="s">
        <v>1102</v>
      </c>
      <c r="B1104" s="5">
        <v>2.7667984E-2</v>
      </c>
      <c r="C1104" s="3">
        <f t="shared" si="17"/>
        <v>2.7667983999999999</v>
      </c>
    </row>
    <row r="1105" spans="1:3" x14ac:dyDescent="0.35">
      <c r="A1105" t="s">
        <v>1103</v>
      </c>
      <c r="B1105" s="5">
        <v>2.7649770000000001E-2</v>
      </c>
      <c r="C1105" s="3">
        <f t="shared" si="17"/>
        <v>2.764977</v>
      </c>
    </row>
    <row r="1106" spans="1:3" x14ac:dyDescent="0.35">
      <c r="A1106" t="s">
        <v>1104</v>
      </c>
      <c r="B1106" s="5">
        <v>2.7624309E-2</v>
      </c>
      <c r="C1106" s="3">
        <f t="shared" si="17"/>
        <v>2.7624309</v>
      </c>
    </row>
    <row r="1107" spans="1:3" x14ac:dyDescent="0.35">
      <c r="A1107" t="s">
        <v>1105</v>
      </c>
      <c r="B1107" s="5">
        <v>2.7607362E-2</v>
      </c>
      <c r="C1107" s="3">
        <f t="shared" si="17"/>
        <v>2.7607362000000002</v>
      </c>
    </row>
    <row r="1108" spans="1:3" x14ac:dyDescent="0.35">
      <c r="A1108" t="s">
        <v>1106</v>
      </c>
      <c r="B1108" s="5">
        <v>2.7600849E-2</v>
      </c>
      <c r="C1108" s="3">
        <f t="shared" si="17"/>
        <v>2.7600848999999998</v>
      </c>
    </row>
    <row r="1109" spans="1:3" x14ac:dyDescent="0.35">
      <c r="A1109" t="s">
        <v>1107</v>
      </c>
      <c r="B1109" s="5">
        <v>2.7586207000000001E-2</v>
      </c>
      <c r="C1109" s="3">
        <f t="shared" si="17"/>
        <v>2.7586207000000003</v>
      </c>
    </row>
    <row r="1110" spans="1:3" x14ac:dyDescent="0.35">
      <c r="A1110" t="s">
        <v>1108</v>
      </c>
      <c r="B1110" s="5">
        <v>2.7568921999999999E-2</v>
      </c>
      <c r="C1110" s="3">
        <f t="shared" si="17"/>
        <v>2.7568921999999998</v>
      </c>
    </row>
    <row r="1111" spans="1:3" x14ac:dyDescent="0.35">
      <c r="A1111" t="s">
        <v>1109</v>
      </c>
      <c r="B1111" s="5">
        <v>2.7542372999999998E-2</v>
      </c>
      <c r="C1111" s="3">
        <f t="shared" si="17"/>
        <v>2.7542372999999998</v>
      </c>
    </row>
    <row r="1112" spans="1:3" x14ac:dyDescent="0.35">
      <c r="A1112" t="s">
        <v>1110</v>
      </c>
      <c r="B1112" s="5">
        <v>2.7522936000000001E-2</v>
      </c>
      <c r="C1112" s="3">
        <f t="shared" si="17"/>
        <v>2.7522936000000002</v>
      </c>
    </row>
    <row r="1113" spans="1:3" x14ac:dyDescent="0.35">
      <c r="A1113" t="s">
        <v>1111</v>
      </c>
      <c r="B1113" s="5">
        <v>2.7522936000000001E-2</v>
      </c>
      <c r="C1113" s="3">
        <f t="shared" si="17"/>
        <v>2.7522936000000002</v>
      </c>
    </row>
    <row r="1114" spans="1:3" x14ac:dyDescent="0.35">
      <c r="A1114" t="s">
        <v>1112</v>
      </c>
      <c r="B1114" s="5">
        <v>2.7522936000000001E-2</v>
      </c>
      <c r="C1114" s="3">
        <f t="shared" si="17"/>
        <v>2.7522936000000002</v>
      </c>
    </row>
    <row r="1115" spans="1:3" x14ac:dyDescent="0.35">
      <c r="A1115" t="s">
        <v>1113</v>
      </c>
      <c r="B1115" s="5">
        <v>2.7522936000000001E-2</v>
      </c>
      <c r="C1115" s="3">
        <f t="shared" si="17"/>
        <v>2.7522936000000002</v>
      </c>
    </row>
    <row r="1116" spans="1:3" x14ac:dyDescent="0.35">
      <c r="A1116" t="s">
        <v>1114</v>
      </c>
      <c r="B1116" s="5">
        <v>2.7522936000000001E-2</v>
      </c>
      <c r="C1116" s="3">
        <f t="shared" si="17"/>
        <v>2.7522936000000002</v>
      </c>
    </row>
    <row r="1117" spans="1:3" x14ac:dyDescent="0.35">
      <c r="A1117" t="s">
        <v>1115</v>
      </c>
      <c r="B1117" s="5">
        <v>2.7504911999999999E-2</v>
      </c>
      <c r="C1117" s="3">
        <f t="shared" si="17"/>
        <v>2.7504911999999999</v>
      </c>
    </row>
    <row r="1118" spans="1:3" x14ac:dyDescent="0.35">
      <c r="A1118" t="s">
        <v>1116</v>
      </c>
      <c r="B1118" s="5">
        <v>2.7472527E-2</v>
      </c>
      <c r="C1118" s="3">
        <f t="shared" si="17"/>
        <v>2.7472527000000002</v>
      </c>
    </row>
    <row r="1119" spans="1:3" x14ac:dyDescent="0.35">
      <c r="A1119" t="s">
        <v>1117</v>
      </c>
      <c r="B1119" s="5">
        <v>2.7472527E-2</v>
      </c>
      <c r="C1119" s="3">
        <f t="shared" si="17"/>
        <v>2.7472527000000002</v>
      </c>
    </row>
    <row r="1120" spans="1:3" x14ac:dyDescent="0.35">
      <c r="A1120" t="s">
        <v>1118</v>
      </c>
      <c r="B1120" s="5">
        <v>2.7472527E-2</v>
      </c>
      <c r="C1120" s="3">
        <f t="shared" si="17"/>
        <v>2.7472527000000002</v>
      </c>
    </row>
    <row r="1121" spans="1:3" x14ac:dyDescent="0.35">
      <c r="A1121" t="s">
        <v>1119</v>
      </c>
      <c r="B1121" s="5">
        <v>2.7472527E-2</v>
      </c>
      <c r="C1121" s="3">
        <f t="shared" si="17"/>
        <v>2.7472527000000002</v>
      </c>
    </row>
    <row r="1122" spans="1:3" x14ac:dyDescent="0.35">
      <c r="A1122" t="s">
        <v>1120</v>
      </c>
      <c r="B1122" s="5">
        <v>2.7472527E-2</v>
      </c>
      <c r="C1122" s="3">
        <f t="shared" si="17"/>
        <v>2.7472527000000002</v>
      </c>
    </row>
    <row r="1123" spans="1:3" x14ac:dyDescent="0.35">
      <c r="A1123" t="s">
        <v>1121</v>
      </c>
      <c r="B1123" s="5">
        <v>2.7439023999999999E-2</v>
      </c>
      <c r="C1123" s="3">
        <f t="shared" si="17"/>
        <v>2.7439024000000001</v>
      </c>
    </row>
    <row r="1124" spans="1:3" x14ac:dyDescent="0.35">
      <c r="A1124" t="s">
        <v>1122</v>
      </c>
      <c r="B1124" s="5">
        <v>2.7426160000000002E-2</v>
      </c>
      <c r="C1124" s="3">
        <f t="shared" si="17"/>
        <v>2.7426159999999999</v>
      </c>
    </row>
    <row r="1125" spans="1:3" x14ac:dyDescent="0.35">
      <c r="A1125" t="s">
        <v>1123</v>
      </c>
      <c r="B1125" s="5">
        <v>2.739726E-2</v>
      </c>
      <c r="C1125" s="3">
        <f t="shared" si="17"/>
        <v>2.7397260000000001</v>
      </c>
    </row>
    <row r="1126" spans="1:3" x14ac:dyDescent="0.35">
      <c r="A1126" t="s">
        <v>1124</v>
      </c>
      <c r="B1126" s="5">
        <v>2.7363183999999999E-2</v>
      </c>
      <c r="C1126" s="3">
        <f t="shared" si="17"/>
        <v>2.7363184</v>
      </c>
    </row>
    <row r="1127" spans="1:3" x14ac:dyDescent="0.35">
      <c r="A1127" t="s">
        <v>1125</v>
      </c>
      <c r="B1127" s="5">
        <v>2.734375E-2</v>
      </c>
      <c r="C1127" s="3">
        <f t="shared" si="17"/>
        <v>2.734375</v>
      </c>
    </row>
    <row r="1128" spans="1:3" x14ac:dyDescent="0.35">
      <c r="A1128" t="s">
        <v>1126</v>
      </c>
      <c r="B1128" s="5">
        <v>2.734375E-2</v>
      </c>
      <c r="C1128" s="3">
        <f t="shared" si="17"/>
        <v>2.734375</v>
      </c>
    </row>
    <row r="1129" spans="1:3" x14ac:dyDescent="0.35">
      <c r="A1129" t="s">
        <v>1127</v>
      </c>
      <c r="B1129" s="5">
        <v>2.7322404000000002E-2</v>
      </c>
      <c r="C1129" s="3">
        <f t="shared" si="17"/>
        <v>2.7322404000000002</v>
      </c>
    </row>
    <row r="1130" spans="1:3" x14ac:dyDescent="0.35">
      <c r="A1130" t="s">
        <v>1128</v>
      </c>
      <c r="B1130" s="5">
        <v>2.7322404000000002E-2</v>
      </c>
      <c r="C1130" s="3">
        <f t="shared" si="17"/>
        <v>2.7322404000000002</v>
      </c>
    </row>
    <row r="1131" spans="1:3" x14ac:dyDescent="0.35">
      <c r="A1131" t="s">
        <v>1129</v>
      </c>
      <c r="B1131" s="5">
        <v>2.7292575999999999E-2</v>
      </c>
      <c r="C1131" s="3">
        <f t="shared" si="17"/>
        <v>2.7292576</v>
      </c>
    </row>
    <row r="1132" spans="1:3" x14ac:dyDescent="0.35">
      <c r="A1132" t="s">
        <v>1130</v>
      </c>
      <c r="B1132" s="5">
        <v>2.7291811999999999E-2</v>
      </c>
      <c r="C1132" s="3">
        <f t="shared" si="17"/>
        <v>2.7291811999999998</v>
      </c>
    </row>
    <row r="1133" spans="1:3" x14ac:dyDescent="0.35">
      <c r="A1133" t="s">
        <v>1131</v>
      </c>
      <c r="B1133" s="5">
        <v>2.7272727E-2</v>
      </c>
      <c r="C1133" s="3">
        <f t="shared" si="17"/>
        <v>2.7272726999999999</v>
      </c>
    </row>
    <row r="1134" spans="1:3" x14ac:dyDescent="0.35">
      <c r="A1134" t="s">
        <v>1132</v>
      </c>
      <c r="B1134" s="5">
        <v>2.7272727E-2</v>
      </c>
      <c r="C1134" s="3">
        <f t="shared" si="17"/>
        <v>2.7272726999999999</v>
      </c>
    </row>
    <row r="1135" spans="1:3" x14ac:dyDescent="0.35">
      <c r="A1135" t="s">
        <v>1133</v>
      </c>
      <c r="B1135" s="5">
        <v>2.7272727E-2</v>
      </c>
      <c r="C1135" s="3">
        <f t="shared" si="17"/>
        <v>2.7272726999999999</v>
      </c>
    </row>
    <row r="1136" spans="1:3" x14ac:dyDescent="0.35">
      <c r="A1136" t="s">
        <v>1134</v>
      </c>
      <c r="B1136" s="5">
        <v>2.7247956E-2</v>
      </c>
      <c r="C1136" s="3">
        <f t="shared" si="17"/>
        <v>2.7247956000000002</v>
      </c>
    </row>
    <row r="1137" spans="1:3" x14ac:dyDescent="0.35">
      <c r="A1137" t="s">
        <v>1135</v>
      </c>
      <c r="B1137" s="5">
        <v>2.7241771000000001E-2</v>
      </c>
      <c r="C1137" s="3">
        <f t="shared" si="17"/>
        <v>2.7241771000000004</v>
      </c>
    </row>
    <row r="1138" spans="1:3" x14ac:dyDescent="0.35">
      <c r="A1138" t="s">
        <v>1136</v>
      </c>
      <c r="B1138" s="5">
        <v>2.7237353999999998E-2</v>
      </c>
      <c r="C1138" s="3">
        <f t="shared" si="17"/>
        <v>2.7237353999999998</v>
      </c>
    </row>
    <row r="1139" spans="1:3" x14ac:dyDescent="0.35">
      <c r="A1139" t="s">
        <v>1137</v>
      </c>
      <c r="B1139" s="5">
        <v>2.7237353999999998E-2</v>
      </c>
      <c r="C1139" s="3">
        <f t="shared" si="17"/>
        <v>2.7237353999999998</v>
      </c>
    </row>
    <row r="1140" spans="1:3" x14ac:dyDescent="0.35">
      <c r="A1140" t="s">
        <v>1138</v>
      </c>
      <c r="B1140" s="5">
        <v>2.7210884000000001E-2</v>
      </c>
      <c r="C1140" s="3">
        <f t="shared" si="17"/>
        <v>2.7210884000000002</v>
      </c>
    </row>
    <row r="1141" spans="1:3" x14ac:dyDescent="0.35">
      <c r="A1141" t="s">
        <v>1139</v>
      </c>
      <c r="B1141" s="5">
        <v>2.7210884000000001E-2</v>
      </c>
      <c r="C1141" s="3">
        <f t="shared" si="17"/>
        <v>2.7210884000000002</v>
      </c>
    </row>
    <row r="1142" spans="1:3" x14ac:dyDescent="0.35">
      <c r="A1142" t="s">
        <v>1140</v>
      </c>
      <c r="B1142" s="5">
        <v>2.7190332000000001E-2</v>
      </c>
      <c r="C1142" s="3">
        <f t="shared" si="17"/>
        <v>2.7190332000000001</v>
      </c>
    </row>
    <row r="1143" spans="1:3" x14ac:dyDescent="0.35">
      <c r="A1143" t="s">
        <v>1141</v>
      </c>
      <c r="B1143" s="5">
        <v>2.7190332000000001E-2</v>
      </c>
      <c r="C1143" s="3">
        <f t="shared" si="17"/>
        <v>2.7190332000000001</v>
      </c>
    </row>
    <row r="1144" spans="1:3" x14ac:dyDescent="0.35">
      <c r="A1144" t="s">
        <v>1142</v>
      </c>
      <c r="B1144" s="5">
        <v>2.7190332000000001E-2</v>
      </c>
      <c r="C1144" s="3">
        <f t="shared" si="17"/>
        <v>2.7190332000000001</v>
      </c>
    </row>
    <row r="1145" spans="1:3" x14ac:dyDescent="0.35">
      <c r="A1145" t="s">
        <v>1143</v>
      </c>
      <c r="B1145" s="5">
        <v>2.7190332000000001E-2</v>
      </c>
      <c r="C1145" s="3">
        <f t="shared" si="17"/>
        <v>2.7190332000000001</v>
      </c>
    </row>
    <row r="1146" spans="1:3" x14ac:dyDescent="0.35">
      <c r="A1146" t="s">
        <v>1144</v>
      </c>
      <c r="B1146" s="5">
        <v>2.7173913000000001E-2</v>
      </c>
      <c r="C1146" s="3">
        <f t="shared" si="17"/>
        <v>2.7173913000000001</v>
      </c>
    </row>
    <row r="1147" spans="1:3" x14ac:dyDescent="0.35">
      <c r="A1147" t="s">
        <v>1145</v>
      </c>
      <c r="B1147" s="5">
        <v>2.7164686E-2</v>
      </c>
      <c r="C1147" s="3">
        <f t="shared" si="17"/>
        <v>2.7164686000000002</v>
      </c>
    </row>
    <row r="1148" spans="1:3" x14ac:dyDescent="0.35">
      <c r="A1148" t="s">
        <v>1146</v>
      </c>
      <c r="B1148" s="5">
        <v>2.7164686E-2</v>
      </c>
      <c r="C1148" s="3">
        <f t="shared" si="17"/>
        <v>2.7164686000000002</v>
      </c>
    </row>
    <row r="1149" spans="1:3" x14ac:dyDescent="0.35">
      <c r="A1149" t="s">
        <v>1147</v>
      </c>
      <c r="B1149" s="5">
        <v>2.7144407999999998E-2</v>
      </c>
      <c r="C1149" s="3">
        <f t="shared" si="17"/>
        <v>2.7144407999999998</v>
      </c>
    </row>
    <row r="1150" spans="1:3" x14ac:dyDescent="0.35">
      <c r="A1150" t="s">
        <v>1148</v>
      </c>
      <c r="B1150" s="5">
        <v>2.7131783E-2</v>
      </c>
      <c r="C1150" s="3">
        <f t="shared" si="17"/>
        <v>2.7131783</v>
      </c>
    </row>
    <row r="1151" spans="1:3" x14ac:dyDescent="0.35">
      <c r="A1151" t="s">
        <v>1149</v>
      </c>
      <c r="B1151" s="5">
        <v>2.7083333000000001E-2</v>
      </c>
      <c r="C1151" s="3">
        <f t="shared" si="17"/>
        <v>2.7083333000000001</v>
      </c>
    </row>
    <row r="1152" spans="1:3" x14ac:dyDescent="0.35">
      <c r="A1152" t="s">
        <v>1150</v>
      </c>
      <c r="B1152" s="5">
        <v>2.7083333000000001E-2</v>
      </c>
      <c r="C1152" s="3">
        <f t="shared" si="17"/>
        <v>2.7083333000000001</v>
      </c>
    </row>
    <row r="1153" spans="1:3" x14ac:dyDescent="0.35">
      <c r="A1153" t="s">
        <v>1151</v>
      </c>
      <c r="B1153" s="5">
        <v>2.7083333000000001E-2</v>
      </c>
      <c r="C1153" s="3">
        <f t="shared" si="17"/>
        <v>2.7083333000000001</v>
      </c>
    </row>
    <row r="1154" spans="1:3" x14ac:dyDescent="0.35">
      <c r="A1154" t="s">
        <v>1152</v>
      </c>
      <c r="B1154" s="5">
        <v>2.7070064000000001E-2</v>
      </c>
      <c r="C1154" s="3">
        <f t="shared" si="17"/>
        <v>2.7070064</v>
      </c>
    </row>
    <row r="1155" spans="1:3" x14ac:dyDescent="0.35">
      <c r="A1155" t="s">
        <v>1153</v>
      </c>
      <c r="B1155" s="5">
        <v>2.7027026999999999E-2</v>
      </c>
      <c r="C1155" s="3">
        <f t="shared" si="17"/>
        <v>2.7027026999999997</v>
      </c>
    </row>
    <row r="1156" spans="1:3" x14ac:dyDescent="0.35">
      <c r="A1156" t="s">
        <v>1154</v>
      </c>
      <c r="B1156" s="5">
        <v>2.7027026999999999E-2</v>
      </c>
      <c r="C1156" s="3">
        <f t="shared" ref="C1156:C1219" si="18">B1156*100</f>
        <v>2.7027026999999997</v>
      </c>
    </row>
    <row r="1157" spans="1:3" x14ac:dyDescent="0.35">
      <c r="A1157" t="s">
        <v>1155</v>
      </c>
      <c r="B1157" s="5">
        <v>2.7027026999999999E-2</v>
      </c>
      <c r="C1157" s="3">
        <f t="shared" si="18"/>
        <v>2.7027026999999997</v>
      </c>
    </row>
    <row r="1158" spans="1:3" x14ac:dyDescent="0.35">
      <c r="A1158" t="s">
        <v>1156</v>
      </c>
      <c r="B1158" s="5">
        <v>2.7027026999999999E-2</v>
      </c>
      <c r="C1158" s="3">
        <f t="shared" si="18"/>
        <v>2.7027026999999997</v>
      </c>
    </row>
    <row r="1159" spans="1:3" x14ac:dyDescent="0.35">
      <c r="A1159" t="s">
        <v>1157</v>
      </c>
      <c r="B1159" s="5">
        <v>2.7027026999999999E-2</v>
      </c>
      <c r="C1159" s="3">
        <f t="shared" si="18"/>
        <v>2.7027026999999997</v>
      </c>
    </row>
    <row r="1160" spans="1:3" x14ac:dyDescent="0.35">
      <c r="A1160" t="s">
        <v>1158</v>
      </c>
      <c r="B1160" s="5">
        <v>2.7027026999999999E-2</v>
      </c>
      <c r="C1160" s="3">
        <f t="shared" si="18"/>
        <v>2.7027026999999997</v>
      </c>
    </row>
    <row r="1161" spans="1:3" x14ac:dyDescent="0.35">
      <c r="A1161" t="s">
        <v>1159</v>
      </c>
      <c r="B1161" s="5">
        <v>2.7027026999999999E-2</v>
      </c>
      <c r="C1161" s="3">
        <f t="shared" si="18"/>
        <v>2.7027026999999997</v>
      </c>
    </row>
    <row r="1162" spans="1:3" x14ac:dyDescent="0.35">
      <c r="A1162" t="s">
        <v>1160</v>
      </c>
      <c r="B1162" s="5">
        <v>2.7027026999999999E-2</v>
      </c>
      <c r="C1162" s="3">
        <f t="shared" si="18"/>
        <v>2.7027026999999997</v>
      </c>
    </row>
    <row r="1163" spans="1:3" x14ac:dyDescent="0.35">
      <c r="A1163" t="s">
        <v>1161</v>
      </c>
      <c r="B1163" s="5">
        <v>2.7027026999999999E-2</v>
      </c>
      <c r="C1163" s="3">
        <f t="shared" si="18"/>
        <v>2.7027026999999997</v>
      </c>
    </row>
    <row r="1164" spans="1:3" x14ac:dyDescent="0.35">
      <c r="A1164" t="s">
        <v>1162</v>
      </c>
      <c r="B1164" s="5">
        <v>2.7027026999999999E-2</v>
      </c>
      <c r="C1164" s="3">
        <f t="shared" si="18"/>
        <v>2.7027026999999997</v>
      </c>
    </row>
    <row r="1165" spans="1:3" x14ac:dyDescent="0.35">
      <c r="A1165" t="s">
        <v>1163</v>
      </c>
      <c r="B1165" s="5">
        <v>2.6978417000000001E-2</v>
      </c>
      <c r="C1165" s="3">
        <f t="shared" si="18"/>
        <v>2.6978417000000001</v>
      </c>
    </row>
    <row r="1166" spans="1:3" x14ac:dyDescent="0.35">
      <c r="A1166" t="s">
        <v>1164</v>
      </c>
      <c r="B1166" s="5">
        <v>2.6970953999999998E-2</v>
      </c>
      <c r="C1166" s="3">
        <f t="shared" si="18"/>
        <v>2.6970953999999998</v>
      </c>
    </row>
    <row r="1167" spans="1:3" x14ac:dyDescent="0.35">
      <c r="A1167" t="s">
        <v>1165</v>
      </c>
      <c r="B1167" s="5">
        <v>2.6954177999999999E-2</v>
      </c>
      <c r="C1167" s="3">
        <f t="shared" si="18"/>
        <v>2.6954178</v>
      </c>
    </row>
    <row r="1168" spans="1:3" x14ac:dyDescent="0.35">
      <c r="A1168" t="s">
        <v>1166</v>
      </c>
      <c r="B1168" s="5">
        <v>2.6936027000000001E-2</v>
      </c>
      <c r="C1168" s="3">
        <f t="shared" si="18"/>
        <v>2.6936027</v>
      </c>
    </row>
    <row r="1169" spans="1:3" x14ac:dyDescent="0.35">
      <c r="A1169" t="s">
        <v>1167</v>
      </c>
      <c r="B1169" s="5">
        <v>2.6923077E-2</v>
      </c>
      <c r="C1169" s="3">
        <f t="shared" si="18"/>
        <v>2.6923077000000002</v>
      </c>
    </row>
    <row r="1170" spans="1:3" x14ac:dyDescent="0.35">
      <c r="A1170" t="s">
        <v>1168</v>
      </c>
      <c r="B1170" s="5">
        <v>2.6923077E-2</v>
      </c>
      <c r="C1170" s="3">
        <f t="shared" si="18"/>
        <v>2.6923077000000002</v>
      </c>
    </row>
    <row r="1171" spans="1:3" x14ac:dyDescent="0.35">
      <c r="A1171" t="s">
        <v>1169</v>
      </c>
      <c r="B1171" s="5">
        <v>2.6923077E-2</v>
      </c>
      <c r="C1171" s="3">
        <f t="shared" si="18"/>
        <v>2.6923077000000002</v>
      </c>
    </row>
    <row r="1172" spans="1:3" x14ac:dyDescent="0.35">
      <c r="A1172" t="s">
        <v>1170</v>
      </c>
      <c r="B1172" s="5">
        <v>2.6923077E-2</v>
      </c>
      <c r="C1172" s="3">
        <f t="shared" si="18"/>
        <v>2.6923077000000002</v>
      </c>
    </row>
    <row r="1173" spans="1:3" x14ac:dyDescent="0.35">
      <c r="A1173" t="s">
        <v>1171</v>
      </c>
      <c r="B1173" s="5">
        <v>2.6915114E-2</v>
      </c>
      <c r="C1173" s="3">
        <f t="shared" si="18"/>
        <v>2.6915114</v>
      </c>
    </row>
    <row r="1174" spans="1:3" x14ac:dyDescent="0.35">
      <c r="A1174" t="s">
        <v>1172</v>
      </c>
      <c r="B1174" s="5">
        <v>2.6915114E-2</v>
      </c>
      <c r="C1174" s="3">
        <f t="shared" si="18"/>
        <v>2.6915114</v>
      </c>
    </row>
    <row r="1175" spans="1:3" x14ac:dyDescent="0.35">
      <c r="A1175" t="s">
        <v>1173</v>
      </c>
      <c r="B1175" s="5">
        <v>2.6905829999999999E-2</v>
      </c>
      <c r="C1175" s="3">
        <f t="shared" si="18"/>
        <v>2.6905829999999997</v>
      </c>
    </row>
    <row r="1176" spans="1:3" x14ac:dyDescent="0.35">
      <c r="A1176" t="s">
        <v>1174</v>
      </c>
      <c r="B1176" s="5">
        <v>2.6894866E-2</v>
      </c>
      <c r="C1176" s="3">
        <f t="shared" si="18"/>
        <v>2.6894865999999999</v>
      </c>
    </row>
    <row r="1177" spans="1:3" x14ac:dyDescent="0.35">
      <c r="A1177" t="s">
        <v>1175</v>
      </c>
      <c r="B1177" s="5">
        <v>2.6890755999999998E-2</v>
      </c>
      <c r="C1177" s="3">
        <f t="shared" si="18"/>
        <v>2.6890755999999998</v>
      </c>
    </row>
    <row r="1178" spans="1:3" x14ac:dyDescent="0.35">
      <c r="A1178" t="s">
        <v>1176</v>
      </c>
      <c r="B1178" s="5">
        <v>2.6881720000000001E-2</v>
      </c>
      <c r="C1178" s="3">
        <f t="shared" si="18"/>
        <v>2.6881720000000002</v>
      </c>
    </row>
    <row r="1179" spans="1:3" x14ac:dyDescent="0.35">
      <c r="A1179" t="s">
        <v>1177</v>
      </c>
      <c r="B1179" s="5">
        <v>2.6865672E-2</v>
      </c>
      <c r="C1179" s="3">
        <f t="shared" si="18"/>
        <v>2.6865671999999998</v>
      </c>
    </row>
    <row r="1180" spans="1:3" x14ac:dyDescent="0.35">
      <c r="A1180" t="s">
        <v>1178</v>
      </c>
      <c r="B1180" s="5">
        <v>2.6845638000000002E-2</v>
      </c>
      <c r="C1180" s="3">
        <f t="shared" si="18"/>
        <v>2.6845638000000003</v>
      </c>
    </row>
    <row r="1181" spans="1:3" x14ac:dyDescent="0.35">
      <c r="A1181" t="s">
        <v>1179</v>
      </c>
      <c r="B1181" s="5">
        <v>2.6845638000000002E-2</v>
      </c>
      <c r="C1181" s="3">
        <f t="shared" si="18"/>
        <v>2.6845638000000003</v>
      </c>
    </row>
    <row r="1182" spans="1:3" x14ac:dyDescent="0.35">
      <c r="A1182" t="s">
        <v>1180</v>
      </c>
      <c r="B1182" s="5">
        <v>2.6819922999999999E-2</v>
      </c>
      <c r="C1182" s="3">
        <f t="shared" si="18"/>
        <v>2.6819923000000001</v>
      </c>
    </row>
    <row r="1183" spans="1:3" x14ac:dyDescent="0.35">
      <c r="A1183" t="s">
        <v>1181</v>
      </c>
      <c r="B1183" s="5">
        <v>2.6785713999999999E-2</v>
      </c>
      <c r="C1183" s="3">
        <f t="shared" si="18"/>
        <v>2.6785714</v>
      </c>
    </row>
    <row r="1184" spans="1:3" x14ac:dyDescent="0.35">
      <c r="A1184" t="s">
        <v>1182</v>
      </c>
      <c r="B1184" s="5">
        <v>2.6785713999999999E-2</v>
      </c>
      <c r="C1184" s="3">
        <f t="shared" si="18"/>
        <v>2.6785714</v>
      </c>
    </row>
    <row r="1185" spans="1:3" x14ac:dyDescent="0.35">
      <c r="A1185" t="s">
        <v>1183</v>
      </c>
      <c r="B1185" s="5">
        <v>2.6785713999999999E-2</v>
      </c>
      <c r="C1185" s="3">
        <f t="shared" si="18"/>
        <v>2.6785714</v>
      </c>
    </row>
    <row r="1186" spans="1:3" x14ac:dyDescent="0.35">
      <c r="A1186" t="s">
        <v>1184</v>
      </c>
      <c r="B1186" s="5">
        <v>2.6785713999999999E-2</v>
      </c>
      <c r="C1186" s="3">
        <f t="shared" si="18"/>
        <v>2.6785714</v>
      </c>
    </row>
    <row r="1187" spans="1:3" x14ac:dyDescent="0.35">
      <c r="A1187" t="s">
        <v>1185</v>
      </c>
      <c r="B1187" s="5">
        <v>2.6737968000000001E-2</v>
      </c>
      <c r="C1187" s="3">
        <f t="shared" si="18"/>
        <v>2.6737967999999999</v>
      </c>
    </row>
    <row r="1188" spans="1:3" x14ac:dyDescent="0.35">
      <c r="A1188" t="s">
        <v>1186</v>
      </c>
      <c r="B1188" s="5">
        <v>2.6717556999999999E-2</v>
      </c>
      <c r="C1188" s="3">
        <f t="shared" si="18"/>
        <v>2.6717556999999998</v>
      </c>
    </row>
    <row r="1189" spans="1:3" x14ac:dyDescent="0.35">
      <c r="A1189" t="s">
        <v>1187</v>
      </c>
      <c r="B1189" s="5">
        <v>2.6699028999999999E-2</v>
      </c>
      <c r="C1189" s="3">
        <f t="shared" si="18"/>
        <v>2.6699028999999999</v>
      </c>
    </row>
    <row r="1190" spans="1:3" x14ac:dyDescent="0.35">
      <c r="A1190" t="s">
        <v>1188</v>
      </c>
      <c r="B1190" s="5">
        <v>2.6666667000000002E-2</v>
      </c>
      <c r="C1190" s="3">
        <f t="shared" si="18"/>
        <v>2.6666666999999999</v>
      </c>
    </row>
    <row r="1191" spans="1:3" x14ac:dyDescent="0.35">
      <c r="A1191" t="s">
        <v>1189</v>
      </c>
      <c r="B1191" s="5">
        <v>2.6666667000000002E-2</v>
      </c>
      <c r="C1191" s="3">
        <f t="shared" si="18"/>
        <v>2.6666666999999999</v>
      </c>
    </row>
    <row r="1192" spans="1:3" x14ac:dyDescent="0.35">
      <c r="A1192" t="s">
        <v>1190</v>
      </c>
      <c r="B1192" s="5">
        <v>2.6666667000000002E-2</v>
      </c>
      <c r="C1192" s="3">
        <f t="shared" si="18"/>
        <v>2.6666666999999999</v>
      </c>
    </row>
    <row r="1193" spans="1:3" x14ac:dyDescent="0.35">
      <c r="A1193" t="s">
        <v>1191</v>
      </c>
      <c r="B1193" s="5">
        <v>2.6666667000000002E-2</v>
      </c>
      <c r="C1193" s="3">
        <f t="shared" si="18"/>
        <v>2.6666666999999999</v>
      </c>
    </row>
    <row r="1194" spans="1:3" x14ac:dyDescent="0.35">
      <c r="A1194" t="s">
        <v>1192</v>
      </c>
      <c r="B1194" s="5">
        <v>2.6666667000000002E-2</v>
      </c>
      <c r="C1194" s="3">
        <f t="shared" si="18"/>
        <v>2.6666666999999999</v>
      </c>
    </row>
    <row r="1195" spans="1:3" x14ac:dyDescent="0.35">
      <c r="A1195" t="s">
        <v>1193</v>
      </c>
      <c r="B1195" s="5">
        <v>2.6666667000000002E-2</v>
      </c>
      <c r="C1195" s="3">
        <f t="shared" si="18"/>
        <v>2.6666666999999999</v>
      </c>
    </row>
    <row r="1196" spans="1:3" x14ac:dyDescent="0.35">
      <c r="A1196" t="s">
        <v>1194</v>
      </c>
      <c r="B1196" s="5">
        <v>2.6666667000000002E-2</v>
      </c>
      <c r="C1196" s="3">
        <f t="shared" si="18"/>
        <v>2.6666666999999999</v>
      </c>
    </row>
    <row r="1197" spans="1:3" x14ac:dyDescent="0.35">
      <c r="A1197" t="s">
        <v>1195</v>
      </c>
      <c r="B1197" s="5">
        <v>2.6666667000000002E-2</v>
      </c>
      <c r="C1197" s="3">
        <f t="shared" si="18"/>
        <v>2.6666666999999999</v>
      </c>
    </row>
    <row r="1198" spans="1:3" x14ac:dyDescent="0.35">
      <c r="A1198" t="s">
        <v>1196</v>
      </c>
      <c r="B1198" s="5">
        <v>2.6666667000000002E-2</v>
      </c>
      <c r="C1198" s="3">
        <f t="shared" si="18"/>
        <v>2.6666666999999999</v>
      </c>
    </row>
    <row r="1199" spans="1:3" x14ac:dyDescent="0.35">
      <c r="A1199" t="s">
        <v>1197</v>
      </c>
      <c r="B1199" s="5">
        <v>2.6639343999999999E-2</v>
      </c>
      <c r="C1199" s="3">
        <f t="shared" si="18"/>
        <v>2.6639344</v>
      </c>
    </row>
    <row r="1200" spans="1:3" x14ac:dyDescent="0.35">
      <c r="A1200" t="s">
        <v>1198</v>
      </c>
      <c r="B1200" s="5">
        <v>2.6631157999999999E-2</v>
      </c>
      <c r="C1200" s="3">
        <f t="shared" si="18"/>
        <v>2.6631157999999999</v>
      </c>
    </row>
    <row r="1201" spans="1:3" x14ac:dyDescent="0.35">
      <c r="A1201" t="s">
        <v>1199</v>
      </c>
      <c r="B1201" s="5">
        <v>2.6615969999999999E-2</v>
      </c>
      <c r="C1201" s="3">
        <f t="shared" si="18"/>
        <v>2.661597</v>
      </c>
    </row>
    <row r="1202" spans="1:3" x14ac:dyDescent="0.35">
      <c r="A1202" t="s">
        <v>1200</v>
      </c>
      <c r="B1202" s="5">
        <v>2.6548672999999998E-2</v>
      </c>
      <c r="C1202" s="3">
        <f t="shared" si="18"/>
        <v>2.6548672999999998</v>
      </c>
    </row>
    <row r="1203" spans="1:3" x14ac:dyDescent="0.35">
      <c r="A1203" t="s">
        <v>1201</v>
      </c>
      <c r="B1203" s="5">
        <v>2.6548672999999998E-2</v>
      </c>
      <c r="C1203" s="3">
        <f t="shared" si="18"/>
        <v>2.6548672999999998</v>
      </c>
    </row>
    <row r="1204" spans="1:3" x14ac:dyDescent="0.35">
      <c r="A1204" t="s">
        <v>1202</v>
      </c>
      <c r="B1204" s="5">
        <v>2.6548672999999998E-2</v>
      </c>
      <c r="C1204" s="3">
        <f t="shared" si="18"/>
        <v>2.6548672999999998</v>
      </c>
    </row>
    <row r="1205" spans="1:3" x14ac:dyDescent="0.35">
      <c r="A1205" t="s">
        <v>1203</v>
      </c>
      <c r="B1205" s="5">
        <v>2.6548672999999998E-2</v>
      </c>
      <c r="C1205" s="3">
        <f t="shared" si="18"/>
        <v>2.6548672999999998</v>
      </c>
    </row>
    <row r="1206" spans="1:3" x14ac:dyDescent="0.35">
      <c r="A1206" t="s">
        <v>1204</v>
      </c>
      <c r="B1206" s="5">
        <v>2.6479750999999999E-2</v>
      </c>
      <c r="C1206" s="3">
        <f t="shared" si="18"/>
        <v>2.6479751</v>
      </c>
    </row>
    <row r="1207" spans="1:3" x14ac:dyDescent="0.35">
      <c r="A1207" t="s">
        <v>1205</v>
      </c>
      <c r="B1207" s="5">
        <v>2.6470588E-2</v>
      </c>
      <c r="C1207" s="3">
        <f t="shared" si="18"/>
        <v>2.6470587999999999</v>
      </c>
    </row>
    <row r="1208" spans="1:3" x14ac:dyDescent="0.35">
      <c r="A1208" t="s">
        <v>1206</v>
      </c>
      <c r="B1208" s="5">
        <v>2.6470588E-2</v>
      </c>
      <c r="C1208" s="3">
        <f t="shared" si="18"/>
        <v>2.6470587999999999</v>
      </c>
    </row>
    <row r="1209" spans="1:3" x14ac:dyDescent="0.35">
      <c r="A1209" t="s">
        <v>1207</v>
      </c>
      <c r="B1209" s="5">
        <v>2.6465028000000002E-2</v>
      </c>
      <c r="C1209" s="3">
        <f t="shared" si="18"/>
        <v>2.6465028000000004</v>
      </c>
    </row>
    <row r="1210" spans="1:3" x14ac:dyDescent="0.35">
      <c r="A1210" t="s">
        <v>1208</v>
      </c>
      <c r="B1210" s="5">
        <v>2.6455026E-2</v>
      </c>
      <c r="C1210" s="3">
        <f t="shared" si="18"/>
        <v>2.6455025999999999</v>
      </c>
    </row>
    <row r="1211" spans="1:3" x14ac:dyDescent="0.35">
      <c r="A1211" t="s">
        <v>1209</v>
      </c>
      <c r="B1211" s="5">
        <v>2.6442308000000001E-2</v>
      </c>
      <c r="C1211" s="3">
        <f t="shared" si="18"/>
        <v>2.6442308000000003</v>
      </c>
    </row>
    <row r="1212" spans="1:3" x14ac:dyDescent="0.35">
      <c r="A1212" t="s">
        <v>1210</v>
      </c>
      <c r="B1212" s="5">
        <v>2.6415094E-2</v>
      </c>
      <c r="C1212" s="3">
        <f t="shared" si="18"/>
        <v>2.6415093999999999</v>
      </c>
    </row>
    <row r="1213" spans="1:3" x14ac:dyDescent="0.35">
      <c r="A1213" t="s">
        <v>1211</v>
      </c>
      <c r="B1213" s="5">
        <v>2.6402640000000002E-2</v>
      </c>
      <c r="C1213" s="3">
        <f t="shared" si="18"/>
        <v>2.6402640000000002</v>
      </c>
    </row>
    <row r="1214" spans="1:3" x14ac:dyDescent="0.35">
      <c r="A1214" t="s">
        <v>1212</v>
      </c>
      <c r="B1214" s="5">
        <v>2.6402640000000002E-2</v>
      </c>
      <c r="C1214" s="3">
        <f t="shared" si="18"/>
        <v>2.6402640000000002</v>
      </c>
    </row>
    <row r="1215" spans="1:3" x14ac:dyDescent="0.35">
      <c r="A1215" t="s">
        <v>1213</v>
      </c>
      <c r="B1215" s="5">
        <v>2.6392961999999999E-2</v>
      </c>
      <c r="C1215" s="3">
        <f t="shared" si="18"/>
        <v>2.6392962</v>
      </c>
    </row>
    <row r="1216" spans="1:3" x14ac:dyDescent="0.35">
      <c r="A1216" t="s">
        <v>1214</v>
      </c>
      <c r="B1216" s="5">
        <v>2.6373626000000001E-2</v>
      </c>
      <c r="C1216" s="3">
        <f t="shared" si="18"/>
        <v>2.6373625999999999</v>
      </c>
    </row>
    <row r="1217" spans="1:3" x14ac:dyDescent="0.35">
      <c r="A1217" t="s">
        <v>1215</v>
      </c>
      <c r="B1217" s="5">
        <v>2.6369167999999998E-2</v>
      </c>
      <c r="C1217" s="3">
        <f t="shared" si="18"/>
        <v>2.6369167999999998</v>
      </c>
    </row>
    <row r="1218" spans="1:3" x14ac:dyDescent="0.35">
      <c r="A1218" t="s">
        <v>1216</v>
      </c>
      <c r="B1218" s="5">
        <v>2.6369167999999998E-2</v>
      </c>
      <c r="C1218" s="3">
        <f t="shared" si="18"/>
        <v>2.6369167999999998</v>
      </c>
    </row>
    <row r="1219" spans="1:3" x14ac:dyDescent="0.35">
      <c r="A1219" t="s">
        <v>1217</v>
      </c>
      <c r="B1219" s="5">
        <v>2.6315788999999999E-2</v>
      </c>
      <c r="C1219" s="3">
        <f t="shared" si="18"/>
        <v>2.6315789000000001</v>
      </c>
    </row>
    <row r="1220" spans="1:3" x14ac:dyDescent="0.35">
      <c r="A1220" t="s">
        <v>1218</v>
      </c>
      <c r="B1220" s="5">
        <v>2.6315788999999999E-2</v>
      </c>
      <c r="C1220" s="3">
        <f t="shared" ref="C1220:C1283" si="19">B1220*100</f>
        <v>2.6315789000000001</v>
      </c>
    </row>
    <row r="1221" spans="1:3" x14ac:dyDescent="0.35">
      <c r="A1221" t="s">
        <v>1219</v>
      </c>
      <c r="B1221" s="5">
        <v>2.6315788999999999E-2</v>
      </c>
      <c r="C1221" s="3">
        <f t="shared" si="19"/>
        <v>2.6315789000000001</v>
      </c>
    </row>
    <row r="1222" spans="1:3" x14ac:dyDescent="0.35">
      <c r="A1222" t="s">
        <v>1220</v>
      </c>
      <c r="B1222" s="5">
        <v>2.6315788999999999E-2</v>
      </c>
      <c r="C1222" s="3">
        <f t="shared" si="19"/>
        <v>2.6315789000000001</v>
      </c>
    </row>
    <row r="1223" spans="1:3" x14ac:dyDescent="0.35">
      <c r="A1223" t="s">
        <v>1221</v>
      </c>
      <c r="B1223" s="5">
        <v>2.6315788999999999E-2</v>
      </c>
      <c r="C1223" s="3">
        <f t="shared" si="19"/>
        <v>2.6315789000000001</v>
      </c>
    </row>
    <row r="1224" spans="1:3" x14ac:dyDescent="0.35">
      <c r="A1224" t="s">
        <v>1222</v>
      </c>
      <c r="B1224" s="5">
        <v>2.6315788999999999E-2</v>
      </c>
      <c r="C1224" s="3">
        <f t="shared" si="19"/>
        <v>2.6315789000000001</v>
      </c>
    </row>
    <row r="1225" spans="1:3" x14ac:dyDescent="0.35">
      <c r="A1225" t="s">
        <v>1223</v>
      </c>
      <c r="B1225" s="5">
        <v>2.6315788999999999E-2</v>
      </c>
      <c r="C1225" s="3">
        <f t="shared" si="19"/>
        <v>2.6315789000000001</v>
      </c>
    </row>
    <row r="1226" spans="1:3" x14ac:dyDescent="0.35">
      <c r="A1226" t="s">
        <v>1224</v>
      </c>
      <c r="B1226" s="5">
        <v>2.6258205999999999E-2</v>
      </c>
      <c r="C1226" s="3">
        <f t="shared" si="19"/>
        <v>2.6258205999999999</v>
      </c>
    </row>
    <row r="1227" spans="1:3" x14ac:dyDescent="0.35">
      <c r="A1227" t="s">
        <v>1225</v>
      </c>
      <c r="B1227" s="5">
        <v>2.6252983000000001E-2</v>
      </c>
      <c r="C1227" s="3">
        <f t="shared" si="19"/>
        <v>2.6252982999999999</v>
      </c>
    </row>
    <row r="1228" spans="1:3" x14ac:dyDescent="0.35">
      <c r="A1228" t="s">
        <v>1226</v>
      </c>
      <c r="B1228" s="5">
        <v>2.6239067000000001E-2</v>
      </c>
      <c r="C1228" s="3">
        <f t="shared" si="19"/>
        <v>2.6239067</v>
      </c>
    </row>
    <row r="1229" spans="1:3" x14ac:dyDescent="0.35">
      <c r="A1229" t="s">
        <v>1227</v>
      </c>
      <c r="B1229" s="5">
        <v>2.6229507999999999E-2</v>
      </c>
      <c r="C1229" s="3">
        <f t="shared" si="19"/>
        <v>2.6229507999999999</v>
      </c>
    </row>
    <row r="1230" spans="1:3" x14ac:dyDescent="0.35">
      <c r="A1230" t="s">
        <v>1228</v>
      </c>
      <c r="B1230" s="5">
        <v>2.6200873E-2</v>
      </c>
      <c r="C1230" s="3">
        <f t="shared" si="19"/>
        <v>2.6200872999999998</v>
      </c>
    </row>
    <row r="1231" spans="1:3" x14ac:dyDescent="0.35">
      <c r="A1231" t="s">
        <v>1229</v>
      </c>
      <c r="B1231" s="5">
        <v>2.6190476000000001E-2</v>
      </c>
      <c r="C1231" s="3">
        <f t="shared" si="19"/>
        <v>2.6190476</v>
      </c>
    </row>
    <row r="1232" spans="1:3" x14ac:dyDescent="0.35">
      <c r="A1232" t="s">
        <v>1230</v>
      </c>
      <c r="B1232" s="5">
        <v>2.6178010000000002E-2</v>
      </c>
      <c r="C1232" s="3">
        <f t="shared" si="19"/>
        <v>2.617801</v>
      </c>
    </row>
    <row r="1233" spans="1:3" x14ac:dyDescent="0.35">
      <c r="A1233" t="s">
        <v>1231</v>
      </c>
      <c r="B1233" s="5">
        <v>2.6178010000000002E-2</v>
      </c>
      <c r="C1233" s="3">
        <f t="shared" si="19"/>
        <v>2.617801</v>
      </c>
    </row>
    <row r="1234" spans="1:3" x14ac:dyDescent="0.35">
      <c r="A1234" t="s">
        <v>1232</v>
      </c>
      <c r="B1234" s="5">
        <v>2.6178010000000002E-2</v>
      </c>
      <c r="C1234" s="3">
        <f t="shared" si="19"/>
        <v>2.617801</v>
      </c>
    </row>
    <row r="1235" spans="1:3" x14ac:dyDescent="0.35">
      <c r="A1235" t="s">
        <v>1233</v>
      </c>
      <c r="B1235" s="5">
        <v>2.6168224E-2</v>
      </c>
      <c r="C1235" s="3">
        <f t="shared" si="19"/>
        <v>2.6168224000000002</v>
      </c>
    </row>
    <row r="1236" spans="1:3" x14ac:dyDescent="0.35">
      <c r="A1236" t="s">
        <v>1234</v>
      </c>
      <c r="B1236" s="5">
        <v>2.6162791000000001E-2</v>
      </c>
      <c r="C1236" s="3">
        <f t="shared" si="19"/>
        <v>2.6162791000000003</v>
      </c>
    </row>
    <row r="1237" spans="1:3" x14ac:dyDescent="0.35">
      <c r="A1237" t="s">
        <v>1235</v>
      </c>
      <c r="B1237" s="5">
        <v>2.6162791000000001E-2</v>
      </c>
      <c r="C1237" s="3">
        <f t="shared" si="19"/>
        <v>2.6162791000000003</v>
      </c>
    </row>
    <row r="1238" spans="1:3" x14ac:dyDescent="0.35">
      <c r="A1238" t="s">
        <v>1236</v>
      </c>
      <c r="B1238" s="5">
        <v>2.6143791E-2</v>
      </c>
      <c r="C1238" s="3">
        <f t="shared" si="19"/>
        <v>2.6143790999999998</v>
      </c>
    </row>
    <row r="1239" spans="1:3" x14ac:dyDescent="0.35">
      <c r="A1239" t="s">
        <v>1237</v>
      </c>
      <c r="B1239" s="5">
        <v>2.6143791E-2</v>
      </c>
      <c r="C1239" s="3">
        <f t="shared" si="19"/>
        <v>2.6143790999999998</v>
      </c>
    </row>
    <row r="1240" spans="1:3" x14ac:dyDescent="0.35">
      <c r="A1240" t="s">
        <v>1238</v>
      </c>
      <c r="B1240" s="5">
        <v>2.6143791E-2</v>
      </c>
      <c r="C1240" s="3">
        <f t="shared" si="19"/>
        <v>2.6143790999999998</v>
      </c>
    </row>
    <row r="1241" spans="1:3" x14ac:dyDescent="0.35">
      <c r="A1241" t="s">
        <v>1239</v>
      </c>
      <c r="B1241" s="5">
        <v>2.6132404000000001E-2</v>
      </c>
      <c r="C1241" s="3">
        <f t="shared" si="19"/>
        <v>2.6132404</v>
      </c>
    </row>
    <row r="1242" spans="1:3" x14ac:dyDescent="0.35">
      <c r="A1242" t="s">
        <v>1240</v>
      </c>
      <c r="B1242" s="5">
        <v>2.6119402999999999E-2</v>
      </c>
      <c r="C1242" s="3">
        <f t="shared" si="19"/>
        <v>2.6119403000000001</v>
      </c>
    </row>
    <row r="1243" spans="1:3" x14ac:dyDescent="0.35">
      <c r="A1243" t="s">
        <v>1241</v>
      </c>
      <c r="B1243" s="5">
        <v>2.6119402999999999E-2</v>
      </c>
      <c r="C1243" s="3">
        <f t="shared" si="19"/>
        <v>2.6119403000000001</v>
      </c>
    </row>
    <row r="1244" spans="1:3" x14ac:dyDescent="0.35">
      <c r="A1244" t="s">
        <v>1242</v>
      </c>
      <c r="B1244" s="5">
        <v>2.6086957000000001E-2</v>
      </c>
      <c r="C1244" s="3">
        <f t="shared" si="19"/>
        <v>2.6086957000000002</v>
      </c>
    </row>
    <row r="1245" spans="1:3" x14ac:dyDescent="0.35">
      <c r="A1245" t="s">
        <v>1243</v>
      </c>
      <c r="B1245" s="5">
        <v>2.6066351000000001E-2</v>
      </c>
      <c r="C1245" s="3">
        <f t="shared" si="19"/>
        <v>2.6066351000000001</v>
      </c>
    </row>
    <row r="1246" spans="1:3" x14ac:dyDescent="0.35">
      <c r="A1246" t="s">
        <v>1244</v>
      </c>
      <c r="B1246" s="5">
        <v>2.6058632000000002E-2</v>
      </c>
      <c r="C1246" s="3">
        <f t="shared" si="19"/>
        <v>2.6058632000000004</v>
      </c>
    </row>
    <row r="1247" spans="1:3" x14ac:dyDescent="0.35">
      <c r="A1247" t="s">
        <v>1245</v>
      </c>
      <c r="B1247" s="5">
        <v>2.6052104E-2</v>
      </c>
      <c r="C1247" s="3">
        <f t="shared" si="19"/>
        <v>2.6052103999999998</v>
      </c>
    </row>
    <row r="1248" spans="1:3" x14ac:dyDescent="0.35">
      <c r="A1248" t="s">
        <v>1246</v>
      </c>
      <c r="B1248" s="5">
        <v>2.6004728000000001E-2</v>
      </c>
      <c r="C1248" s="3">
        <f t="shared" si="19"/>
        <v>2.6004727999999999</v>
      </c>
    </row>
    <row r="1249" spans="1:3" x14ac:dyDescent="0.35">
      <c r="A1249" t="s">
        <v>1247</v>
      </c>
      <c r="B1249" s="5">
        <v>2.6004728000000001E-2</v>
      </c>
      <c r="C1249" s="3">
        <f t="shared" si="19"/>
        <v>2.6004727999999999</v>
      </c>
    </row>
    <row r="1250" spans="1:3" x14ac:dyDescent="0.35">
      <c r="A1250" t="s">
        <v>1248</v>
      </c>
      <c r="B1250" s="5">
        <v>2.5996534000000002E-2</v>
      </c>
      <c r="C1250" s="3">
        <f t="shared" si="19"/>
        <v>2.5996534000000002</v>
      </c>
    </row>
    <row r="1251" spans="1:3" x14ac:dyDescent="0.35">
      <c r="A1251" t="s">
        <v>1249</v>
      </c>
      <c r="B1251" s="5">
        <v>2.5974026000000001E-2</v>
      </c>
      <c r="C1251" s="3">
        <f t="shared" si="19"/>
        <v>2.5974026000000001</v>
      </c>
    </row>
    <row r="1252" spans="1:3" x14ac:dyDescent="0.35">
      <c r="A1252" t="s">
        <v>1250</v>
      </c>
      <c r="B1252" s="5">
        <v>2.5974026000000001E-2</v>
      </c>
      <c r="C1252" s="3">
        <f t="shared" si="19"/>
        <v>2.5974026000000001</v>
      </c>
    </row>
    <row r="1253" spans="1:3" x14ac:dyDescent="0.35">
      <c r="A1253" t="s">
        <v>1251</v>
      </c>
      <c r="B1253" s="5">
        <v>2.5974026000000001E-2</v>
      </c>
      <c r="C1253" s="3">
        <f t="shared" si="19"/>
        <v>2.5974026000000001</v>
      </c>
    </row>
    <row r="1254" spans="1:3" x14ac:dyDescent="0.35">
      <c r="A1254" t="s">
        <v>1252</v>
      </c>
      <c r="B1254" s="5">
        <v>2.5974026000000001E-2</v>
      </c>
      <c r="C1254" s="3">
        <f t="shared" si="19"/>
        <v>2.5974026000000001</v>
      </c>
    </row>
    <row r="1255" spans="1:3" x14ac:dyDescent="0.35">
      <c r="A1255" t="s">
        <v>1253</v>
      </c>
      <c r="B1255" s="5">
        <v>2.5906736E-2</v>
      </c>
      <c r="C1255" s="3">
        <f t="shared" si="19"/>
        <v>2.5906736000000001</v>
      </c>
    </row>
    <row r="1256" spans="1:3" x14ac:dyDescent="0.35">
      <c r="A1256" t="s">
        <v>1254</v>
      </c>
      <c r="B1256" s="5">
        <v>2.5889967999999999E-2</v>
      </c>
      <c r="C1256" s="3">
        <f t="shared" si="19"/>
        <v>2.5889967999999999</v>
      </c>
    </row>
    <row r="1257" spans="1:3" x14ac:dyDescent="0.35">
      <c r="A1257" t="s">
        <v>1255</v>
      </c>
      <c r="B1257" s="5">
        <v>2.5882353E-2</v>
      </c>
      <c r="C1257" s="3">
        <f t="shared" si="19"/>
        <v>2.5882353</v>
      </c>
    </row>
    <row r="1258" spans="1:3" x14ac:dyDescent="0.35">
      <c r="A1258" t="s">
        <v>1256</v>
      </c>
      <c r="B1258" s="5">
        <v>2.5875189999999999E-2</v>
      </c>
      <c r="C1258" s="3">
        <f t="shared" si="19"/>
        <v>2.5875189999999999</v>
      </c>
    </row>
    <row r="1259" spans="1:3" x14ac:dyDescent="0.35">
      <c r="A1259" t="s">
        <v>1257</v>
      </c>
      <c r="B1259" s="5">
        <v>2.5862069000000001E-2</v>
      </c>
      <c r="C1259" s="3">
        <f t="shared" si="19"/>
        <v>2.5862069000000001</v>
      </c>
    </row>
    <row r="1260" spans="1:3" x14ac:dyDescent="0.35">
      <c r="A1260" t="s">
        <v>1258</v>
      </c>
      <c r="B1260" s="5">
        <v>2.5835865999999999E-2</v>
      </c>
      <c r="C1260" s="3">
        <f t="shared" si="19"/>
        <v>2.5835865999999998</v>
      </c>
    </row>
    <row r="1261" spans="1:3" x14ac:dyDescent="0.35">
      <c r="A1261" t="s">
        <v>1259</v>
      </c>
      <c r="B1261" s="5">
        <v>2.5835865999999999E-2</v>
      </c>
      <c r="C1261" s="3">
        <f t="shared" si="19"/>
        <v>2.5835865999999998</v>
      </c>
    </row>
    <row r="1262" spans="1:3" x14ac:dyDescent="0.35">
      <c r="A1262" t="s">
        <v>1260</v>
      </c>
      <c r="B1262" s="5">
        <v>2.5806452000000001E-2</v>
      </c>
      <c r="C1262" s="3">
        <f t="shared" si="19"/>
        <v>2.5806452000000002</v>
      </c>
    </row>
    <row r="1263" spans="1:3" x14ac:dyDescent="0.35">
      <c r="A1263" t="s">
        <v>1261</v>
      </c>
      <c r="B1263" s="5">
        <v>2.5806452000000001E-2</v>
      </c>
      <c r="C1263" s="3">
        <f t="shared" si="19"/>
        <v>2.5806452000000002</v>
      </c>
    </row>
    <row r="1264" spans="1:3" x14ac:dyDescent="0.35">
      <c r="A1264" t="s">
        <v>1262</v>
      </c>
      <c r="B1264" s="5">
        <v>2.5806452000000001E-2</v>
      </c>
      <c r="C1264" s="3">
        <f t="shared" si="19"/>
        <v>2.5806452000000002</v>
      </c>
    </row>
    <row r="1265" spans="1:3" x14ac:dyDescent="0.35">
      <c r="A1265" t="s">
        <v>1263</v>
      </c>
      <c r="B1265" s="5">
        <v>2.5806452000000001E-2</v>
      </c>
      <c r="C1265" s="3">
        <f t="shared" si="19"/>
        <v>2.5806452000000002</v>
      </c>
    </row>
    <row r="1266" spans="1:3" x14ac:dyDescent="0.35">
      <c r="A1266" t="s">
        <v>1264</v>
      </c>
      <c r="B1266" s="5">
        <v>2.5761124E-2</v>
      </c>
      <c r="C1266" s="3">
        <f t="shared" si="19"/>
        <v>2.5761124</v>
      </c>
    </row>
    <row r="1267" spans="1:3" x14ac:dyDescent="0.35">
      <c r="A1267" t="s">
        <v>1265</v>
      </c>
      <c r="B1267" s="5">
        <v>2.5745257000000001E-2</v>
      </c>
      <c r="C1267" s="3">
        <f t="shared" si="19"/>
        <v>2.5745257000000001</v>
      </c>
    </row>
    <row r="1268" spans="1:3" x14ac:dyDescent="0.35">
      <c r="A1268" t="s">
        <v>1266</v>
      </c>
      <c r="B1268" s="5">
        <v>2.5714285999999999E-2</v>
      </c>
      <c r="C1268" s="3">
        <f t="shared" si="19"/>
        <v>2.5714286</v>
      </c>
    </row>
    <row r="1269" spans="1:3" x14ac:dyDescent="0.35">
      <c r="A1269" t="s">
        <v>1267</v>
      </c>
      <c r="B1269" s="5">
        <v>2.5695931000000002E-2</v>
      </c>
      <c r="C1269" s="3">
        <f t="shared" si="19"/>
        <v>2.5695931000000001</v>
      </c>
    </row>
    <row r="1270" spans="1:3" x14ac:dyDescent="0.35">
      <c r="A1270" t="s">
        <v>1268</v>
      </c>
      <c r="B1270" s="5">
        <v>2.5691700000000001E-2</v>
      </c>
      <c r="C1270" s="3">
        <f t="shared" si="19"/>
        <v>2.5691700000000002</v>
      </c>
    </row>
    <row r="1271" spans="1:3" x14ac:dyDescent="0.35">
      <c r="A1271" t="s">
        <v>1269</v>
      </c>
      <c r="B1271" s="5">
        <v>2.5688072999999999E-2</v>
      </c>
      <c r="C1271" s="3">
        <f t="shared" si="19"/>
        <v>2.5688073</v>
      </c>
    </row>
    <row r="1272" spans="1:3" x14ac:dyDescent="0.35">
      <c r="A1272" t="s">
        <v>1270</v>
      </c>
      <c r="B1272" s="5">
        <v>2.5682183000000001E-2</v>
      </c>
      <c r="C1272" s="3">
        <f t="shared" si="19"/>
        <v>2.5682183000000003</v>
      </c>
    </row>
    <row r="1273" spans="1:3" x14ac:dyDescent="0.35">
      <c r="A1273" t="s">
        <v>1271</v>
      </c>
      <c r="B1273" s="5">
        <v>2.5641026000000001E-2</v>
      </c>
      <c r="C1273" s="3">
        <f t="shared" si="19"/>
        <v>2.5641026</v>
      </c>
    </row>
    <row r="1274" spans="1:3" x14ac:dyDescent="0.35">
      <c r="A1274" t="s">
        <v>1272</v>
      </c>
      <c r="B1274" s="5">
        <v>2.5641026000000001E-2</v>
      </c>
      <c r="C1274" s="3">
        <f t="shared" si="19"/>
        <v>2.5641026</v>
      </c>
    </row>
    <row r="1275" spans="1:3" x14ac:dyDescent="0.35">
      <c r="A1275" t="s">
        <v>1273</v>
      </c>
      <c r="B1275" s="5">
        <v>2.5641026000000001E-2</v>
      </c>
      <c r="C1275" s="3">
        <f t="shared" si="19"/>
        <v>2.5641026</v>
      </c>
    </row>
    <row r="1276" spans="1:3" x14ac:dyDescent="0.35">
      <c r="A1276" t="s">
        <v>1274</v>
      </c>
      <c r="B1276" s="5">
        <v>2.5641026000000001E-2</v>
      </c>
      <c r="C1276" s="3">
        <f t="shared" si="19"/>
        <v>2.5641026</v>
      </c>
    </row>
    <row r="1277" spans="1:3" x14ac:dyDescent="0.35">
      <c r="A1277" t="s">
        <v>1275</v>
      </c>
      <c r="B1277" s="5">
        <v>2.5641026000000001E-2</v>
      </c>
      <c r="C1277" s="3">
        <f t="shared" si="19"/>
        <v>2.5641026</v>
      </c>
    </row>
    <row r="1278" spans="1:3" x14ac:dyDescent="0.35">
      <c r="A1278" t="s">
        <v>1276</v>
      </c>
      <c r="B1278" s="5">
        <v>2.5641026000000001E-2</v>
      </c>
      <c r="C1278" s="3">
        <f t="shared" si="19"/>
        <v>2.5641026</v>
      </c>
    </row>
    <row r="1279" spans="1:3" x14ac:dyDescent="0.35">
      <c r="A1279" t="s">
        <v>1277</v>
      </c>
      <c r="B1279" s="5">
        <v>2.5641026000000001E-2</v>
      </c>
      <c r="C1279" s="3">
        <f t="shared" si="19"/>
        <v>2.5641026</v>
      </c>
    </row>
    <row r="1280" spans="1:3" x14ac:dyDescent="0.35">
      <c r="A1280" t="s">
        <v>1278</v>
      </c>
      <c r="B1280" s="5">
        <v>2.5641026000000001E-2</v>
      </c>
      <c r="C1280" s="3">
        <f t="shared" si="19"/>
        <v>2.5641026</v>
      </c>
    </row>
    <row r="1281" spans="1:3" x14ac:dyDescent="0.35">
      <c r="A1281" t="s">
        <v>1279</v>
      </c>
      <c r="B1281" s="5">
        <v>2.5641026000000001E-2</v>
      </c>
      <c r="C1281" s="3">
        <f t="shared" si="19"/>
        <v>2.5641026</v>
      </c>
    </row>
    <row r="1282" spans="1:3" x14ac:dyDescent="0.35">
      <c r="A1282" t="s">
        <v>1280</v>
      </c>
      <c r="B1282" s="5">
        <v>2.5586353999999999E-2</v>
      </c>
      <c r="C1282" s="3">
        <f t="shared" si="19"/>
        <v>2.5586354</v>
      </c>
    </row>
    <row r="1283" spans="1:3" x14ac:dyDescent="0.35">
      <c r="A1283" t="s">
        <v>1281</v>
      </c>
      <c r="B1283" s="5">
        <v>2.5568181999999998E-2</v>
      </c>
      <c r="C1283" s="3">
        <f t="shared" si="19"/>
        <v>2.5568181999999999</v>
      </c>
    </row>
    <row r="1284" spans="1:3" x14ac:dyDescent="0.35">
      <c r="A1284" t="s">
        <v>1282</v>
      </c>
      <c r="B1284" s="5">
        <v>2.5525526E-2</v>
      </c>
      <c r="C1284" s="3">
        <f t="shared" ref="C1284:C1347" si="20">B1284*100</f>
        <v>2.5525525999999998</v>
      </c>
    </row>
    <row r="1285" spans="1:3" x14ac:dyDescent="0.35">
      <c r="A1285" t="s">
        <v>1283</v>
      </c>
      <c r="B1285" s="5">
        <v>2.5510204000000002E-2</v>
      </c>
      <c r="C1285" s="3">
        <f t="shared" si="20"/>
        <v>2.5510204000000001</v>
      </c>
    </row>
    <row r="1286" spans="1:3" x14ac:dyDescent="0.35">
      <c r="A1286" t="s">
        <v>1284</v>
      </c>
      <c r="B1286" s="5">
        <v>2.5495751000000001E-2</v>
      </c>
      <c r="C1286" s="3">
        <f t="shared" si="20"/>
        <v>2.5495751000000002</v>
      </c>
    </row>
    <row r="1287" spans="1:3" x14ac:dyDescent="0.35">
      <c r="A1287" t="s">
        <v>1285</v>
      </c>
      <c r="B1287" s="5">
        <v>2.5495751000000001E-2</v>
      </c>
      <c r="C1287" s="3">
        <f t="shared" si="20"/>
        <v>2.5495751000000002</v>
      </c>
    </row>
    <row r="1288" spans="1:3" x14ac:dyDescent="0.35">
      <c r="A1288" t="s">
        <v>1286</v>
      </c>
      <c r="B1288" s="5">
        <v>2.5492468000000001E-2</v>
      </c>
      <c r="C1288" s="3">
        <f t="shared" si="20"/>
        <v>2.5492468000000001</v>
      </c>
    </row>
    <row r="1289" spans="1:3" x14ac:dyDescent="0.35">
      <c r="A1289" t="s">
        <v>1287</v>
      </c>
      <c r="B1289" s="5">
        <v>2.5477706999999999E-2</v>
      </c>
      <c r="C1289" s="3">
        <f t="shared" si="20"/>
        <v>2.5477707000000001</v>
      </c>
    </row>
    <row r="1290" spans="1:3" x14ac:dyDescent="0.35">
      <c r="A1290" t="s">
        <v>1288</v>
      </c>
      <c r="B1290" s="5">
        <v>2.5423728999999999E-2</v>
      </c>
      <c r="C1290" s="3">
        <f t="shared" si="20"/>
        <v>2.5423728999999997</v>
      </c>
    </row>
    <row r="1291" spans="1:3" x14ac:dyDescent="0.35">
      <c r="A1291" t="s">
        <v>1289</v>
      </c>
      <c r="B1291" s="5">
        <v>2.5423728999999999E-2</v>
      </c>
      <c r="C1291" s="3">
        <f t="shared" si="20"/>
        <v>2.5423728999999997</v>
      </c>
    </row>
    <row r="1292" spans="1:3" x14ac:dyDescent="0.35">
      <c r="A1292" t="s">
        <v>1290</v>
      </c>
      <c r="B1292" s="5">
        <v>2.5423728999999999E-2</v>
      </c>
      <c r="C1292" s="3">
        <f t="shared" si="20"/>
        <v>2.5423728999999997</v>
      </c>
    </row>
    <row r="1293" spans="1:3" x14ac:dyDescent="0.35">
      <c r="A1293" t="s">
        <v>1291</v>
      </c>
      <c r="B1293" s="5">
        <v>2.5423728999999999E-2</v>
      </c>
      <c r="C1293" s="3">
        <f t="shared" si="20"/>
        <v>2.5423728999999997</v>
      </c>
    </row>
    <row r="1294" spans="1:3" x14ac:dyDescent="0.35">
      <c r="A1294" t="s">
        <v>1292</v>
      </c>
      <c r="B1294" s="5">
        <v>2.5423728999999999E-2</v>
      </c>
      <c r="C1294" s="3">
        <f t="shared" si="20"/>
        <v>2.5423728999999997</v>
      </c>
    </row>
    <row r="1295" spans="1:3" x14ac:dyDescent="0.35">
      <c r="A1295" t="s">
        <v>1293</v>
      </c>
      <c r="B1295" s="5">
        <v>2.5404157E-2</v>
      </c>
      <c r="C1295" s="3">
        <f t="shared" si="20"/>
        <v>2.5404157000000001</v>
      </c>
    </row>
    <row r="1296" spans="1:3" x14ac:dyDescent="0.35">
      <c r="A1296" t="s">
        <v>1294</v>
      </c>
      <c r="B1296" s="5">
        <v>2.5404157E-2</v>
      </c>
      <c r="C1296" s="3">
        <f t="shared" si="20"/>
        <v>2.5404157000000001</v>
      </c>
    </row>
    <row r="1297" spans="1:3" x14ac:dyDescent="0.35">
      <c r="A1297" t="s">
        <v>1295</v>
      </c>
      <c r="B1297" s="5">
        <v>2.5396825000000001E-2</v>
      </c>
      <c r="C1297" s="3">
        <f t="shared" si="20"/>
        <v>2.5396825000000001</v>
      </c>
    </row>
    <row r="1298" spans="1:3" x14ac:dyDescent="0.35">
      <c r="A1298" t="s">
        <v>1296</v>
      </c>
      <c r="B1298" s="5">
        <v>2.5380711E-2</v>
      </c>
      <c r="C1298" s="3">
        <f t="shared" si="20"/>
        <v>2.5380710999999998</v>
      </c>
    </row>
    <row r="1299" spans="1:3" x14ac:dyDescent="0.35">
      <c r="A1299" t="s">
        <v>1297</v>
      </c>
      <c r="B1299" s="5">
        <v>2.5380711E-2</v>
      </c>
      <c r="C1299" s="3">
        <f t="shared" si="20"/>
        <v>2.5380710999999998</v>
      </c>
    </row>
    <row r="1300" spans="1:3" x14ac:dyDescent="0.35">
      <c r="A1300" t="s">
        <v>1298</v>
      </c>
      <c r="B1300" s="5">
        <v>2.5380711E-2</v>
      </c>
      <c r="C1300" s="3">
        <f t="shared" si="20"/>
        <v>2.5380710999999998</v>
      </c>
    </row>
    <row r="1301" spans="1:3" x14ac:dyDescent="0.35">
      <c r="A1301" t="s">
        <v>1299</v>
      </c>
      <c r="B1301" s="5">
        <v>2.5345622000000002E-2</v>
      </c>
      <c r="C1301" s="3">
        <f t="shared" si="20"/>
        <v>2.5345622000000003</v>
      </c>
    </row>
    <row r="1302" spans="1:3" x14ac:dyDescent="0.35">
      <c r="A1302" t="s">
        <v>1300</v>
      </c>
      <c r="B1302" s="5">
        <v>2.5316456000000001E-2</v>
      </c>
      <c r="C1302" s="3">
        <f t="shared" si="20"/>
        <v>2.5316456000000001</v>
      </c>
    </row>
    <row r="1303" spans="1:3" x14ac:dyDescent="0.35">
      <c r="A1303" t="s">
        <v>1301</v>
      </c>
      <c r="B1303" s="5">
        <v>2.5316456000000001E-2</v>
      </c>
      <c r="C1303" s="3">
        <f t="shared" si="20"/>
        <v>2.5316456000000001</v>
      </c>
    </row>
    <row r="1304" spans="1:3" x14ac:dyDescent="0.35">
      <c r="A1304" t="s">
        <v>1302</v>
      </c>
      <c r="B1304" s="5">
        <v>2.5316456000000001E-2</v>
      </c>
      <c r="C1304" s="3">
        <f t="shared" si="20"/>
        <v>2.5316456000000001</v>
      </c>
    </row>
    <row r="1305" spans="1:3" x14ac:dyDescent="0.35">
      <c r="A1305" t="s">
        <v>1303</v>
      </c>
      <c r="B1305" s="5">
        <v>2.5316456000000001E-2</v>
      </c>
      <c r="C1305" s="3">
        <f t="shared" si="20"/>
        <v>2.5316456000000001</v>
      </c>
    </row>
    <row r="1306" spans="1:3" x14ac:dyDescent="0.35">
      <c r="A1306" t="s">
        <v>1304</v>
      </c>
      <c r="B1306" s="5">
        <v>2.5291828999999998E-2</v>
      </c>
      <c r="C1306" s="3">
        <f t="shared" si="20"/>
        <v>2.5291828999999999</v>
      </c>
    </row>
    <row r="1307" spans="1:3" x14ac:dyDescent="0.35">
      <c r="A1307" t="s">
        <v>1305</v>
      </c>
      <c r="B1307" s="5">
        <v>2.5289778999999998E-2</v>
      </c>
      <c r="C1307" s="3">
        <f t="shared" si="20"/>
        <v>2.5289778999999997</v>
      </c>
    </row>
    <row r="1308" spans="1:3" x14ac:dyDescent="0.35">
      <c r="A1308" t="s">
        <v>1306</v>
      </c>
      <c r="B1308" s="5">
        <v>2.5287356E-2</v>
      </c>
      <c r="C1308" s="3">
        <f t="shared" si="20"/>
        <v>2.5287356000000001</v>
      </c>
    </row>
    <row r="1309" spans="1:3" x14ac:dyDescent="0.35">
      <c r="A1309" t="s">
        <v>1307</v>
      </c>
      <c r="B1309" s="5">
        <v>2.5274725000000001E-2</v>
      </c>
      <c r="C1309" s="3">
        <f t="shared" si="20"/>
        <v>2.5274725</v>
      </c>
    </row>
    <row r="1310" spans="1:3" x14ac:dyDescent="0.35">
      <c r="A1310" t="s">
        <v>1308</v>
      </c>
      <c r="B1310" s="5">
        <v>2.5270758000000001E-2</v>
      </c>
      <c r="C1310" s="3">
        <f t="shared" si="20"/>
        <v>2.5270758</v>
      </c>
    </row>
    <row r="1311" spans="1:3" x14ac:dyDescent="0.35">
      <c r="A1311" t="s">
        <v>1309</v>
      </c>
      <c r="B1311" s="5">
        <v>2.5270758000000001E-2</v>
      </c>
      <c r="C1311" s="3">
        <f t="shared" si="20"/>
        <v>2.5270758</v>
      </c>
    </row>
    <row r="1312" spans="1:3" x14ac:dyDescent="0.35">
      <c r="A1312" t="s">
        <v>1310</v>
      </c>
      <c r="B1312" s="5">
        <v>2.5270758000000001E-2</v>
      </c>
      <c r="C1312" s="3">
        <f t="shared" si="20"/>
        <v>2.5270758</v>
      </c>
    </row>
    <row r="1313" spans="1:3" x14ac:dyDescent="0.35">
      <c r="A1313" t="s">
        <v>1311</v>
      </c>
      <c r="B1313" s="5">
        <v>2.5236593000000002E-2</v>
      </c>
      <c r="C1313" s="3">
        <f t="shared" si="20"/>
        <v>2.5236593000000003</v>
      </c>
    </row>
    <row r="1314" spans="1:3" x14ac:dyDescent="0.35">
      <c r="A1314" t="s">
        <v>1312</v>
      </c>
      <c r="B1314" s="5">
        <v>2.5236593000000002E-2</v>
      </c>
      <c r="C1314" s="3">
        <f t="shared" si="20"/>
        <v>2.5236593000000003</v>
      </c>
    </row>
    <row r="1315" spans="1:3" x14ac:dyDescent="0.35">
      <c r="A1315" t="s">
        <v>1313</v>
      </c>
      <c r="B1315" s="5">
        <v>2.5236593000000002E-2</v>
      </c>
      <c r="C1315" s="3">
        <f t="shared" si="20"/>
        <v>2.5236593000000003</v>
      </c>
    </row>
    <row r="1316" spans="1:3" x14ac:dyDescent="0.35">
      <c r="A1316" t="s">
        <v>1314</v>
      </c>
      <c r="B1316" s="5">
        <v>2.5210084000000001E-2</v>
      </c>
      <c r="C1316" s="3">
        <f t="shared" si="20"/>
        <v>2.5210083999999999</v>
      </c>
    </row>
    <row r="1317" spans="1:3" x14ac:dyDescent="0.35">
      <c r="A1317" t="s">
        <v>1315</v>
      </c>
      <c r="B1317" s="5">
        <v>2.5210084000000001E-2</v>
      </c>
      <c r="C1317" s="3">
        <f t="shared" si="20"/>
        <v>2.5210083999999999</v>
      </c>
    </row>
    <row r="1318" spans="1:3" x14ac:dyDescent="0.35">
      <c r="A1318" t="s">
        <v>1316</v>
      </c>
      <c r="B1318" s="5">
        <v>2.5210084000000001E-2</v>
      </c>
      <c r="C1318" s="3">
        <f t="shared" si="20"/>
        <v>2.5210083999999999</v>
      </c>
    </row>
    <row r="1319" spans="1:3" x14ac:dyDescent="0.35">
      <c r="A1319" t="s">
        <v>1317</v>
      </c>
      <c r="B1319" s="5">
        <v>2.5210084000000001E-2</v>
      </c>
      <c r="C1319" s="3">
        <f t="shared" si="20"/>
        <v>2.5210083999999999</v>
      </c>
    </row>
    <row r="1320" spans="1:3" x14ac:dyDescent="0.35">
      <c r="A1320" t="s">
        <v>1318</v>
      </c>
      <c r="B1320" s="5">
        <v>2.5195482000000002E-2</v>
      </c>
      <c r="C1320" s="3">
        <f t="shared" si="20"/>
        <v>2.5195482</v>
      </c>
    </row>
    <row r="1321" spans="1:3" x14ac:dyDescent="0.35">
      <c r="A1321" t="s">
        <v>1319</v>
      </c>
      <c r="B1321" s="5">
        <v>2.5179856E-2</v>
      </c>
      <c r="C1321" s="3">
        <f t="shared" si="20"/>
        <v>2.5179856000000003</v>
      </c>
    </row>
    <row r="1322" spans="1:3" x14ac:dyDescent="0.35">
      <c r="A1322" t="s">
        <v>1320</v>
      </c>
      <c r="B1322" s="5">
        <v>2.5179856E-2</v>
      </c>
      <c r="C1322" s="3">
        <f t="shared" si="20"/>
        <v>2.5179856000000003</v>
      </c>
    </row>
    <row r="1323" spans="1:3" x14ac:dyDescent="0.35">
      <c r="A1323" t="s">
        <v>1321</v>
      </c>
      <c r="B1323" s="5">
        <v>2.5171625E-2</v>
      </c>
      <c r="C1323" s="3">
        <f t="shared" si="20"/>
        <v>2.5171625</v>
      </c>
    </row>
    <row r="1324" spans="1:3" x14ac:dyDescent="0.35">
      <c r="A1324" t="s">
        <v>1322</v>
      </c>
      <c r="B1324" s="5">
        <v>2.5157233000000001E-2</v>
      </c>
      <c r="C1324" s="3">
        <f t="shared" si="20"/>
        <v>2.5157233000000003</v>
      </c>
    </row>
    <row r="1325" spans="1:3" x14ac:dyDescent="0.35">
      <c r="A1325" t="s">
        <v>1323</v>
      </c>
      <c r="B1325" s="5">
        <v>2.5157233000000001E-2</v>
      </c>
      <c r="C1325" s="3">
        <f t="shared" si="20"/>
        <v>2.5157233000000003</v>
      </c>
    </row>
    <row r="1326" spans="1:3" x14ac:dyDescent="0.35">
      <c r="A1326" t="s">
        <v>1324</v>
      </c>
      <c r="B1326" s="5">
        <v>2.5145068E-2</v>
      </c>
      <c r="C1326" s="3">
        <f t="shared" si="20"/>
        <v>2.5145067999999999</v>
      </c>
    </row>
    <row r="1327" spans="1:3" x14ac:dyDescent="0.35">
      <c r="A1327" t="s">
        <v>1325</v>
      </c>
      <c r="B1327" s="5">
        <v>2.5104603E-2</v>
      </c>
      <c r="C1327" s="3">
        <f t="shared" si="20"/>
        <v>2.5104603000000001</v>
      </c>
    </row>
    <row r="1328" spans="1:3" x14ac:dyDescent="0.35">
      <c r="A1328" t="s">
        <v>1326</v>
      </c>
      <c r="B1328" s="5">
        <v>2.5104603E-2</v>
      </c>
      <c r="C1328" s="3">
        <f t="shared" si="20"/>
        <v>2.5104603000000001</v>
      </c>
    </row>
    <row r="1329" spans="1:3" x14ac:dyDescent="0.35">
      <c r="A1329" t="s">
        <v>1327</v>
      </c>
      <c r="B1329" s="5">
        <v>2.5104603E-2</v>
      </c>
      <c r="C1329" s="3">
        <f t="shared" si="20"/>
        <v>2.5104603000000001</v>
      </c>
    </row>
    <row r="1330" spans="1:3" x14ac:dyDescent="0.35">
      <c r="A1330" t="s">
        <v>1328</v>
      </c>
      <c r="B1330" s="5">
        <v>2.5089606E-2</v>
      </c>
      <c r="C1330" s="3">
        <f t="shared" si="20"/>
        <v>2.5089606</v>
      </c>
    </row>
    <row r="1331" spans="1:3" x14ac:dyDescent="0.35">
      <c r="A1331" t="s">
        <v>1329</v>
      </c>
      <c r="B1331" s="5">
        <v>2.5078369999999999E-2</v>
      </c>
      <c r="C1331" s="3">
        <f t="shared" si="20"/>
        <v>2.5078369999999999</v>
      </c>
    </row>
    <row r="1332" spans="1:3" x14ac:dyDescent="0.35">
      <c r="A1332" t="s">
        <v>1330</v>
      </c>
      <c r="B1332" s="5">
        <v>2.5039123999999999E-2</v>
      </c>
      <c r="C1332" s="3">
        <f t="shared" si="20"/>
        <v>2.5039123999999999</v>
      </c>
    </row>
    <row r="1333" spans="1:3" x14ac:dyDescent="0.35">
      <c r="A1333" t="s">
        <v>1331</v>
      </c>
      <c r="B1333" s="5">
        <v>2.5000000000000001E-2</v>
      </c>
      <c r="C1333" s="3">
        <f t="shared" si="20"/>
        <v>2.5</v>
      </c>
    </row>
    <row r="1334" spans="1:3" x14ac:dyDescent="0.35">
      <c r="A1334" t="s">
        <v>1332</v>
      </c>
      <c r="B1334" s="5">
        <v>2.5000000000000001E-2</v>
      </c>
      <c r="C1334" s="3">
        <f t="shared" si="20"/>
        <v>2.5</v>
      </c>
    </row>
    <row r="1335" spans="1:3" x14ac:dyDescent="0.35">
      <c r="A1335" t="s">
        <v>1333</v>
      </c>
      <c r="B1335" s="5">
        <v>2.5000000000000001E-2</v>
      </c>
      <c r="C1335" s="3">
        <f t="shared" si="20"/>
        <v>2.5</v>
      </c>
    </row>
    <row r="1336" spans="1:3" x14ac:dyDescent="0.35">
      <c r="A1336" t="s">
        <v>1334</v>
      </c>
      <c r="B1336" s="5">
        <v>2.5000000000000001E-2</v>
      </c>
      <c r="C1336" s="3">
        <f t="shared" si="20"/>
        <v>2.5</v>
      </c>
    </row>
    <row r="1337" spans="1:3" x14ac:dyDescent="0.35">
      <c r="A1337" t="s">
        <v>1335</v>
      </c>
      <c r="B1337" s="5">
        <v>2.5000000000000001E-2</v>
      </c>
      <c r="C1337" s="3">
        <f t="shared" si="20"/>
        <v>2.5</v>
      </c>
    </row>
    <row r="1338" spans="1:3" x14ac:dyDescent="0.35">
      <c r="A1338" t="s">
        <v>1336</v>
      </c>
      <c r="B1338" s="5">
        <v>2.5000000000000001E-2</v>
      </c>
      <c r="C1338" s="3">
        <f t="shared" si="20"/>
        <v>2.5</v>
      </c>
    </row>
    <row r="1339" spans="1:3" x14ac:dyDescent="0.35">
      <c r="A1339" t="s">
        <v>1337</v>
      </c>
      <c r="B1339" s="5">
        <v>2.5000000000000001E-2</v>
      </c>
      <c r="C1339" s="3">
        <f t="shared" si="20"/>
        <v>2.5</v>
      </c>
    </row>
    <row r="1340" spans="1:3" x14ac:dyDescent="0.35">
      <c r="A1340" t="s">
        <v>1338</v>
      </c>
      <c r="B1340" s="5">
        <v>2.5000000000000001E-2</v>
      </c>
      <c r="C1340" s="3">
        <f t="shared" si="20"/>
        <v>2.5</v>
      </c>
    </row>
    <row r="1341" spans="1:3" x14ac:dyDescent="0.35">
      <c r="A1341" t="s">
        <v>1339</v>
      </c>
      <c r="B1341" s="5">
        <v>2.5000000000000001E-2</v>
      </c>
      <c r="C1341" s="3">
        <f t="shared" si="20"/>
        <v>2.5</v>
      </c>
    </row>
    <row r="1342" spans="1:3" x14ac:dyDescent="0.35">
      <c r="A1342" t="s">
        <v>1340</v>
      </c>
      <c r="B1342" s="5">
        <v>2.5000000000000001E-2</v>
      </c>
      <c r="C1342" s="3">
        <f t="shared" si="20"/>
        <v>2.5</v>
      </c>
    </row>
    <row r="1343" spans="1:3" x14ac:dyDescent="0.35">
      <c r="A1343" t="s">
        <v>1341</v>
      </c>
      <c r="B1343" s="5">
        <v>2.4960998000000002E-2</v>
      </c>
      <c r="C1343" s="3">
        <f t="shared" si="20"/>
        <v>2.4960998000000001</v>
      </c>
    </row>
    <row r="1344" spans="1:3" x14ac:dyDescent="0.35">
      <c r="A1344" t="s">
        <v>1342</v>
      </c>
      <c r="B1344" s="5">
        <v>2.4943310999999999E-2</v>
      </c>
      <c r="C1344" s="3">
        <f t="shared" si="20"/>
        <v>2.4943311000000001</v>
      </c>
    </row>
    <row r="1345" spans="1:3" x14ac:dyDescent="0.35">
      <c r="A1345" t="s">
        <v>1343</v>
      </c>
      <c r="B1345" s="5">
        <v>2.4937655999999999E-2</v>
      </c>
      <c r="C1345" s="3">
        <f t="shared" si="20"/>
        <v>2.4937655999999997</v>
      </c>
    </row>
    <row r="1346" spans="1:3" x14ac:dyDescent="0.35">
      <c r="A1346" t="s">
        <v>1344</v>
      </c>
      <c r="B1346" s="5">
        <v>2.4911032E-2</v>
      </c>
      <c r="C1346" s="3">
        <f t="shared" si="20"/>
        <v>2.4911032</v>
      </c>
    </row>
    <row r="1347" spans="1:3" x14ac:dyDescent="0.35">
      <c r="A1347" t="s">
        <v>1345</v>
      </c>
      <c r="B1347" s="5">
        <v>2.4911032E-2</v>
      </c>
      <c r="C1347" s="3">
        <f t="shared" si="20"/>
        <v>2.4911032</v>
      </c>
    </row>
    <row r="1348" spans="1:3" x14ac:dyDescent="0.35">
      <c r="A1348" t="s">
        <v>1346</v>
      </c>
      <c r="B1348" s="5">
        <v>2.4875622E-2</v>
      </c>
      <c r="C1348" s="3">
        <f t="shared" ref="C1348:C1411" si="21">B1348*100</f>
        <v>2.4875622000000002</v>
      </c>
    </row>
    <row r="1349" spans="1:3" x14ac:dyDescent="0.35">
      <c r="A1349" t="s">
        <v>1347</v>
      </c>
      <c r="B1349" s="5">
        <v>2.4861878E-2</v>
      </c>
      <c r="C1349" s="3">
        <f t="shared" si="21"/>
        <v>2.4861878000000002</v>
      </c>
    </row>
    <row r="1350" spans="1:3" x14ac:dyDescent="0.35">
      <c r="A1350" t="s">
        <v>1348</v>
      </c>
      <c r="B1350" s="5">
        <v>2.4844720000000001E-2</v>
      </c>
      <c r="C1350" s="3">
        <f t="shared" si="21"/>
        <v>2.4844720000000002</v>
      </c>
    </row>
    <row r="1351" spans="1:3" x14ac:dyDescent="0.35">
      <c r="A1351" t="s">
        <v>1349</v>
      </c>
      <c r="B1351" s="5">
        <v>2.4844720000000001E-2</v>
      </c>
      <c r="C1351" s="3">
        <f t="shared" si="21"/>
        <v>2.4844720000000002</v>
      </c>
    </row>
    <row r="1352" spans="1:3" x14ac:dyDescent="0.35">
      <c r="A1352" t="s">
        <v>1350</v>
      </c>
      <c r="B1352" s="5">
        <v>2.4844720000000001E-2</v>
      </c>
      <c r="C1352" s="3">
        <f t="shared" si="21"/>
        <v>2.4844720000000002</v>
      </c>
    </row>
    <row r="1353" spans="1:3" x14ac:dyDescent="0.35">
      <c r="A1353" t="s">
        <v>1351</v>
      </c>
      <c r="B1353" s="5">
        <v>2.4844720000000001E-2</v>
      </c>
      <c r="C1353" s="3">
        <f t="shared" si="21"/>
        <v>2.4844720000000002</v>
      </c>
    </row>
    <row r="1354" spans="1:3" x14ac:dyDescent="0.35">
      <c r="A1354" t="s">
        <v>1352</v>
      </c>
      <c r="B1354" s="5">
        <v>2.4822694999999999E-2</v>
      </c>
      <c r="C1354" s="3">
        <f t="shared" si="21"/>
        <v>2.4822694999999997</v>
      </c>
    </row>
    <row r="1355" spans="1:3" x14ac:dyDescent="0.35">
      <c r="A1355" t="s">
        <v>1353</v>
      </c>
      <c r="B1355" s="5">
        <v>2.4816175999999999E-2</v>
      </c>
      <c r="C1355" s="3">
        <f t="shared" si="21"/>
        <v>2.4816175999999999</v>
      </c>
    </row>
    <row r="1356" spans="1:3" x14ac:dyDescent="0.35">
      <c r="A1356" t="s">
        <v>1354</v>
      </c>
      <c r="B1356" s="5">
        <v>2.4813895999999998E-2</v>
      </c>
      <c r="C1356" s="3">
        <f t="shared" si="21"/>
        <v>2.4813896</v>
      </c>
    </row>
    <row r="1357" spans="1:3" x14ac:dyDescent="0.35">
      <c r="A1357" t="s">
        <v>1355</v>
      </c>
      <c r="B1357" s="5">
        <v>2.4813895999999998E-2</v>
      </c>
      <c r="C1357" s="3">
        <f t="shared" si="21"/>
        <v>2.4813896</v>
      </c>
    </row>
    <row r="1358" spans="1:3" x14ac:dyDescent="0.35">
      <c r="A1358" t="s">
        <v>1356</v>
      </c>
      <c r="B1358" s="5">
        <v>2.4793388E-2</v>
      </c>
      <c r="C1358" s="3">
        <f t="shared" si="21"/>
        <v>2.4793387999999998</v>
      </c>
    </row>
    <row r="1359" spans="1:3" x14ac:dyDescent="0.35">
      <c r="A1359" t="s">
        <v>1357</v>
      </c>
      <c r="B1359" s="5">
        <v>2.4793388E-2</v>
      </c>
      <c r="C1359" s="3">
        <f t="shared" si="21"/>
        <v>2.4793387999999998</v>
      </c>
    </row>
    <row r="1360" spans="1:3" x14ac:dyDescent="0.35">
      <c r="A1360" t="s">
        <v>1358</v>
      </c>
      <c r="B1360" s="5">
        <v>2.4793388E-2</v>
      </c>
      <c r="C1360" s="3">
        <f t="shared" si="21"/>
        <v>2.4793387999999998</v>
      </c>
    </row>
    <row r="1361" spans="1:3" x14ac:dyDescent="0.35">
      <c r="A1361" t="s">
        <v>1359</v>
      </c>
      <c r="B1361" s="5">
        <v>2.4793388E-2</v>
      </c>
      <c r="C1361" s="3">
        <f t="shared" si="21"/>
        <v>2.4793387999999998</v>
      </c>
    </row>
    <row r="1362" spans="1:3" x14ac:dyDescent="0.35">
      <c r="A1362" t="s">
        <v>1360</v>
      </c>
      <c r="B1362" s="5">
        <v>2.4783146999999998E-2</v>
      </c>
      <c r="C1362" s="3">
        <f t="shared" si="21"/>
        <v>2.4783146999999999</v>
      </c>
    </row>
    <row r="1363" spans="1:3" x14ac:dyDescent="0.35">
      <c r="A1363" t="s">
        <v>1361</v>
      </c>
      <c r="B1363" s="5">
        <v>2.4767801999999998E-2</v>
      </c>
      <c r="C1363" s="3">
        <f t="shared" si="21"/>
        <v>2.4767801999999999</v>
      </c>
    </row>
    <row r="1364" spans="1:3" x14ac:dyDescent="0.35">
      <c r="A1364" t="s">
        <v>1362</v>
      </c>
      <c r="B1364" s="5">
        <v>2.4734981999999999E-2</v>
      </c>
      <c r="C1364" s="3">
        <f t="shared" si="21"/>
        <v>2.4734981999999999</v>
      </c>
    </row>
    <row r="1365" spans="1:3" x14ac:dyDescent="0.35">
      <c r="A1365" t="s">
        <v>1363</v>
      </c>
      <c r="B1365" s="5">
        <v>2.4707412000000002E-2</v>
      </c>
      <c r="C1365" s="3">
        <f t="shared" si="21"/>
        <v>2.4707412</v>
      </c>
    </row>
    <row r="1366" spans="1:3" x14ac:dyDescent="0.35">
      <c r="A1366" t="s">
        <v>1364</v>
      </c>
      <c r="B1366" s="5">
        <v>2.4691358E-2</v>
      </c>
      <c r="C1366" s="3">
        <f t="shared" si="21"/>
        <v>2.4691358000000001</v>
      </c>
    </row>
    <row r="1367" spans="1:3" x14ac:dyDescent="0.35">
      <c r="A1367" t="s">
        <v>1365</v>
      </c>
      <c r="B1367" s="5">
        <v>2.4691358E-2</v>
      </c>
      <c r="C1367" s="3">
        <f t="shared" si="21"/>
        <v>2.4691358000000001</v>
      </c>
    </row>
    <row r="1368" spans="1:3" x14ac:dyDescent="0.35">
      <c r="A1368" t="s">
        <v>1366</v>
      </c>
      <c r="B1368" s="5">
        <v>2.4691358E-2</v>
      </c>
      <c r="C1368" s="3">
        <f t="shared" si="21"/>
        <v>2.4691358000000001</v>
      </c>
    </row>
    <row r="1369" spans="1:3" x14ac:dyDescent="0.35">
      <c r="A1369" t="s">
        <v>1367</v>
      </c>
      <c r="B1369" s="5">
        <v>2.4691358E-2</v>
      </c>
      <c r="C1369" s="3">
        <f t="shared" si="21"/>
        <v>2.4691358000000001</v>
      </c>
    </row>
    <row r="1370" spans="1:3" x14ac:dyDescent="0.35">
      <c r="A1370" t="s">
        <v>1368</v>
      </c>
      <c r="B1370" s="5">
        <v>2.4691358E-2</v>
      </c>
      <c r="C1370" s="3">
        <f t="shared" si="21"/>
        <v>2.4691358000000001</v>
      </c>
    </row>
    <row r="1371" spans="1:3" x14ac:dyDescent="0.35">
      <c r="A1371" t="s">
        <v>1369</v>
      </c>
      <c r="B1371" s="5">
        <v>2.4691358E-2</v>
      </c>
      <c r="C1371" s="3">
        <f t="shared" si="21"/>
        <v>2.4691358000000001</v>
      </c>
    </row>
    <row r="1372" spans="1:3" x14ac:dyDescent="0.35">
      <c r="A1372" t="s">
        <v>1370</v>
      </c>
      <c r="B1372" s="5">
        <v>2.4671052999999998E-2</v>
      </c>
      <c r="C1372" s="3">
        <f t="shared" si="21"/>
        <v>2.4671053000000001</v>
      </c>
    </row>
    <row r="1373" spans="1:3" x14ac:dyDescent="0.35">
      <c r="A1373" t="s">
        <v>1371</v>
      </c>
      <c r="B1373" s="5">
        <v>2.4663676999999998E-2</v>
      </c>
      <c r="C1373" s="3">
        <f t="shared" si="21"/>
        <v>2.4663676999999997</v>
      </c>
    </row>
    <row r="1374" spans="1:3" x14ac:dyDescent="0.35">
      <c r="A1374" t="s">
        <v>1372</v>
      </c>
      <c r="B1374" s="5">
        <v>2.4647887E-2</v>
      </c>
      <c r="C1374" s="3">
        <f t="shared" si="21"/>
        <v>2.4647887000000002</v>
      </c>
    </row>
    <row r="1375" spans="1:3" x14ac:dyDescent="0.35">
      <c r="A1375" t="s">
        <v>1373</v>
      </c>
      <c r="B1375" s="5">
        <v>2.464332E-2</v>
      </c>
      <c r="C1375" s="3">
        <f t="shared" si="21"/>
        <v>2.4643320000000002</v>
      </c>
    </row>
    <row r="1376" spans="1:3" x14ac:dyDescent="0.35">
      <c r="A1376" t="s">
        <v>1374</v>
      </c>
      <c r="B1376" s="5">
        <v>2.4630541999999998E-2</v>
      </c>
      <c r="C1376" s="3">
        <f t="shared" si="21"/>
        <v>2.4630541999999997</v>
      </c>
    </row>
    <row r="1377" spans="1:3" x14ac:dyDescent="0.35">
      <c r="A1377" t="s">
        <v>1375</v>
      </c>
      <c r="B1377" s="5">
        <v>2.4608501000000001E-2</v>
      </c>
      <c r="C1377" s="3">
        <f t="shared" si="21"/>
        <v>2.4608501</v>
      </c>
    </row>
    <row r="1378" spans="1:3" x14ac:dyDescent="0.35">
      <c r="A1378" t="s">
        <v>1376</v>
      </c>
      <c r="B1378" s="5">
        <v>2.4608501000000001E-2</v>
      </c>
      <c r="C1378" s="3">
        <f t="shared" si="21"/>
        <v>2.4608501</v>
      </c>
    </row>
    <row r="1379" spans="1:3" x14ac:dyDescent="0.35">
      <c r="A1379" t="s">
        <v>1377</v>
      </c>
      <c r="B1379" s="5">
        <v>2.4604569E-2</v>
      </c>
      <c r="C1379" s="3">
        <f t="shared" si="21"/>
        <v>2.4604569000000001</v>
      </c>
    </row>
    <row r="1380" spans="1:3" x14ac:dyDescent="0.35">
      <c r="A1380" t="s">
        <v>1378</v>
      </c>
      <c r="B1380" s="5">
        <v>2.4590164000000001E-2</v>
      </c>
      <c r="C1380" s="3">
        <f t="shared" si="21"/>
        <v>2.4590164000000003</v>
      </c>
    </row>
    <row r="1381" spans="1:3" x14ac:dyDescent="0.35">
      <c r="A1381" t="s">
        <v>1379</v>
      </c>
      <c r="B1381" s="5">
        <v>2.4539877000000002E-2</v>
      </c>
      <c r="C1381" s="3">
        <f t="shared" si="21"/>
        <v>2.4539877000000003</v>
      </c>
    </row>
    <row r="1382" spans="1:3" x14ac:dyDescent="0.35">
      <c r="A1382" t="s">
        <v>1380</v>
      </c>
      <c r="B1382" s="5">
        <v>2.4539877000000002E-2</v>
      </c>
      <c r="C1382" s="3">
        <f t="shared" si="21"/>
        <v>2.4539877000000003</v>
      </c>
    </row>
    <row r="1383" spans="1:3" x14ac:dyDescent="0.35">
      <c r="A1383" t="s">
        <v>1381</v>
      </c>
      <c r="B1383" s="5">
        <v>2.4539877000000002E-2</v>
      </c>
      <c r="C1383" s="3">
        <f t="shared" si="21"/>
        <v>2.4539877000000003</v>
      </c>
    </row>
    <row r="1384" spans="1:3" x14ac:dyDescent="0.35">
      <c r="A1384" t="s">
        <v>1382</v>
      </c>
      <c r="B1384" s="5">
        <v>2.4539877000000002E-2</v>
      </c>
      <c r="C1384" s="3">
        <f t="shared" si="21"/>
        <v>2.4539877000000003</v>
      </c>
    </row>
    <row r="1385" spans="1:3" x14ac:dyDescent="0.35">
      <c r="A1385" t="s">
        <v>1383</v>
      </c>
      <c r="B1385" s="5">
        <v>2.4509804E-2</v>
      </c>
      <c r="C1385" s="3">
        <f t="shared" si="21"/>
        <v>2.4509804000000002</v>
      </c>
    </row>
    <row r="1386" spans="1:3" x14ac:dyDescent="0.35">
      <c r="A1386" t="s">
        <v>1384</v>
      </c>
      <c r="B1386" s="5">
        <v>2.4509804E-2</v>
      </c>
      <c r="C1386" s="3">
        <f t="shared" si="21"/>
        <v>2.4509804000000002</v>
      </c>
    </row>
    <row r="1387" spans="1:3" x14ac:dyDescent="0.35">
      <c r="A1387" t="s">
        <v>1385</v>
      </c>
      <c r="B1387" s="5">
        <v>2.4489796000000001E-2</v>
      </c>
      <c r="C1387" s="3">
        <f t="shared" si="21"/>
        <v>2.4489795999999999</v>
      </c>
    </row>
    <row r="1388" spans="1:3" x14ac:dyDescent="0.35">
      <c r="A1388" t="s">
        <v>1386</v>
      </c>
      <c r="B1388" s="5">
        <v>2.4475523999999999E-2</v>
      </c>
      <c r="C1388" s="3">
        <f t="shared" si="21"/>
        <v>2.4475523999999997</v>
      </c>
    </row>
    <row r="1389" spans="1:3" x14ac:dyDescent="0.35">
      <c r="A1389" t="s">
        <v>1387</v>
      </c>
      <c r="B1389" s="5">
        <v>2.4475523999999999E-2</v>
      </c>
      <c r="C1389" s="3">
        <f t="shared" si="21"/>
        <v>2.4475523999999997</v>
      </c>
    </row>
    <row r="1390" spans="1:3" x14ac:dyDescent="0.35">
      <c r="A1390" t="s">
        <v>1388</v>
      </c>
      <c r="B1390" s="5">
        <v>2.4475523999999999E-2</v>
      </c>
      <c r="C1390" s="3">
        <f t="shared" si="21"/>
        <v>2.4475523999999997</v>
      </c>
    </row>
    <row r="1391" spans="1:3" x14ac:dyDescent="0.35">
      <c r="A1391" t="s">
        <v>1389</v>
      </c>
      <c r="B1391" s="5">
        <v>2.4456522000000001E-2</v>
      </c>
      <c r="C1391" s="3">
        <f t="shared" si="21"/>
        <v>2.4456522000000001</v>
      </c>
    </row>
    <row r="1392" spans="1:3" x14ac:dyDescent="0.35">
      <c r="A1392" t="s">
        <v>1390</v>
      </c>
      <c r="B1392" s="5">
        <v>2.4427481000000001E-2</v>
      </c>
      <c r="C1392" s="3">
        <f t="shared" si="21"/>
        <v>2.4427481000000002</v>
      </c>
    </row>
    <row r="1393" spans="1:3" x14ac:dyDescent="0.35">
      <c r="A1393" t="s">
        <v>1391</v>
      </c>
      <c r="B1393" s="5">
        <v>2.4390243999999998E-2</v>
      </c>
      <c r="C1393" s="3">
        <f t="shared" si="21"/>
        <v>2.4390243999999996</v>
      </c>
    </row>
    <row r="1394" spans="1:3" x14ac:dyDescent="0.35">
      <c r="A1394" t="s">
        <v>1392</v>
      </c>
      <c r="B1394" s="5">
        <v>2.4390243999999998E-2</v>
      </c>
      <c r="C1394" s="3">
        <f t="shared" si="21"/>
        <v>2.4390243999999996</v>
      </c>
    </row>
    <row r="1395" spans="1:3" x14ac:dyDescent="0.35">
      <c r="A1395" t="s">
        <v>1393</v>
      </c>
      <c r="B1395" s="5">
        <v>2.4390243999999998E-2</v>
      </c>
      <c r="C1395" s="3">
        <f t="shared" si="21"/>
        <v>2.4390243999999996</v>
      </c>
    </row>
    <row r="1396" spans="1:3" x14ac:dyDescent="0.35">
      <c r="A1396" t="s">
        <v>1394</v>
      </c>
      <c r="B1396" s="5">
        <v>2.4390243999999998E-2</v>
      </c>
      <c r="C1396" s="3">
        <f t="shared" si="21"/>
        <v>2.4390243999999996</v>
      </c>
    </row>
    <row r="1397" spans="1:3" x14ac:dyDescent="0.35">
      <c r="A1397" t="s">
        <v>1395</v>
      </c>
      <c r="B1397" s="5">
        <v>2.4390243999999998E-2</v>
      </c>
      <c r="C1397" s="3">
        <f t="shared" si="21"/>
        <v>2.4390243999999996</v>
      </c>
    </row>
    <row r="1398" spans="1:3" x14ac:dyDescent="0.35">
      <c r="A1398" t="s">
        <v>1396</v>
      </c>
      <c r="B1398" s="5">
        <v>2.4390243999999998E-2</v>
      </c>
      <c r="C1398" s="3">
        <f t="shared" si="21"/>
        <v>2.4390243999999996</v>
      </c>
    </row>
    <row r="1399" spans="1:3" x14ac:dyDescent="0.35">
      <c r="A1399" t="s">
        <v>1397</v>
      </c>
      <c r="B1399" s="5">
        <v>2.4353119999999999E-2</v>
      </c>
      <c r="C1399" s="3">
        <f t="shared" si="21"/>
        <v>2.4353119999999997</v>
      </c>
    </row>
    <row r="1400" spans="1:3" x14ac:dyDescent="0.35">
      <c r="A1400" t="s">
        <v>1398</v>
      </c>
      <c r="B1400" s="5">
        <v>2.4336283E-2</v>
      </c>
      <c r="C1400" s="3">
        <f t="shared" si="21"/>
        <v>2.4336283000000001</v>
      </c>
    </row>
    <row r="1401" spans="1:3" x14ac:dyDescent="0.35">
      <c r="A1401" t="s">
        <v>1399</v>
      </c>
      <c r="B1401" s="5">
        <v>2.4330899999999999E-2</v>
      </c>
      <c r="C1401" s="3">
        <f t="shared" si="21"/>
        <v>2.43309</v>
      </c>
    </row>
    <row r="1402" spans="1:3" x14ac:dyDescent="0.35">
      <c r="A1402" t="s">
        <v>1400</v>
      </c>
      <c r="B1402" s="5">
        <v>2.4324324000000001E-2</v>
      </c>
      <c r="C1402" s="3">
        <f t="shared" si="21"/>
        <v>2.4324324000000002</v>
      </c>
    </row>
    <row r="1403" spans="1:3" x14ac:dyDescent="0.35">
      <c r="A1403" t="s">
        <v>1401</v>
      </c>
      <c r="B1403" s="5">
        <v>2.4305555999999999E-2</v>
      </c>
      <c r="C1403" s="3">
        <f t="shared" si="21"/>
        <v>2.4305555999999999</v>
      </c>
    </row>
    <row r="1404" spans="1:3" x14ac:dyDescent="0.35">
      <c r="A1404" t="s">
        <v>1402</v>
      </c>
      <c r="B1404" s="5">
        <v>2.4305555999999999E-2</v>
      </c>
      <c r="C1404" s="3">
        <f t="shared" si="21"/>
        <v>2.4305555999999999</v>
      </c>
    </row>
    <row r="1405" spans="1:3" x14ac:dyDescent="0.35">
      <c r="A1405" t="s">
        <v>1403</v>
      </c>
      <c r="B1405" s="5">
        <v>2.4299065000000002E-2</v>
      </c>
      <c r="C1405" s="3">
        <f t="shared" si="21"/>
        <v>2.4299065</v>
      </c>
    </row>
    <row r="1406" spans="1:3" x14ac:dyDescent="0.35">
      <c r="A1406" t="s">
        <v>1404</v>
      </c>
      <c r="B1406" s="5">
        <v>2.4271845E-2</v>
      </c>
      <c r="C1406" s="3">
        <f t="shared" si="21"/>
        <v>2.4271845000000001</v>
      </c>
    </row>
    <row r="1407" spans="1:3" x14ac:dyDescent="0.35">
      <c r="A1407" t="s">
        <v>1405</v>
      </c>
      <c r="B1407" s="5">
        <v>2.4242423999999999E-2</v>
      </c>
      <c r="C1407" s="3">
        <f t="shared" si="21"/>
        <v>2.4242423999999998</v>
      </c>
    </row>
    <row r="1408" spans="1:3" x14ac:dyDescent="0.35">
      <c r="A1408" t="s">
        <v>1406</v>
      </c>
      <c r="B1408" s="5">
        <v>2.4221453E-2</v>
      </c>
      <c r="C1408" s="3">
        <f t="shared" si="21"/>
        <v>2.4221452999999999</v>
      </c>
    </row>
    <row r="1409" spans="1:3" x14ac:dyDescent="0.35">
      <c r="A1409" t="s">
        <v>1407</v>
      </c>
      <c r="B1409" s="5">
        <v>2.4213075000000001E-2</v>
      </c>
      <c r="C1409" s="3">
        <f t="shared" si="21"/>
        <v>2.4213075000000002</v>
      </c>
    </row>
    <row r="1410" spans="1:3" x14ac:dyDescent="0.35">
      <c r="A1410" t="s">
        <v>1408</v>
      </c>
      <c r="B1410" s="5">
        <v>2.4193547999999999E-2</v>
      </c>
      <c r="C1410" s="3">
        <f t="shared" si="21"/>
        <v>2.4193547999999998</v>
      </c>
    </row>
    <row r="1411" spans="1:3" x14ac:dyDescent="0.35">
      <c r="A1411" t="s">
        <v>1409</v>
      </c>
      <c r="B1411" s="5">
        <v>2.4193547999999999E-2</v>
      </c>
      <c r="C1411" s="3">
        <f t="shared" si="21"/>
        <v>2.4193547999999998</v>
      </c>
    </row>
    <row r="1412" spans="1:3" x14ac:dyDescent="0.35">
      <c r="A1412" t="s">
        <v>1410</v>
      </c>
      <c r="B1412" s="5">
        <v>2.4193547999999999E-2</v>
      </c>
      <c r="C1412" s="3">
        <f t="shared" ref="C1412:C1475" si="22">B1412*100</f>
        <v>2.4193547999999998</v>
      </c>
    </row>
    <row r="1413" spans="1:3" x14ac:dyDescent="0.35">
      <c r="A1413" t="s">
        <v>1411</v>
      </c>
      <c r="B1413" s="5">
        <v>2.4193547999999999E-2</v>
      </c>
      <c r="C1413" s="3">
        <f t="shared" si="22"/>
        <v>2.4193547999999998</v>
      </c>
    </row>
    <row r="1414" spans="1:3" x14ac:dyDescent="0.35">
      <c r="A1414" t="s">
        <v>1412</v>
      </c>
      <c r="B1414" s="5">
        <v>2.4193547999999999E-2</v>
      </c>
      <c r="C1414" s="3">
        <f t="shared" si="22"/>
        <v>2.4193547999999998</v>
      </c>
    </row>
    <row r="1415" spans="1:3" x14ac:dyDescent="0.35">
      <c r="A1415" t="s">
        <v>1413</v>
      </c>
      <c r="B1415" s="5">
        <v>2.4175823999999999E-2</v>
      </c>
      <c r="C1415" s="3">
        <f t="shared" si="22"/>
        <v>2.4175823999999997</v>
      </c>
    </row>
    <row r="1416" spans="1:3" x14ac:dyDescent="0.35">
      <c r="A1416" t="s">
        <v>1414</v>
      </c>
      <c r="B1416" s="5">
        <v>2.4169184E-2</v>
      </c>
      <c r="C1416" s="3">
        <f t="shared" si="22"/>
        <v>2.4169184000000001</v>
      </c>
    </row>
    <row r="1417" spans="1:3" x14ac:dyDescent="0.35">
      <c r="A1417" t="s">
        <v>1415</v>
      </c>
      <c r="B1417" s="5">
        <v>2.4169184E-2</v>
      </c>
      <c r="C1417" s="3">
        <f t="shared" si="22"/>
        <v>2.4169184000000001</v>
      </c>
    </row>
    <row r="1418" spans="1:3" x14ac:dyDescent="0.35">
      <c r="A1418" t="s">
        <v>1416</v>
      </c>
      <c r="B1418" s="5">
        <v>2.4154589000000001E-2</v>
      </c>
      <c r="C1418" s="3">
        <f t="shared" si="22"/>
        <v>2.4154589</v>
      </c>
    </row>
    <row r="1419" spans="1:3" x14ac:dyDescent="0.35">
      <c r="A1419" t="s">
        <v>1417</v>
      </c>
      <c r="B1419" s="5">
        <v>2.4154589000000001E-2</v>
      </c>
      <c r="C1419" s="3">
        <f t="shared" si="22"/>
        <v>2.4154589</v>
      </c>
    </row>
    <row r="1420" spans="1:3" x14ac:dyDescent="0.35">
      <c r="A1420" t="s">
        <v>1418</v>
      </c>
      <c r="B1420" s="5">
        <v>2.4154589000000001E-2</v>
      </c>
      <c r="C1420" s="3">
        <f t="shared" si="22"/>
        <v>2.4154589</v>
      </c>
    </row>
    <row r="1421" spans="1:3" x14ac:dyDescent="0.35">
      <c r="A1421" t="s">
        <v>1419</v>
      </c>
      <c r="B1421" s="5">
        <v>2.4154589000000001E-2</v>
      </c>
      <c r="C1421" s="3">
        <f t="shared" si="22"/>
        <v>2.4154589</v>
      </c>
    </row>
    <row r="1422" spans="1:3" x14ac:dyDescent="0.35">
      <c r="A1422" t="s">
        <v>1420</v>
      </c>
      <c r="B1422" s="5">
        <v>2.4132730000000002E-2</v>
      </c>
      <c r="C1422" s="3">
        <f t="shared" si="22"/>
        <v>2.4132730000000002</v>
      </c>
    </row>
    <row r="1423" spans="1:3" x14ac:dyDescent="0.35">
      <c r="A1423" t="s">
        <v>1421</v>
      </c>
      <c r="B1423" s="5">
        <v>2.4128686E-2</v>
      </c>
      <c r="C1423" s="3">
        <f t="shared" si="22"/>
        <v>2.4128685999999999</v>
      </c>
    </row>
    <row r="1424" spans="1:3" x14ac:dyDescent="0.35">
      <c r="A1424" t="s">
        <v>1422</v>
      </c>
      <c r="B1424" s="5">
        <v>2.4128686E-2</v>
      </c>
      <c r="C1424" s="3">
        <f t="shared" si="22"/>
        <v>2.4128685999999999</v>
      </c>
    </row>
    <row r="1425" spans="1:3" x14ac:dyDescent="0.35">
      <c r="A1425" t="s">
        <v>1423</v>
      </c>
      <c r="B1425" s="5">
        <v>2.4122807E-2</v>
      </c>
      <c r="C1425" s="3">
        <f t="shared" si="22"/>
        <v>2.4122807000000002</v>
      </c>
    </row>
    <row r="1426" spans="1:3" x14ac:dyDescent="0.35">
      <c r="A1426" t="s">
        <v>1424</v>
      </c>
      <c r="B1426" s="5">
        <v>2.4122807E-2</v>
      </c>
      <c r="C1426" s="3">
        <f t="shared" si="22"/>
        <v>2.4122807000000002</v>
      </c>
    </row>
    <row r="1427" spans="1:3" x14ac:dyDescent="0.35">
      <c r="A1427" t="s">
        <v>1425</v>
      </c>
      <c r="B1427" s="5">
        <v>2.4096386000000001E-2</v>
      </c>
      <c r="C1427" s="3">
        <f t="shared" si="22"/>
        <v>2.4096386000000001</v>
      </c>
    </row>
    <row r="1428" spans="1:3" x14ac:dyDescent="0.35">
      <c r="A1428" t="s">
        <v>1426</v>
      </c>
      <c r="B1428" s="5">
        <v>2.4096386000000001E-2</v>
      </c>
      <c r="C1428" s="3">
        <f t="shared" si="22"/>
        <v>2.4096386000000001</v>
      </c>
    </row>
    <row r="1429" spans="1:3" x14ac:dyDescent="0.35">
      <c r="A1429" t="s">
        <v>1427</v>
      </c>
      <c r="B1429" s="5">
        <v>2.4096386000000001E-2</v>
      </c>
      <c r="C1429" s="3">
        <f t="shared" si="22"/>
        <v>2.4096386000000001</v>
      </c>
    </row>
    <row r="1430" spans="1:3" x14ac:dyDescent="0.35">
      <c r="A1430" t="s">
        <v>1428</v>
      </c>
      <c r="B1430" s="5">
        <v>2.4096386000000001E-2</v>
      </c>
      <c r="C1430" s="3">
        <f t="shared" si="22"/>
        <v>2.4096386000000001</v>
      </c>
    </row>
    <row r="1431" spans="1:3" x14ac:dyDescent="0.35">
      <c r="A1431" t="s">
        <v>1429</v>
      </c>
      <c r="B1431" s="5">
        <v>2.4096386000000001E-2</v>
      </c>
      <c r="C1431" s="3">
        <f t="shared" si="22"/>
        <v>2.4096386000000001</v>
      </c>
    </row>
    <row r="1432" spans="1:3" x14ac:dyDescent="0.35">
      <c r="A1432" t="s">
        <v>1430</v>
      </c>
      <c r="B1432" s="5">
        <v>2.4081115E-2</v>
      </c>
      <c r="C1432" s="3">
        <f t="shared" si="22"/>
        <v>2.4081115</v>
      </c>
    </row>
    <row r="1433" spans="1:3" x14ac:dyDescent="0.35">
      <c r="A1433" t="s">
        <v>1431</v>
      </c>
      <c r="B1433" s="5">
        <v>2.4077047000000001E-2</v>
      </c>
      <c r="C1433" s="3">
        <f t="shared" si="22"/>
        <v>2.4077047</v>
      </c>
    </row>
    <row r="1434" spans="1:3" x14ac:dyDescent="0.35">
      <c r="A1434" t="s">
        <v>1432</v>
      </c>
      <c r="B1434" s="5">
        <v>2.4048096000000001E-2</v>
      </c>
      <c r="C1434" s="3">
        <f t="shared" si="22"/>
        <v>2.4048096000000001</v>
      </c>
    </row>
    <row r="1435" spans="1:3" x14ac:dyDescent="0.35">
      <c r="A1435" t="s">
        <v>1433</v>
      </c>
      <c r="B1435" s="5">
        <v>2.4038462E-2</v>
      </c>
      <c r="C1435" s="3">
        <f t="shared" si="22"/>
        <v>2.4038461999999998</v>
      </c>
    </row>
    <row r="1436" spans="1:3" x14ac:dyDescent="0.35">
      <c r="A1436" t="s">
        <v>1434</v>
      </c>
      <c r="B1436" s="5">
        <v>2.4038462E-2</v>
      </c>
      <c r="C1436" s="3">
        <f t="shared" si="22"/>
        <v>2.4038461999999998</v>
      </c>
    </row>
    <row r="1437" spans="1:3" x14ac:dyDescent="0.35">
      <c r="A1437" t="s">
        <v>1435</v>
      </c>
      <c r="B1437" s="5">
        <v>2.4024024000000001E-2</v>
      </c>
      <c r="C1437" s="3">
        <f t="shared" si="22"/>
        <v>2.4024024000000002</v>
      </c>
    </row>
    <row r="1438" spans="1:3" x14ac:dyDescent="0.35">
      <c r="A1438" t="s">
        <v>1436</v>
      </c>
      <c r="B1438" s="5">
        <v>2.4013722000000001E-2</v>
      </c>
      <c r="C1438" s="3">
        <f t="shared" si="22"/>
        <v>2.4013722</v>
      </c>
    </row>
    <row r="1439" spans="1:3" x14ac:dyDescent="0.35">
      <c r="A1439" t="s">
        <v>1437</v>
      </c>
      <c r="B1439" s="5">
        <v>2.4E-2</v>
      </c>
      <c r="C1439" s="3">
        <f t="shared" si="22"/>
        <v>2.4</v>
      </c>
    </row>
    <row r="1440" spans="1:3" x14ac:dyDescent="0.35">
      <c r="A1440" t="s">
        <v>1438</v>
      </c>
      <c r="B1440" s="5">
        <v>2.4E-2</v>
      </c>
      <c r="C1440" s="3">
        <f t="shared" si="22"/>
        <v>2.4</v>
      </c>
    </row>
    <row r="1441" spans="1:3" x14ac:dyDescent="0.35">
      <c r="A1441" t="s">
        <v>1439</v>
      </c>
      <c r="B1441" s="5">
        <v>2.4E-2</v>
      </c>
      <c r="C1441" s="3">
        <f t="shared" si="22"/>
        <v>2.4</v>
      </c>
    </row>
    <row r="1442" spans="1:3" x14ac:dyDescent="0.35">
      <c r="A1442" t="s">
        <v>1440</v>
      </c>
      <c r="B1442" s="5">
        <v>2.3980814999999999E-2</v>
      </c>
      <c r="C1442" s="3">
        <f t="shared" si="22"/>
        <v>2.3980815</v>
      </c>
    </row>
    <row r="1443" spans="1:3" x14ac:dyDescent="0.35">
      <c r="A1443" t="s">
        <v>1441</v>
      </c>
      <c r="B1443" s="5">
        <v>2.3968043000000001E-2</v>
      </c>
      <c r="C1443" s="3">
        <f t="shared" si="22"/>
        <v>2.3968043000000003</v>
      </c>
    </row>
    <row r="1444" spans="1:3" x14ac:dyDescent="0.35">
      <c r="A1444" t="s">
        <v>1442</v>
      </c>
      <c r="B1444" s="5">
        <v>2.3961660999999999E-2</v>
      </c>
      <c r="C1444" s="3">
        <f t="shared" si="22"/>
        <v>2.3961660999999999</v>
      </c>
    </row>
    <row r="1445" spans="1:3" x14ac:dyDescent="0.35">
      <c r="A1445" t="s">
        <v>1443</v>
      </c>
      <c r="B1445" s="5">
        <v>2.3959647000000001E-2</v>
      </c>
      <c r="C1445" s="3">
        <f t="shared" si="22"/>
        <v>2.3959646999999999</v>
      </c>
    </row>
    <row r="1446" spans="1:3" x14ac:dyDescent="0.35">
      <c r="A1446" t="s">
        <v>1444</v>
      </c>
      <c r="B1446" s="5">
        <v>2.3952095999999999E-2</v>
      </c>
      <c r="C1446" s="3">
        <f t="shared" si="22"/>
        <v>2.3952095999999998</v>
      </c>
    </row>
    <row r="1447" spans="1:3" x14ac:dyDescent="0.35">
      <c r="A1447" t="s">
        <v>1445</v>
      </c>
      <c r="B1447" s="5">
        <v>2.3952095999999999E-2</v>
      </c>
      <c r="C1447" s="3">
        <f t="shared" si="22"/>
        <v>2.3952095999999998</v>
      </c>
    </row>
    <row r="1448" spans="1:3" x14ac:dyDescent="0.35">
      <c r="A1448" t="s">
        <v>1446</v>
      </c>
      <c r="B1448" s="5">
        <v>2.3952095999999999E-2</v>
      </c>
      <c r="C1448" s="3">
        <f t="shared" si="22"/>
        <v>2.3952095999999998</v>
      </c>
    </row>
    <row r="1449" spans="1:3" x14ac:dyDescent="0.35">
      <c r="A1449" t="s">
        <v>1447</v>
      </c>
      <c r="B1449" s="5">
        <v>2.3923445000000002E-2</v>
      </c>
      <c r="C1449" s="3">
        <f t="shared" si="22"/>
        <v>2.3923445000000001</v>
      </c>
    </row>
    <row r="1450" spans="1:3" x14ac:dyDescent="0.35">
      <c r="A1450" t="s">
        <v>1448</v>
      </c>
      <c r="B1450" s="5">
        <v>2.3923445000000002E-2</v>
      </c>
      <c r="C1450" s="3">
        <f t="shared" si="22"/>
        <v>2.3923445000000001</v>
      </c>
    </row>
    <row r="1451" spans="1:3" x14ac:dyDescent="0.35">
      <c r="A1451" t="s">
        <v>1449</v>
      </c>
      <c r="B1451" s="5">
        <v>2.3890785000000001E-2</v>
      </c>
      <c r="C1451" s="3">
        <f t="shared" si="22"/>
        <v>2.3890785000000001</v>
      </c>
    </row>
    <row r="1452" spans="1:3" x14ac:dyDescent="0.35">
      <c r="A1452" t="s">
        <v>1450</v>
      </c>
      <c r="B1452" s="5">
        <v>2.3890785000000001E-2</v>
      </c>
      <c r="C1452" s="3">
        <f t="shared" si="22"/>
        <v>2.3890785000000001</v>
      </c>
    </row>
    <row r="1453" spans="1:3" x14ac:dyDescent="0.35">
      <c r="A1453" t="s">
        <v>1451</v>
      </c>
      <c r="B1453" s="5">
        <v>2.3847376999999999E-2</v>
      </c>
      <c r="C1453" s="3">
        <f t="shared" si="22"/>
        <v>2.3847377000000001</v>
      </c>
    </row>
    <row r="1454" spans="1:3" x14ac:dyDescent="0.35">
      <c r="A1454" t="s">
        <v>1452</v>
      </c>
      <c r="B1454" s="5">
        <v>2.3847376999999999E-2</v>
      </c>
      <c r="C1454" s="3">
        <f t="shared" si="22"/>
        <v>2.3847377000000001</v>
      </c>
    </row>
    <row r="1455" spans="1:3" x14ac:dyDescent="0.35">
      <c r="A1455" t="s">
        <v>1453</v>
      </c>
      <c r="B1455" s="5">
        <v>2.3809523999999999E-2</v>
      </c>
      <c r="C1455" s="3">
        <f t="shared" si="22"/>
        <v>2.3809524</v>
      </c>
    </row>
    <row r="1456" spans="1:3" x14ac:dyDescent="0.35">
      <c r="A1456" t="s">
        <v>1454</v>
      </c>
      <c r="B1456" s="5">
        <v>2.3809523999999999E-2</v>
      </c>
      <c r="C1456" s="3">
        <f t="shared" si="22"/>
        <v>2.3809524</v>
      </c>
    </row>
    <row r="1457" spans="1:4" x14ac:dyDescent="0.35">
      <c r="A1457" t="s">
        <v>1455</v>
      </c>
      <c r="B1457" s="5">
        <v>2.3809523999999999E-2</v>
      </c>
      <c r="C1457" s="3">
        <f t="shared" si="22"/>
        <v>2.3809524</v>
      </c>
    </row>
    <row r="1458" spans="1:4" x14ac:dyDescent="0.35">
      <c r="A1458" t="s">
        <v>1456</v>
      </c>
      <c r="B1458" s="5">
        <v>2.3809523999999999E-2</v>
      </c>
      <c r="C1458" s="3">
        <f t="shared" si="22"/>
        <v>2.3809524</v>
      </c>
    </row>
    <row r="1459" spans="1:4" x14ac:dyDescent="0.35">
      <c r="A1459" t="s">
        <v>1457</v>
      </c>
      <c r="B1459" s="5">
        <v>2.3809523999999999E-2</v>
      </c>
      <c r="C1459" s="3">
        <f t="shared" si="22"/>
        <v>2.3809524</v>
      </c>
    </row>
    <row r="1460" spans="1:4" x14ac:dyDescent="0.35">
      <c r="A1460" t="s">
        <v>1458</v>
      </c>
      <c r="B1460" s="5">
        <v>2.3809523999999999E-2</v>
      </c>
      <c r="C1460" s="3">
        <f t="shared" si="22"/>
        <v>2.3809524</v>
      </c>
    </row>
    <row r="1461" spans="1:4" x14ac:dyDescent="0.35">
      <c r="A1461" t="s">
        <v>1459</v>
      </c>
      <c r="B1461" s="5">
        <v>2.3809523999999999E-2</v>
      </c>
      <c r="C1461" s="3">
        <f t="shared" si="22"/>
        <v>2.3809524</v>
      </c>
    </row>
    <row r="1462" spans="1:4" x14ac:dyDescent="0.35">
      <c r="A1462" t="s">
        <v>1460</v>
      </c>
      <c r="B1462" s="5">
        <v>2.3809523999999999E-2</v>
      </c>
      <c r="C1462" s="3">
        <f t="shared" si="22"/>
        <v>2.3809524</v>
      </c>
    </row>
    <row r="1463" spans="1:4" x14ac:dyDescent="0.35">
      <c r="A1463" t="s">
        <v>1461</v>
      </c>
      <c r="B1463" s="5">
        <v>2.3809523999999999E-2</v>
      </c>
      <c r="C1463" s="3">
        <f t="shared" si="22"/>
        <v>2.3809524</v>
      </c>
    </row>
    <row r="1464" spans="1:4" x14ac:dyDescent="0.35">
      <c r="A1464" t="s">
        <v>1462</v>
      </c>
      <c r="B1464" s="5">
        <v>2.3809523999999999E-2</v>
      </c>
      <c r="C1464" s="3">
        <f t="shared" si="22"/>
        <v>2.3809524</v>
      </c>
    </row>
    <row r="1465" spans="1:4" x14ac:dyDescent="0.35">
      <c r="A1465" s="1" t="s">
        <v>1463</v>
      </c>
      <c r="B1465" s="5">
        <v>2.3809523999999999E-2</v>
      </c>
      <c r="C1465" s="4">
        <f t="shared" si="22"/>
        <v>2.3809524</v>
      </c>
      <c r="D1465" s="1" t="s">
        <v>1464</v>
      </c>
    </row>
    <row r="1466" spans="1:4" x14ac:dyDescent="0.35">
      <c r="A1466" t="s">
        <v>1465</v>
      </c>
      <c r="B1466" s="5">
        <v>2.3809523999999999E-2</v>
      </c>
      <c r="C1466" s="3">
        <f t="shared" si="22"/>
        <v>2.3809524</v>
      </c>
    </row>
    <row r="1467" spans="1:4" x14ac:dyDescent="0.35">
      <c r="A1467" t="s">
        <v>1466</v>
      </c>
      <c r="B1467" s="5">
        <v>2.3809523999999999E-2</v>
      </c>
      <c r="C1467" s="3">
        <f t="shared" si="22"/>
        <v>2.3809524</v>
      </c>
    </row>
    <row r="1468" spans="1:4" x14ac:dyDescent="0.35">
      <c r="A1468" t="s">
        <v>1467</v>
      </c>
      <c r="B1468" s="5">
        <v>2.3809523999999999E-2</v>
      </c>
      <c r="C1468" s="3">
        <f t="shared" si="22"/>
        <v>2.3809524</v>
      </c>
    </row>
    <row r="1469" spans="1:4" x14ac:dyDescent="0.35">
      <c r="A1469" t="s">
        <v>1468</v>
      </c>
      <c r="B1469" s="5">
        <v>2.3809523999999999E-2</v>
      </c>
      <c r="C1469" s="3">
        <f t="shared" si="22"/>
        <v>2.3809524</v>
      </c>
    </row>
    <row r="1470" spans="1:4" x14ac:dyDescent="0.35">
      <c r="A1470" t="s">
        <v>1469</v>
      </c>
      <c r="B1470" s="5">
        <v>2.3809523999999999E-2</v>
      </c>
      <c r="C1470" s="3">
        <f t="shared" si="22"/>
        <v>2.3809524</v>
      </c>
    </row>
    <row r="1471" spans="1:4" x14ac:dyDescent="0.35">
      <c r="A1471" t="s">
        <v>1470</v>
      </c>
      <c r="B1471" s="5">
        <v>2.3746702000000001E-2</v>
      </c>
      <c r="C1471" s="3">
        <f t="shared" si="22"/>
        <v>2.3746702000000002</v>
      </c>
    </row>
    <row r="1472" spans="1:4" x14ac:dyDescent="0.35">
      <c r="A1472" t="s">
        <v>1471</v>
      </c>
      <c r="B1472" s="5">
        <v>2.3738872000000001E-2</v>
      </c>
      <c r="C1472" s="3">
        <f t="shared" si="22"/>
        <v>2.3738872</v>
      </c>
    </row>
    <row r="1473" spans="1:3" x14ac:dyDescent="0.35">
      <c r="A1473" t="s">
        <v>1472</v>
      </c>
      <c r="B1473" s="5">
        <v>2.3715415E-2</v>
      </c>
      <c r="C1473" s="3">
        <f t="shared" si="22"/>
        <v>2.3715415000000002</v>
      </c>
    </row>
    <row r="1474" spans="1:3" x14ac:dyDescent="0.35">
      <c r="A1474" t="s">
        <v>1473</v>
      </c>
      <c r="B1474" s="5">
        <v>2.3715415E-2</v>
      </c>
      <c r="C1474" s="3">
        <f t="shared" si="22"/>
        <v>2.3715415000000002</v>
      </c>
    </row>
    <row r="1475" spans="1:3" x14ac:dyDescent="0.35">
      <c r="A1475" t="s">
        <v>1474</v>
      </c>
      <c r="B1475" s="5">
        <v>2.3696682E-2</v>
      </c>
      <c r="C1475" s="3">
        <f t="shared" si="22"/>
        <v>2.3696682</v>
      </c>
    </row>
    <row r="1476" spans="1:3" x14ac:dyDescent="0.35">
      <c r="A1476" t="s">
        <v>1475</v>
      </c>
      <c r="B1476" s="5">
        <v>2.3668639000000002E-2</v>
      </c>
      <c r="C1476" s="3">
        <f t="shared" ref="C1476:C1539" si="23">B1476*100</f>
        <v>2.3668639000000002</v>
      </c>
    </row>
    <row r="1477" spans="1:3" x14ac:dyDescent="0.35">
      <c r="A1477" t="s">
        <v>1476</v>
      </c>
      <c r="B1477" s="5">
        <v>2.3648649000000001E-2</v>
      </c>
      <c r="C1477" s="3">
        <f t="shared" si="23"/>
        <v>2.3648649000000002</v>
      </c>
    </row>
    <row r="1478" spans="1:3" x14ac:dyDescent="0.35">
      <c r="A1478" t="s">
        <v>1477</v>
      </c>
      <c r="B1478" s="5">
        <v>2.3648649000000001E-2</v>
      </c>
      <c r="C1478" s="3">
        <f t="shared" si="23"/>
        <v>2.3648649000000002</v>
      </c>
    </row>
    <row r="1479" spans="1:3" x14ac:dyDescent="0.35">
      <c r="A1479" t="s">
        <v>1478</v>
      </c>
      <c r="B1479" s="5">
        <v>2.3648649000000001E-2</v>
      </c>
      <c r="C1479" s="3">
        <f t="shared" si="23"/>
        <v>2.3648649000000002</v>
      </c>
    </row>
    <row r="1480" spans="1:3" x14ac:dyDescent="0.35">
      <c r="A1480" t="s">
        <v>1479</v>
      </c>
      <c r="B1480" s="5">
        <v>2.3640662E-2</v>
      </c>
      <c r="C1480" s="3">
        <f t="shared" si="23"/>
        <v>2.3640661999999999</v>
      </c>
    </row>
    <row r="1481" spans="1:3" x14ac:dyDescent="0.35">
      <c r="A1481" t="s">
        <v>1480</v>
      </c>
      <c r="B1481" s="5">
        <v>2.3622047E-2</v>
      </c>
      <c r="C1481" s="3">
        <f t="shared" si="23"/>
        <v>2.3622046999999999</v>
      </c>
    </row>
    <row r="1482" spans="1:3" x14ac:dyDescent="0.35">
      <c r="A1482" t="s">
        <v>1481</v>
      </c>
      <c r="B1482" s="5">
        <v>2.3622047E-2</v>
      </c>
      <c r="C1482" s="3">
        <f t="shared" si="23"/>
        <v>2.3622046999999999</v>
      </c>
    </row>
    <row r="1483" spans="1:3" x14ac:dyDescent="0.35">
      <c r="A1483" t="s">
        <v>1482</v>
      </c>
      <c r="B1483" s="5">
        <v>2.3622047E-2</v>
      </c>
      <c r="C1483" s="3">
        <f t="shared" si="23"/>
        <v>2.3622046999999999</v>
      </c>
    </row>
    <row r="1484" spans="1:3" x14ac:dyDescent="0.35">
      <c r="A1484" t="s">
        <v>1483</v>
      </c>
      <c r="B1484" s="5">
        <v>2.3622047E-2</v>
      </c>
      <c r="C1484" s="3">
        <f t="shared" si="23"/>
        <v>2.3622046999999999</v>
      </c>
    </row>
    <row r="1485" spans="1:3" x14ac:dyDescent="0.35">
      <c r="A1485" t="s">
        <v>1484</v>
      </c>
      <c r="B1485" s="5">
        <v>2.3622047E-2</v>
      </c>
      <c r="C1485" s="3">
        <f t="shared" si="23"/>
        <v>2.3622046999999999</v>
      </c>
    </row>
    <row r="1486" spans="1:3" x14ac:dyDescent="0.35">
      <c r="A1486" t="s">
        <v>1485</v>
      </c>
      <c r="B1486" s="5">
        <v>2.3622047E-2</v>
      </c>
      <c r="C1486" s="3">
        <f t="shared" si="23"/>
        <v>2.3622046999999999</v>
      </c>
    </row>
    <row r="1487" spans="1:3" x14ac:dyDescent="0.35">
      <c r="A1487" t="s">
        <v>1486</v>
      </c>
      <c r="B1487" s="5">
        <v>2.3612751000000001E-2</v>
      </c>
      <c r="C1487" s="3">
        <f t="shared" si="23"/>
        <v>2.3612751000000003</v>
      </c>
    </row>
    <row r="1488" spans="1:3" x14ac:dyDescent="0.35">
      <c r="A1488" t="s">
        <v>1487</v>
      </c>
      <c r="B1488" s="5">
        <v>2.3608769000000002E-2</v>
      </c>
      <c r="C1488" s="3">
        <f t="shared" si="23"/>
        <v>2.3608769000000001</v>
      </c>
    </row>
    <row r="1489" spans="1:3" x14ac:dyDescent="0.35">
      <c r="A1489" t="s">
        <v>1488</v>
      </c>
      <c r="B1489" s="5">
        <v>2.3608769000000002E-2</v>
      </c>
      <c r="C1489" s="3">
        <f t="shared" si="23"/>
        <v>2.3608769000000001</v>
      </c>
    </row>
    <row r="1490" spans="1:3" x14ac:dyDescent="0.35">
      <c r="A1490" t="s">
        <v>1489</v>
      </c>
      <c r="B1490" s="5">
        <v>2.359882E-2</v>
      </c>
      <c r="C1490" s="3">
        <f t="shared" si="23"/>
        <v>2.3598819999999998</v>
      </c>
    </row>
    <row r="1491" spans="1:3" x14ac:dyDescent="0.35">
      <c r="A1491" t="s">
        <v>1490</v>
      </c>
      <c r="B1491" s="5">
        <v>2.3584905999999999E-2</v>
      </c>
      <c r="C1491" s="3">
        <f t="shared" si="23"/>
        <v>2.3584906000000001</v>
      </c>
    </row>
    <row r="1492" spans="1:3" x14ac:dyDescent="0.35">
      <c r="A1492" t="s">
        <v>1491</v>
      </c>
      <c r="B1492" s="5">
        <v>2.3584905999999999E-2</v>
      </c>
      <c r="C1492" s="3">
        <f t="shared" si="23"/>
        <v>2.3584906000000001</v>
      </c>
    </row>
    <row r="1493" spans="1:3" x14ac:dyDescent="0.35">
      <c r="A1493" t="s">
        <v>1492</v>
      </c>
      <c r="B1493" s="5">
        <v>2.3584905999999999E-2</v>
      </c>
      <c r="C1493" s="3">
        <f t="shared" si="23"/>
        <v>2.3584906000000001</v>
      </c>
    </row>
    <row r="1494" spans="1:3" x14ac:dyDescent="0.35">
      <c r="A1494" t="s">
        <v>1493</v>
      </c>
      <c r="B1494" s="5">
        <v>2.3575638999999999E-2</v>
      </c>
      <c r="C1494" s="3">
        <f t="shared" si="23"/>
        <v>2.3575638999999997</v>
      </c>
    </row>
    <row r="1495" spans="1:3" x14ac:dyDescent="0.35">
      <c r="A1495" t="s">
        <v>1494</v>
      </c>
      <c r="B1495" s="5">
        <v>2.3560208999999999E-2</v>
      </c>
      <c r="C1495" s="3">
        <f t="shared" si="23"/>
        <v>2.3560208999999999</v>
      </c>
    </row>
    <row r="1496" spans="1:3" x14ac:dyDescent="0.35">
      <c r="A1496" t="s">
        <v>1495</v>
      </c>
      <c r="B1496" s="5">
        <v>2.3529412E-2</v>
      </c>
      <c r="C1496" s="3">
        <f t="shared" si="23"/>
        <v>2.3529412000000001</v>
      </c>
    </row>
    <row r="1497" spans="1:3" x14ac:dyDescent="0.35">
      <c r="A1497" t="s">
        <v>1496</v>
      </c>
      <c r="B1497" s="5">
        <v>2.3529412E-2</v>
      </c>
      <c r="C1497" s="3">
        <f t="shared" si="23"/>
        <v>2.3529412000000001</v>
      </c>
    </row>
    <row r="1498" spans="1:3" x14ac:dyDescent="0.35">
      <c r="A1498" t="s">
        <v>1497</v>
      </c>
      <c r="B1498" s="5">
        <v>2.3529412E-2</v>
      </c>
      <c r="C1498" s="3">
        <f t="shared" si="23"/>
        <v>2.3529412000000001</v>
      </c>
    </row>
    <row r="1499" spans="1:3" x14ac:dyDescent="0.35">
      <c r="A1499" t="s">
        <v>1498</v>
      </c>
      <c r="B1499" s="5">
        <v>2.3529412E-2</v>
      </c>
      <c r="C1499" s="3">
        <f t="shared" si="23"/>
        <v>2.3529412000000001</v>
      </c>
    </row>
    <row r="1500" spans="1:3" x14ac:dyDescent="0.35">
      <c r="A1500" t="s">
        <v>1499</v>
      </c>
      <c r="B1500" s="5">
        <v>2.3489933000000001E-2</v>
      </c>
      <c r="C1500" s="3">
        <f t="shared" si="23"/>
        <v>2.3489933000000001</v>
      </c>
    </row>
    <row r="1501" spans="1:3" x14ac:dyDescent="0.35">
      <c r="A1501" t="s">
        <v>1500</v>
      </c>
      <c r="B1501" s="5">
        <v>2.3489933000000001E-2</v>
      </c>
      <c r="C1501" s="3">
        <f t="shared" si="23"/>
        <v>2.3489933000000001</v>
      </c>
    </row>
    <row r="1502" spans="1:3" x14ac:dyDescent="0.35">
      <c r="A1502" t="s">
        <v>1501</v>
      </c>
      <c r="B1502" s="5">
        <v>2.3460411E-2</v>
      </c>
      <c r="C1502" s="3">
        <f t="shared" si="23"/>
        <v>2.3460410999999999</v>
      </c>
    </row>
    <row r="1503" spans="1:3" x14ac:dyDescent="0.35">
      <c r="A1503" t="s">
        <v>1502</v>
      </c>
      <c r="B1503" s="5">
        <v>2.3454157999999999E-2</v>
      </c>
      <c r="C1503" s="3">
        <f t="shared" si="23"/>
        <v>2.3454158000000001</v>
      </c>
    </row>
    <row r="1504" spans="1:3" x14ac:dyDescent="0.35">
      <c r="A1504" t="s">
        <v>1503</v>
      </c>
      <c r="B1504" s="5">
        <v>2.34375E-2</v>
      </c>
      <c r="C1504" s="3">
        <f t="shared" si="23"/>
        <v>2.34375</v>
      </c>
    </row>
    <row r="1505" spans="1:3" x14ac:dyDescent="0.35">
      <c r="A1505" t="s">
        <v>1504</v>
      </c>
      <c r="B1505" s="5">
        <v>2.34375E-2</v>
      </c>
      <c r="C1505" s="3">
        <f t="shared" si="23"/>
        <v>2.34375</v>
      </c>
    </row>
    <row r="1506" spans="1:3" x14ac:dyDescent="0.35">
      <c r="A1506" t="s">
        <v>1505</v>
      </c>
      <c r="B1506" s="5">
        <v>2.34375E-2</v>
      </c>
      <c r="C1506" s="3">
        <f t="shared" si="23"/>
        <v>2.34375</v>
      </c>
    </row>
    <row r="1507" spans="1:3" x14ac:dyDescent="0.35">
      <c r="A1507" t="s">
        <v>1506</v>
      </c>
      <c r="B1507" s="5">
        <v>2.34375E-2</v>
      </c>
      <c r="C1507" s="3">
        <f t="shared" si="23"/>
        <v>2.34375</v>
      </c>
    </row>
    <row r="1508" spans="1:3" x14ac:dyDescent="0.35">
      <c r="A1508" t="s">
        <v>1507</v>
      </c>
      <c r="B1508" s="5">
        <v>2.3411371E-2</v>
      </c>
      <c r="C1508" s="3">
        <f t="shared" si="23"/>
        <v>2.3411371000000001</v>
      </c>
    </row>
    <row r="1509" spans="1:3" x14ac:dyDescent="0.35">
      <c r="A1509" t="s">
        <v>1508</v>
      </c>
      <c r="B1509" s="5">
        <v>2.3391813000000001E-2</v>
      </c>
      <c r="C1509" s="3">
        <f t="shared" si="23"/>
        <v>2.3391812999999999</v>
      </c>
    </row>
    <row r="1510" spans="1:3" x14ac:dyDescent="0.35">
      <c r="A1510" t="s">
        <v>1509</v>
      </c>
      <c r="B1510" s="5">
        <v>2.3391813000000001E-2</v>
      </c>
      <c r="C1510" s="3">
        <f t="shared" si="23"/>
        <v>2.3391812999999999</v>
      </c>
    </row>
    <row r="1511" spans="1:3" x14ac:dyDescent="0.35">
      <c r="A1511" t="s">
        <v>1510</v>
      </c>
      <c r="B1511" s="5">
        <v>2.3364486E-2</v>
      </c>
      <c r="C1511" s="3">
        <f t="shared" si="23"/>
        <v>2.3364486000000002</v>
      </c>
    </row>
    <row r="1512" spans="1:3" x14ac:dyDescent="0.35">
      <c r="A1512" t="s">
        <v>1511</v>
      </c>
      <c r="B1512" s="5">
        <v>2.3354565000000001E-2</v>
      </c>
      <c r="C1512" s="3">
        <f t="shared" si="23"/>
        <v>2.3354565000000003</v>
      </c>
    </row>
    <row r="1513" spans="1:3" x14ac:dyDescent="0.35">
      <c r="A1513" t="s">
        <v>1512</v>
      </c>
      <c r="B1513" s="5">
        <v>2.3346303999999998E-2</v>
      </c>
      <c r="C1513" s="3">
        <f t="shared" si="23"/>
        <v>2.3346304</v>
      </c>
    </row>
    <row r="1514" spans="1:3" x14ac:dyDescent="0.35">
      <c r="A1514" t="s">
        <v>1513</v>
      </c>
      <c r="B1514" s="5">
        <v>2.3346303999999998E-2</v>
      </c>
      <c r="C1514" s="3">
        <f t="shared" si="23"/>
        <v>2.3346304</v>
      </c>
    </row>
    <row r="1515" spans="1:3" x14ac:dyDescent="0.35">
      <c r="A1515" t="s">
        <v>1514</v>
      </c>
      <c r="B1515" s="5">
        <v>2.3346303999999998E-2</v>
      </c>
      <c r="C1515" s="3">
        <f t="shared" si="23"/>
        <v>2.3346304</v>
      </c>
    </row>
    <row r="1516" spans="1:3" x14ac:dyDescent="0.35">
      <c r="A1516" t="s">
        <v>1515</v>
      </c>
      <c r="B1516" s="5">
        <v>2.3310022999999999E-2</v>
      </c>
      <c r="C1516" s="3">
        <f t="shared" si="23"/>
        <v>2.3310022999999997</v>
      </c>
    </row>
    <row r="1517" spans="1:3" x14ac:dyDescent="0.35">
      <c r="A1517" t="s">
        <v>1516</v>
      </c>
      <c r="B1517" s="5">
        <v>2.3297491E-2</v>
      </c>
      <c r="C1517" s="3">
        <f t="shared" si="23"/>
        <v>2.3297490999999999</v>
      </c>
    </row>
    <row r="1518" spans="1:3" x14ac:dyDescent="0.35">
      <c r="A1518" t="s">
        <v>1517</v>
      </c>
      <c r="B1518" s="5">
        <v>2.3294509000000001E-2</v>
      </c>
      <c r="C1518" s="3">
        <f t="shared" si="23"/>
        <v>2.3294509000000003</v>
      </c>
    </row>
    <row r="1519" spans="1:3" x14ac:dyDescent="0.35">
      <c r="A1519" t="s">
        <v>1518</v>
      </c>
      <c r="B1519" s="5">
        <v>2.3255814E-2</v>
      </c>
      <c r="C1519" s="3">
        <f t="shared" si="23"/>
        <v>2.3255813999999999</v>
      </c>
    </row>
    <row r="1520" spans="1:3" x14ac:dyDescent="0.35">
      <c r="A1520" t="s">
        <v>1519</v>
      </c>
      <c r="B1520" s="5">
        <v>2.3255814E-2</v>
      </c>
      <c r="C1520" s="3">
        <f t="shared" si="23"/>
        <v>2.3255813999999999</v>
      </c>
    </row>
    <row r="1521" spans="1:3" x14ac:dyDescent="0.35">
      <c r="A1521" t="s">
        <v>1520</v>
      </c>
      <c r="B1521" s="5">
        <v>2.3255814E-2</v>
      </c>
      <c r="C1521" s="3">
        <f t="shared" si="23"/>
        <v>2.3255813999999999</v>
      </c>
    </row>
    <row r="1522" spans="1:3" x14ac:dyDescent="0.35">
      <c r="A1522" t="s">
        <v>1521</v>
      </c>
      <c r="B1522" s="5">
        <v>2.3255814E-2</v>
      </c>
      <c r="C1522" s="3">
        <f t="shared" si="23"/>
        <v>2.3255813999999999</v>
      </c>
    </row>
    <row r="1523" spans="1:3" x14ac:dyDescent="0.35">
      <c r="A1523" t="s">
        <v>1522</v>
      </c>
      <c r="B1523" s="5">
        <v>2.3255814E-2</v>
      </c>
      <c r="C1523" s="3">
        <f t="shared" si="23"/>
        <v>2.3255813999999999</v>
      </c>
    </row>
    <row r="1524" spans="1:3" x14ac:dyDescent="0.35">
      <c r="A1524" t="s">
        <v>1523</v>
      </c>
      <c r="B1524" s="5">
        <v>2.3255814E-2</v>
      </c>
      <c r="C1524" s="3">
        <f t="shared" si="23"/>
        <v>2.3255813999999999</v>
      </c>
    </row>
    <row r="1525" spans="1:3" x14ac:dyDescent="0.35">
      <c r="A1525" t="s">
        <v>1524</v>
      </c>
      <c r="B1525" s="5">
        <v>2.3255814E-2</v>
      </c>
      <c r="C1525" s="3">
        <f t="shared" si="23"/>
        <v>2.3255813999999999</v>
      </c>
    </row>
    <row r="1526" spans="1:3" x14ac:dyDescent="0.35">
      <c r="A1526" t="s">
        <v>1525</v>
      </c>
      <c r="B1526" s="5">
        <v>2.3255814E-2</v>
      </c>
      <c r="C1526" s="3">
        <f t="shared" si="23"/>
        <v>2.3255813999999999</v>
      </c>
    </row>
    <row r="1527" spans="1:3" x14ac:dyDescent="0.35">
      <c r="A1527" t="s">
        <v>1526</v>
      </c>
      <c r="B1527" s="5">
        <v>2.3206751000000001E-2</v>
      </c>
      <c r="C1527" s="3">
        <f t="shared" si="23"/>
        <v>2.3206751000000003</v>
      </c>
    </row>
    <row r="1528" spans="1:3" x14ac:dyDescent="0.35">
      <c r="A1528" t="s">
        <v>1527</v>
      </c>
      <c r="B1528" s="5">
        <v>2.3201856E-2</v>
      </c>
      <c r="C1528" s="3">
        <f t="shared" si="23"/>
        <v>2.3201855999999998</v>
      </c>
    </row>
    <row r="1529" spans="1:3" x14ac:dyDescent="0.35">
      <c r="A1529" t="s">
        <v>1528</v>
      </c>
      <c r="B1529" s="5">
        <v>2.3201856E-2</v>
      </c>
      <c r="C1529" s="3">
        <f t="shared" si="23"/>
        <v>2.3201855999999998</v>
      </c>
    </row>
    <row r="1530" spans="1:3" x14ac:dyDescent="0.35">
      <c r="A1530" t="s">
        <v>1529</v>
      </c>
      <c r="B1530" s="5">
        <v>2.3188406000000002E-2</v>
      </c>
      <c r="C1530" s="3">
        <f t="shared" si="23"/>
        <v>2.3188406000000001</v>
      </c>
    </row>
    <row r="1531" spans="1:3" x14ac:dyDescent="0.35">
      <c r="A1531" t="s">
        <v>1530</v>
      </c>
      <c r="B1531" s="5">
        <v>2.3178807999999999E-2</v>
      </c>
      <c r="C1531" s="3">
        <f t="shared" si="23"/>
        <v>2.3178807999999997</v>
      </c>
    </row>
    <row r="1532" spans="1:3" x14ac:dyDescent="0.35">
      <c r="A1532" t="s">
        <v>1531</v>
      </c>
      <c r="B1532" s="5">
        <v>2.3178807999999999E-2</v>
      </c>
      <c r="C1532" s="3">
        <f t="shared" si="23"/>
        <v>2.3178807999999997</v>
      </c>
    </row>
    <row r="1533" spans="1:3" x14ac:dyDescent="0.35">
      <c r="A1533" t="s">
        <v>1532</v>
      </c>
      <c r="B1533" s="5">
        <v>2.3166023000000001E-2</v>
      </c>
      <c r="C1533" s="3">
        <f t="shared" si="23"/>
        <v>2.3166023</v>
      </c>
    </row>
    <row r="1534" spans="1:3" x14ac:dyDescent="0.35">
      <c r="A1534" t="s">
        <v>1533</v>
      </c>
      <c r="B1534" s="5">
        <v>2.3148148E-2</v>
      </c>
      <c r="C1534" s="3">
        <f t="shared" si="23"/>
        <v>2.3148148000000002</v>
      </c>
    </row>
    <row r="1535" spans="1:3" x14ac:dyDescent="0.35">
      <c r="A1535" t="s">
        <v>1534</v>
      </c>
      <c r="B1535" s="5">
        <v>2.3148148E-2</v>
      </c>
      <c r="C1535" s="3">
        <f t="shared" si="23"/>
        <v>2.3148148000000002</v>
      </c>
    </row>
    <row r="1536" spans="1:3" x14ac:dyDescent="0.35">
      <c r="A1536" t="s">
        <v>1535</v>
      </c>
      <c r="B1536" s="5">
        <v>2.3131672999999998E-2</v>
      </c>
      <c r="C1536" s="3">
        <f t="shared" si="23"/>
        <v>2.3131672999999999</v>
      </c>
    </row>
    <row r="1537" spans="1:3" x14ac:dyDescent="0.35">
      <c r="A1537" t="s">
        <v>1536</v>
      </c>
      <c r="B1537" s="5">
        <v>2.3114355E-2</v>
      </c>
      <c r="C1537" s="3">
        <f t="shared" si="23"/>
        <v>2.3114355</v>
      </c>
    </row>
    <row r="1538" spans="1:3" x14ac:dyDescent="0.35">
      <c r="A1538" t="s">
        <v>1537</v>
      </c>
      <c r="B1538" s="5">
        <v>2.3090586E-2</v>
      </c>
      <c r="C1538" s="3">
        <f t="shared" si="23"/>
        <v>2.3090586000000002</v>
      </c>
    </row>
    <row r="1539" spans="1:3" x14ac:dyDescent="0.35">
      <c r="A1539" t="s">
        <v>1538</v>
      </c>
      <c r="B1539" s="5">
        <v>2.3076922999999999E-2</v>
      </c>
      <c r="C1539" s="3">
        <f t="shared" si="23"/>
        <v>2.3076922999999998</v>
      </c>
    </row>
    <row r="1540" spans="1:3" x14ac:dyDescent="0.35">
      <c r="A1540" t="s">
        <v>1539</v>
      </c>
      <c r="B1540" s="5">
        <v>2.3041474999999999E-2</v>
      </c>
      <c r="C1540" s="3">
        <f t="shared" ref="C1540:C1603" si="24">B1540*100</f>
        <v>2.3041475</v>
      </c>
    </row>
    <row r="1541" spans="1:3" x14ac:dyDescent="0.35">
      <c r="A1541" t="s">
        <v>1540</v>
      </c>
      <c r="B1541" s="5">
        <v>2.3041474999999999E-2</v>
      </c>
      <c r="C1541" s="3">
        <f t="shared" si="24"/>
        <v>2.3041475</v>
      </c>
    </row>
    <row r="1542" spans="1:3" x14ac:dyDescent="0.35">
      <c r="A1542" t="s">
        <v>1541</v>
      </c>
      <c r="B1542" s="5">
        <v>2.3041474999999999E-2</v>
      </c>
      <c r="C1542" s="3">
        <f t="shared" si="24"/>
        <v>2.3041475</v>
      </c>
    </row>
    <row r="1543" spans="1:3" x14ac:dyDescent="0.35">
      <c r="A1543" t="s">
        <v>1542</v>
      </c>
      <c r="B1543" s="5">
        <v>2.3032629999999998E-2</v>
      </c>
      <c r="C1543" s="3">
        <f t="shared" si="24"/>
        <v>2.3032629999999998</v>
      </c>
    </row>
    <row r="1544" spans="1:3" x14ac:dyDescent="0.35">
      <c r="A1544" t="s">
        <v>1543</v>
      </c>
      <c r="B1544" s="5">
        <v>2.3017902999999999E-2</v>
      </c>
      <c r="C1544" s="3">
        <f t="shared" si="24"/>
        <v>2.3017903</v>
      </c>
    </row>
    <row r="1545" spans="1:3" x14ac:dyDescent="0.35">
      <c r="A1545" t="s">
        <v>1544</v>
      </c>
      <c r="B1545" s="5">
        <v>2.3006135E-2</v>
      </c>
      <c r="C1545" s="3">
        <f t="shared" si="24"/>
        <v>2.3006134999999999</v>
      </c>
    </row>
    <row r="1546" spans="1:3" x14ac:dyDescent="0.35">
      <c r="A1546" t="s">
        <v>1545</v>
      </c>
      <c r="B1546" s="5">
        <v>2.2988505999999999E-2</v>
      </c>
      <c r="C1546" s="3">
        <f t="shared" si="24"/>
        <v>2.2988505999999997</v>
      </c>
    </row>
    <row r="1547" spans="1:3" x14ac:dyDescent="0.35">
      <c r="A1547" t="s">
        <v>1546</v>
      </c>
      <c r="B1547" s="5">
        <v>2.2959184000000001E-2</v>
      </c>
      <c r="C1547" s="3">
        <f t="shared" si="24"/>
        <v>2.2959184000000001</v>
      </c>
    </row>
    <row r="1548" spans="1:3" x14ac:dyDescent="0.35">
      <c r="A1548" t="s">
        <v>1547</v>
      </c>
      <c r="B1548" s="5">
        <v>2.2959184000000001E-2</v>
      </c>
      <c r="C1548" s="3">
        <f t="shared" si="24"/>
        <v>2.2959184000000001</v>
      </c>
    </row>
    <row r="1549" spans="1:3" x14ac:dyDescent="0.35">
      <c r="A1549" t="s">
        <v>1548</v>
      </c>
      <c r="B1549" s="5">
        <v>2.2935779999999999E-2</v>
      </c>
      <c r="C1549" s="3">
        <f t="shared" si="24"/>
        <v>2.2935780000000001</v>
      </c>
    </row>
    <row r="1550" spans="1:3" x14ac:dyDescent="0.35">
      <c r="A1550" t="s">
        <v>1549</v>
      </c>
      <c r="B1550" s="5">
        <v>2.2932592000000002E-2</v>
      </c>
      <c r="C1550" s="3">
        <f t="shared" si="24"/>
        <v>2.2932592000000001</v>
      </c>
    </row>
    <row r="1551" spans="1:3" x14ac:dyDescent="0.35">
      <c r="A1551" t="s">
        <v>1550</v>
      </c>
      <c r="B1551" s="5">
        <v>2.2922636E-2</v>
      </c>
      <c r="C1551" s="3">
        <f t="shared" si="24"/>
        <v>2.2922636000000001</v>
      </c>
    </row>
    <row r="1552" spans="1:3" x14ac:dyDescent="0.35">
      <c r="A1552" t="s">
        <v>1551</v>
      </c>
      <c r="B1552" s="5">
        <v>2.2916667000000002E-2</v>
      </c>
      <c r="C1552" s="3">
        <f t="shared" si="24"/>
        <v>2.2916667000000004</v>
      </c>
    </row>
    <row r="1553" spans="1:3" x14ac:dyDescent="0.35">
      <c r="A1553" t="s">
        <v>1552</v>
      </c>
      <c r="B1553" s="5">
        <v>2.2900763000000001E-2</v>
      </c>
      <c r="C1553" s="3">
        <f t="shared" si="24"/>
        <v>2.2900763</v>
      </c>
    </row>
    <row r="1554" spans="1:3" x14ac:dyDescent="0.35">
      <c r="A1554" t="s">
        <v>1553</v>
      </c>
      <c r="B1554" s="5">
        <v>2.2900763000000001E-2</v>
      </c>
      <c r="C1554" s="3">
        <f t="shared" si="24"/>
        <v>2.2900763</v>
      </c>
    </row>
    <row r="1555" spans="1:3" x14ac:dyDescent="0.35">
      <c r="A1555" t="s">
        <v>1554</v>
      </c>
      <c r="B1555" s="5">
        <v>2.2865854000000001E-2</v>
      </c>
      <c r="C1555" s="3">
        <f t="shared" si="24"/>
        <v>2.2865854000000003</v>
      </c>
    </row>
    <row r="1556" spans="1:3" x14ac:dyDescent="0.35">
      <c r="A1556" t="s">
        <v>1555</v>
      </c>
      <c r="B1556" s="5">
        <v>2.2857143E-2</v>
      </c>
      <c r="C1556" s="3">
        <f t="shared" si="24"/>
        <v>2.2857143</v>
      </c>
    </row>
    <row r="1557" spans="1:3" x14ac:dyDescent="0.35">
      <c r="A1557" t="s">
        <v>1556</v>
      </c>
      <c r="B1557" s="5">
        <v>2.2821576999999999E-2</v>
      </c>
      <c r="C1557" s="3">
        <f t="shared" si="24"/>
        <v>2.2821577</v>
      </c>
    </row>
    <row r="1558" spans="1:3" x14ac:dyDescent="0.35">
      <c r="A1558" t="s">
        <v>1557</v>
      </c>
      <c r="B1558" s="5">
        <v>2.2779042999999999E-2</v>
      </c>
      <c r="C1558" s="3">
        <f t="shared" si="24"/>
        <v>2.2779042999999999</v>
      </c>
    </row>
    <row r="1559" spans="1:3" x14ac:dyDescent="0.35">
      <c r="A1559" t="s">
        <v>1558</v>
      </c>
      <c r="B1559" s="5">
        <v>2.2727272999999999E-2</v>
      </c>
      <c r="C1559" s="3">
        <f t="shared" si="24"/>
        <v>2.2727273000000001</v>
      </c>
    </row>
    <row r="1560" spans="1:3" x14ac:dyDescent="0.35">
      <c r="A1560" t="s">
        <v>1559</v>
      </c>
      <c r="B1560" s="5">
        <v>2.2727272999999999E-2</v>
      </c>
      <c r="C1560" s="3">
        <f t="shared" si="24"/>
        <v>2.2727273000000001</v>
      </c>
    </row>
    <row r="1561" spans="1:3" x14ac:dyDescent="0.35">
      <c r="A1561" t="s">
        <v>1560</v>
      </c>
      <c r="B1561" s="5">
        <v>2.2727272999999999E-2</v>
      </c>
      <c r="C1561" s="3">
        <f t="shared" si="24"/>
        <v>2.2727273000000001</v>
      </c>
    </row>
    <row r="1562" spans="1:3" x14ac:dyDescent="0.35">
      <c r="A1562" t="s">
        <v>1561</v>
      </c>
      <c r="B1562" s="5">
        <v>2.2727272999999999E-2</v>
      </c>
      <c r="C1562" s="3">
        <f t="shared" si="24"/>
        <v>2.2727273000000001</v>
      </c>
    </row>
    <row r="1563" spans="1:3" x14ac:dyDescent="0.35">
      <c r="A1563" t="s">
        <v>1562</v>
      </c>
      <c r="B1563" s="5">
        <v>2.2727272999999999E-2</v>
      </c>
      <c r="C1563" s="3">
        <f t="shared" si="24"/>
        <v>2.2727273000000001</v>
      </c>
    </row>
    <row r="1564" spans="1:3" x14ac:dyDescent="0.35">
      <c r="A1564" t="s">
        <v>1563</v>
      </c>
      <c r="B1564" s="5">
        <v>2.2727272999999999E-2</v>
      </c>
      <c r="C1564" s="3">
        <f t="shared" si="24"/>
        <v>2.2727273000000001</v>
      </c>
    </row>
    <row r="1565" spans="1:3" x14ac:dyDescent="0.35">
      <c r="A1565" t="s">
        <v>1564</v>
      </c>
      <c r="B1565" s="5">
        <v>2.2727272999999999E-2</v>
      </c>
      <c r="C1565" s="3">
        <f t="shared" si="24"/>
        <v>2.2727273000000001</v>
      </c>
    </row>
    <row r="1566" spans="1:3" x14ac:dyDescent="0.35">
      <c r="A1566" t="s">
        <v>1565</v>
      </c>
      <c r="B1566" s="5">
        <v>2.2727272999999999E-2</v>
      </c>
      <c r="C1566" s="3">
        <f t="shared" si="24"/>
        <v>2.2727273000000001</v>
      </c>
    </row>
    <row r="1567" spans="1:3" x14ac:dyDescent="0.35">
      <c r="A1567" t="s">
        <v>1566</v>
      </c>
      <c r="B1567" s="5">
        <v>2.2727272999999999E-2</v>
      </c>
      <c r="C1567" s="3">
        <f t="shared" si="24"/>
        <v>2.2727273000000001</v>
      </c>
    </row>
    <row r="1568" spans="1:3" x14ac:dyDescent="0.35">
      <c r="A1568" t="s">
        <v>1567</v>
      </c>
      <c r="B1568" s="5">
        <v>2.2727272999999999E-2</v>
      </c>
      <c r="C1568" s="3">
        <f t="shared" si="24"/>
        <v>2.2727273000000001</v>
      </c>
    </row>
    <row r="1569" spans="1:3" x14ac:dyDescent="0.35">
      <c r="A1569" t="s">
        <v>1568</v>
      </c>
      <c r="B1569" s="5">
        <v>2.2727272999999999E-2</v>
      </c>
      <c r="C1569" s="3">
        <f t="shared" si="24"/>
        <v>2.2727273000000001</v>
      </c>
    </row>
    <row r="1570" spans="1:3" x14ac:dyDescent="0.35">
      <c r="A1570" t="s">
        <v>1569</v>
      </c>
      <c r="B1570" s="5">
        <v>2.2727272999999999E-2</v>
      </c>
      <c r="C1570" s="3">
        <f t="shared" si="24"/>
        <v>2.2727273000000001</v>
      </c>
    </row>
    <row r="1571" spans="1:3" x14ac:dyDescent="0.35">
      <c r="A1571" t="s">
        <v>1570</v>
      </c>
      <c r="B1571" s="5">
        <v>2.2727272999999999E-2</v>
      </c>
      <c r="C1571" s="3">
        <f t="shared" si="24"/>
        <v>2.2727273000000001</v>
      </c>
    </row>
    <row r="1572" spans="1:3" x14ac:dyDescent="0.35">
      <c r="A1572" t="s">
        <v>1571</v>
      </c>
      <c r="B1572" s="5">
        <v>2.2727272999999999E-2</v>
      </c>
      <c r="C1572" s="3">
        <f t="shared" si="24"/>
        <v>2.2727273000000001</v>
      </c>
    </row>
    <row r="1573" spans="1:3" x14ac:dyDescent="0.35">
      <c r="A1573" t="s">
        <v>1572</v>
      </c>
      <c r="B1573" s="5">
        <v>2.2727272999999999E-2</v>
      </c>
      <c r="C1573" s="3">
        <f t="shared" si="24"/>
        <v>2.2727273000000001</v>
      </c>
    </row>
    <row r="1574" spans="1:3" x14ac:dyDescent="0.35">
      <c r="A1574" t="s">
        <v>1573</v>
      </c>
      <c r="B1574" s="5">
        <v>2.2727272999999999E-2</v>
      </c>
      <c r="C1574" s="3">
        <f t="shared" si="24"/>
        <v>2.2727273000000001</v>
      </c>
    </row>
    <row r="1575" spans="1:3" x14ac:dyDescent="0.35">
      <c r="A1575" t="s">
        <v>1574</v>
      </c>
      <c r="B1575" s="5">
        <v>2.2727272999999999E-2</v>
      </c>
      <c r="C1575" s="3">
        <f t="shared" si="24"/>
        <v>2.2727273000000001</v>
      </c>
    </row>
    <row r="1576" spans="1:3" x14ac:dyDescent="0.35">
      <c r="A1576" t="s">
        <v>1575</v>
      </c>
      <c r="B1576" s="5">
        <v>2.2727272999999999E-2</v>
      </c>
      <c r="C1576" s="3">
        <f t="shared" si="24"/>
        <v>2.2727273000000001</v>
      </c>
    </row>
    <row r="1577" spans="1:3" x14ac:dyDescent="0.35">
      <c r="A1577" t="s">
        <v>1576</v>
      </c>
      <c r="B1577" s="5">
        <v>2.2690438E-2</v>
      </c>
      <c r="C1577" s="3">
        <f t="shared" si="24"/>
        <v>2.2690437999999999</v>
      </c>
    </row>
    <row r="1578" spans="1:3" x14ac:dyDescent="0.35">
      <c r="A1578" t="s">
        <v>1577</v>
      </c>
      <c r="B1578" s="5">
        <v>2.2680412E-2</v>
      </c>
      <c r="C1578" s="3">
        <f t="shared" si="24"/>
        <v>2.2680411999999999</v>
      </c>
    </row>
    <row r="1579" spans="1:3" x14ac:dyDescent="0.35">
      <c r="A1579" t="s">
        <v>1578</v>
      </c>
      <c r="B1579" s="5">
        <v>2.2670025E-2</v>
      </c>
      <c r="C1579" s="3">
        <f t="shared" si="24"/>
        <v>2.2670024999999998</v>
      </c>
    </row>
    <row r="1580" spans="1:3" x14ac:dyDescent="0.35">
      <c r="A1580" t="s">
        <v>1579</v>
      </c>
      <c r="B1580" s="5">
        <v>2.2662890000000002E-2</v>
      </c>
      <c r="C1580" s="3">
        <f t="shared" si="24"/>
        <v>2.266289</v>
      </c>
    </row>
    <row r="1581" spans="1:3" x14ac:dyDescent="0.35">
      <c r="A1581" t="s">
        <v>1580</v>
      </c>
      <c r="B1581" s="5">
        <v>2.2660818999999999E-2</v>
      </c>
      <c r="C1581" s="3">
        <f t="shared" si="24"/>
        <v>2.2660818999999996</v>
      </c>
    </row>
    <row r="1582" spans="1:3" x14ac:dyDescent="0.35">
      <c r="A1582" t="s">
        <v>1581</v>
      </c>
      <c r="B1582" s="5">
        <v>2.2658609999999999E-2</v>
      </c>
      <c r="C1582" s="3">
        <f t="shared" si="24"/>
        <v>2.2658610000000001</v>
      </c>
    </row>
    <row r="1583" spans="1:3" x14ac:dyDescent="0.35">
      <c r="A1583" t="s">
        <v>1582</v>
      </c>
      <c r="B1583" s="5">
        <v>2.2648083999999999E-2</v>
      </c>
      <c r="C1583" s="3">
        <f t="shared" si="24"/>
        <v>2.2648083999999997</v>
      </c>
    </row>
    <row r="1584" spans="1:3" x14ac:dyDescent="0.35">
      <c r="A1584" t="s">
        <v>1583</v>
      </c>
      <c r="B1584" s="5">
        <v>2.2641509000000001E-2</v>
      </c>
      <c r="C1584" s="3">
        <f t="shared" si="24"/>
        <v>2.2641509000000002</v>
      </c>
    </row>
    <row r="1585" spans="1:3" x14ac:dyDescent="0.35">
      <c r="A1585" t="s">
        <v>1584</v>
      </c>
      <c r="B1585" s="5">
        <v>2.2613065000000002E-2</v>
      </c>
      <c r="C1585" s="3">
        <f t="shared" si="24"/>
        <v>2.2613065000000003</v>
      </c>
    </row>
    <row r="1586" spans="1:3" x14ac:dyDescent="0.35">
      <c r="A1586" t="s">
        <v>1585</v>
      </c>
      <c r="B1586" s="5">
        <v>2.2613065000000002E-2</v>
      </c>
      <c r="C1586" s="3">
        <f t="shared" si="24"/>
        <v>2.2613065000000003</v>
      </c>
    </row>
    <row r="1587" spans="1:3" x14ac:dyDescent="0.35">
      <c r="A1587" t="s">
        <v>1586</v>
      </c>
      <c r="B1587" s="5">
        <v>2.259887E-2</v>
      </c>
      <c r="C1587" s="3">
        <f t="shared" si="24"/>
        <v>2.259887</v>
      </c>
    </row>
    <row r="1588" spans="1:3" x14ac:dyDescent="0.35">
      <c r="A1588" t="s">
        <v>1587</v>
      </c>
      <c r="B1588" s="5">
        <v>2.2580645E-2</v>
      </c>
      <c r="C1588" s="3">
        <f t="shared" si="24"/>
        <v>2.2580645000000001</v>
      </c>
    </row>
    <row r="1589" spans="1:3" x14ac:dyDescent="0.35">
      <c r="A1589" t="s">
        <v>1588</v>
      </c>
      <c r="B1589" s="5">
        <v>2.2565320999999999E-2</v>
      </c>
      <c r="C1589" s="3">
        <f t="shared" si="24"/>
        <v>2.2565320999999998</v>
      </c>
    </row>
    <row r="1590" spans="1:3" x14ac:dyDescent="0.35">
      <c r="A1590" t="s">
        <v>1589</v>
      </c>
      <c r="B1590" s="5">
        <v>2.2556390999999999E-2</v>
      </c>
      <c r="C1590" s="3">
        <f t="shared" si="24"/>
        <v>2.2556390999999998</v>
      </c>
    </row>
    <row r="1591" spans="1:3" x14ac:dyDescent="0.35">
      <c r="A1591" t="s">
        <v>1590</v>
      </c>
      <c r="B1591" s="5">
        <v>2.2556390999999999E-2</v>
      </c>
      <c r="C1591" s="3">
        <f t="shared" si="24"/>
        <v>2.2556390999999998</v>
      </c>
    </row>
    <row r="1592" spans="1:3" x14ac:dyDescent="0.35">
      <c r="A1592" t="s">
        <v>1591</v>
      </c>
      <c r="B1592" s="5">
        <v>2.2556390999999999E-2</v>
      </c>
      <c r="C1592" s="3">
        <f t="shared" si="24"/>
        <v>2.2556390999999998</v>
      </c>
    </row>
    <row r="1593" spans="1:3" x14ac:dyDescent="0.35">
      <c r="A1593" t="s">
        <v>1592</v>
      </c>
      <c r="B1593" s="5">
        <v>2.2556390999999999E-2</v>
      </c>
      <c r="C1593" s="3">
        <f t="shared" si="24"/>
        <v>2.2556390999999998</v>
      </c>
    </row>
    <row r="1594" spans="1:3" x14ac:dyDescent="0.35">
      <c r="A1594" t="s">
        <v>1593</v>
      </c>
      <c r="B1594" s="5">
        <v>2.2544282999999998E-2</v>
      </c>
      <c r="C1594" s="3">
        <f t="shared" si="24"/>
        <v>2.2544282999999998</v>
      </c>
    </row>
    <row r="1595" spans="1:3" x14ac:dyDescent="0.35">
      <c r="A1595" t="s">
        <v>1594</v>
      </c>
      <c r="B1595" s="5">
        <v>2.2540984E-2</v>
      </c>
      <c r="C1595" s="3">
        <f t="shared" si="24"/>
        <v>2.2540984000000002</v>
      </c>
    </row>
    <row r="1596" spans="1:3" x14ac:dyDescent="0.35">
      <c r="A1596" t="s">
        <v>1595</v>
      </c>
      <c r="B1596" s="5">
        <v>2.2535210999999999E-2</v>
      </c>
      <c r="C1596" s="3">
        <f t="shared" si="24"/>
        <v>2.2535210999999999</v>
      </c>
    </row>
    <row r="1597" spans="1:3" x14ac:dyDescent="0.35">
      <c r="A1597" t="s">
        <v>1596</v>
      </c>
      <c r="B1597" s="5">
        <v>2.2522522999999999E-2</v>
      </c>
      <c r="C1597" s="3">
        <f t="shared" si="24"/>
        <v>2.2522522999999999</v>
      </c>
    </row>
    <row r="1598" spans="1:3" x14ac:dyDescent="0.35">
      <c r="A1598" t="s">
        <v>1597</v>
      </c>
      <c r="B1598" s="5">
        <v>2.2508039000000001E-2</v>
      </c>
      <c r="C1598" s="3">
        <f t="shared" si="24"/>
        <v>2.2508039000000002</v>
      </c>
    </row>
    <row r="1599" spans="1:3" x14ac:dyDescent="0.35">
      <c r="A1599" t="s">
        <v>1598</v>
      </c>
      <c r="B1599" s="5">
        <v>2.2488755999999999E-2</v>
      </c>
      <c r="C1599" s="3">
        <f t="shared" si="24"/>
        <v>2.2488755999999999</v>
      </c>
    </row>
    <row r="1600" spans="1:3" x14ac:dyDescent="0.35">
      <c r="A1600" t="s">
        <v>1599</v>
      </c>
      <c r="B1600" s="5">
        <v>2.2471910000000001E-2</v>
      </c>
      <c r="C1600" s="3">
        <f t="shared" si="24"/>
        <v>2.2471909999999999</v>
      </c>
    </row>
    <row r="1601" spans="1:3" x14ac:dyDescent="0.35">
      <c r="A1601" t="s">
        <v>1600</v>
      </c>
      <c r="B1601" s="5">
        <v>2.2471910000000001E-2</v>
      </c>
      <c r="C1601" s="3">
        <f t="shared" si="24"/>
        <v>2.2471909999999999</v>
      </c>
    </row>
    <row r="1602" spans="1:3" x14ac:dyDescent="0.35">
      <c r="A1602" t="s">
        <v>1601</v>
      </c>
      <c r="B1602" s="5">
        <v>2.2471910000000001E-2</v>
      </c>
      <c r="C1602" s="3">
        <f t="shared" si="24"/>
        <v>2.2471909999999999</v>
      </c>
    </row>
    <row r="1603" spans="1:3" x14ac:dyDescent="0.35">
      <c r="A1603" t="s">
        <v>1602</v>
      </c>
      <c r="B1603" s="5">
        <v>2.2471910000000001E-2</v>
      </c>
      <c r="C1603" s="3">
        <f t="shared" si="24"/>
        <v>2.2471909999999999</v>
      </c>
    </row>
    <row r="1604" spans="1:3" x14ac:dyDescent="0.35">
      <c r="A1604" t="s">
        <v>1603</v>
      </c>
      <c r="B1604" s="5">
        <v>2.2471910000000001E-2</v>
      </c>
      <c r="C1604" s="3">
        <f t="shared" ref="C1604:C1667" si="25">B1604*100</f>
        <v>2.2471909999999999</v>
      </c>
    </row>
    <row r="1605" spans="1:3" x14ac:dyDescent="0.35">
      <c r="A1605" t="s">
        <v>1604</v>
      </c>
      <c r="B1605" s="5">
        <v>2.2443890000000001E-2</v>
      </c>
      <c r="C1605" s="3">
        <f t="shared" si="25"/>
        <v>2.244389</v>
      </c>
    </row>
    <row r="1606" spans="1:3" x14ac:dyDescent="0.35">
      <c r="A1606" t="s">
        <v>1605</v>
      </c>
      <c r="B1606" s="5">
        <v>2.2435897E-2</v>
      </c>
      <c r="C1606" s="3">
        <f t="shared" si="25"/>
        <v>2.2435896999999998</v>
      </c>
    </row>
    <row r="1607" spans="1:3" x14ac:dyDescent="0.35">
      <c r="A1607" t="s">
        <v>1606</v>
      </c>
      <c r="B1607" s="5">
        <v>2.2435897E-2</v>
      </c>
      <c r="C1607" s="3">
        <f t="shared" si="25"/>
        <v>2.2435896999999998</v>
      </c>
    </row>
    <row r="1608" spans="1:3" x14ac:dyDescent="0.35">
      <c r="A1608" t="s">
        <v>1607</v>
      </c>
      <c r="B1608" s="5">
        <v>2.2421525000000001E-2</v>
      </c>
      <c r="C1608" s="3">
        <f t="shared" si="25"/>
        <v>2.2421525</v>
      </c>
    </row>
    <row r="1609" spans="1:3" x14ac:dyDescent="0.35">
      <c r="A1609" t="s">
        <v>1608</v>
      </c>
      <c r="B1609" s="5">
        <v>2.2408964E-2</v>
      </c>
      <c r="C1609" s="3">
        <f t="shared" si="25"/>
        <v>2.2408964</v>
      </c>
    </row>
    <row r="1610" spans="1:3" x14ac:dyDescent="0.35">
      <c r="A1610" t="s">
        <v>1609</v>
      </c>
      <c r="B1610" s="5">
        <v>2.2388060000000001E-2</v>
      </c>
      <c r="C1610" s="3">
        <f t="shared" si="25"/>
        <v>2.2388060000000003</v>
      </c>
    </row>
    <row r="1611" spans="1:3" x14ac:dyDescent="0.35">
      <c r="A1611" t="s">
        <v>1610</v>
      </c>
      <c r="B1611" s="5">
        <v>2.2371365000000001E-2</v>
      </c>
      <c r="C1611" s="3">
        <f t="shared" si="25"/>
        <v>2.2371365000000001</v>
      </c>
    </row>
    <row r="1612" spans="1:3" x14ac:dyDescent="0.35">
      <c r="A1612" t="s">
        <v>1611</v>
      </c>
      <c r="B1612" s="5">
        <v>2.2332505999999998E-2</v>
      </c>
      <c r="C1612" s="3">
        <f t="shared" si="25"/>
        <v>2.2332505999999999</v>
      </c>
    </row>
    <row r="1613" spans="1:3" x14ac:dyDescent="0.35">
      <c r="A1613" t="s">
        <v>1612</v>
      </c>
      <c r="B1613" s="5">
        <v>2.2332505999999998E-2</v>
      </c>
      <c r="C1613" s="3">
        <f t="shared" si="25"/>
        <v>2.2332505999999999</v>
      </c>
    </row>
    <row r="1614" spans="1:3" x14ac:dyDescent="0.35">
      <c r="A1614" t="s">
        <v>1613</v>
      </c>
      <c r="B1614" s="5">
        <v>2.2312373E-2</v>
      </c>
      <c r="C1614" s="3">
        <f t="shared" si="25"/>
        <v>2.2312373000000001</v>
      </c>
    </row>
    <row r="1615" spans="1:3" x14ac:dyDescent="0.35">
      <c r="A1615" t="s">
        <v>1614</v>
      </c>
      <c r="B1615" s="5">
        <v>2.2312373E-2</v>
      </c>
      <c r="C1615" s="3">
        <f t="shared" si="25"/>
        <v>2.2312373000000001</v>
      </c>
    </row>
    <row r="1616" spans="1:3" x14ac:dyDescent="0.35">
      <c r="A1616" t="s">
        <v>1615</v>
      </c>
      <c r="B1616" s="5">
        <v>2.2284122999999999E-2</v>
      </c>
      <c r="C1616" s="3">
        <f t="shared" si="25"/>
        <v>2.2284123</v>
      </c>
    </row>
    <row r="1617" spans="1:3" x14ac:dyDescent="0.35">
      <c r="A1617" t="s">
        <v>1616</v>
      </c>
      <c r="B1617" s="5">
        <v>2.2277228E-2</v>
      </c>
      <c r="C1617" s="3">
        <f t="shared" si="25"/>
        <v>2.2277228</v>
      </c>
    </row>
    <row r="1618" spans="1:3" x14ac:dyDescent="0.35">
      <c r="A1618" t="s">
        <v>1617</v>
      </c>
      <c r="B1618" s="5">
        <v>2.2271715000000001E-2</v>
      </c>
      <c r="C1618" s="3">
        <f t="shared" si="25"/>
        <v>2.2271715000000003</v>
      </c>
    </row>
    <row r="1619" spans="1:3" x14ac:dyDescent="0.35">
      <c r="A1619" t="s">
        <v>1618</v>
      </c>
      <c r="B1619" s="5">
        <v>2.2222222E-2</v>
      </c>
      <c r="C1619" s="3">
        <f t="shared" si="25"/>
        <v>2.2222222</v>
      </c>
    </row>
    <row r="1620" spans="1:3" x14ac:dyDescent="0.35">
      <c r="A1620" t="s">
        <v>1619</v>
      </c>
      <c r="B1620" s="5">
        <v>2.2222222E-2</v>
      </c>
      <c r="C1620" s="3">
        <f t="shared" si="25"/>
        <v>2.2222222</v>
      </c>
    </row>
    <row r="1621" spans="1:3" x14ac:dyDescent="0.35">
      <c r="A1621" t="s">
        <v>1620</v>
      </c>
      <c r="B1621" s="5">
        <v>2.2222222E-2</v>
      </c>
      <c r="C1621" s="3">
        <f t="shared" si="25"/>
        <v>2.2222222</v>
      </c>
    </row>
    <row r="1622" spans="1:3" x14ac:dyDescent="0.35">
      <c r="A1622" t="s">
        <v>1621</v>
      </c>
      <c r="B1622" s="5">
        <v>2.2222222E-2</v>
      </c>
      <c r="C1622" s="3">
        <f t="shared" si="25"/>
        <v>2.2222222</v>
      </c>
    </row>
    <row r="1623" spans="1:3" x14ac:dyDescent="0.35">
      <c r="A1623" t="s">
        <v>1622</v>
      </c>
      <c r="B1623" s="5">
        <v>2.2222222E-2</v>
      </c>
      <c r="C1623" s="3">
        <f t="shared" si="25"/>
        <v>2.2222222</v>
      </c>
    </row>
    <row r="1624" spans="1:3" x14ac:dyDescent="0.35">
      <c r="A1624" t="s">
        <v>1623</v>
      </c>
      <c r="B1624" s="5">
        <v>2.2222222E-2</v>
      </c>
      <c r="C1624" s="3">
        <f t="shared" si="25"/>
        <v>2.2222222</v>
      </c>
    </row>
    <row r="1625" spans="1:3" x14ac:dyDescent="0.35">
      <c r="A1625" t="s">
        <v>1624</v>
      </c>
      <c r="B1625" s="5">
        <v>2.2222222E-2</v>
      </c>
      <c r="C1625" s="3">
        <f t="shared" si="25"/>
        <v>2.2222222</v>
      </c>
    </row>
    <row r="1626" spans="1:3" x14ac:dyDescent="0.35">
      <c r="A1626" t="s">
        <v>1625</v>
      </c>
      <c r="B1626" s="5">
        <v>2.2222222E-2</v>
      </c>
      <c r="C1626" s="3">
        <f t="shared" si="25"/>
        <v>2.2222222</v>
      </c>
    </row>
    <row r="1627" spans="1:3" x14ac:dyDescent="0.35">
      <c r="A1627" t="s">
        <v>1626</v>
      </c>
      <c r="B1627" s="5">
        <v>2.2222222E-2</v>
      </c>
      <c r="C1627" s="3">
        <f t="shared" si="25"/>
        <v>2.2222222</v>
      </c>
    </row>
    <row r="1628" spans="1:3" x14ac:dyDescent="0.35">
      <c r="A1628" t="s">
        <v>1627</v>
      </c>
      <c r="B1628" s="5">
        <v>2.2222222E-2</v>
      </c>
      <c r="C1628" s="3">
        <f t="shared" si="25"/>
        <v>2.2222222</v>
      </c>
    </row>
    <row r="1629" spans="1:3" x14ac:dyDescent="0.35">
      <c r="A1629" t="s">
        <v>1628</v>
      </c>
      <c r="B1629" s="5">
        <v>2.2222222E-2</v>
      </c>
      <c r="C1629" s="3">
        <f t="shared" si="25"/>
        <v>2.2222222</v>
      </c>
    </row>
    <row r="1630" spans="1:3" x14ac:dyDescent="0.35">
      <c r="A1630" t="s">
        <v>1629</v>
      </c>
      <c r="B1630" s="5">
        <v>2.2191400999999999E-2</v>
      </c>
      <c r="C1630" s="3">
        <f t="shared" si="25"/>
        <v>2.2191400999999997</v>
      </c>
    </row>
    <row r="1631" spans="1:3" x14ac:dyDescent="0.35">
      <c r="A1631" t="s">
        <v>1630</v>
      </c>
      <c r="B1631" s="5">
        <v>2.2160665E-2</v>
      </c>
      <c r="C1631" s="3">
        <f t="shared" si="25"/>
        <v>2.2160665000000002</v>
      </c>
    </row>
    <row r="1632" spans="1:3" x14ac:dyDescent="0.35">
      <c r="A1632" t="s">
        <v>1631</v>
      </c>
      <c r="B1632" s="5">
        <v>2.2151898999999999E-2</v>
      </c>
      <c r="C1632" s="3">
        <f t="shared" si="25"/>
        <v>2.2151898999999999</v>
      </c>
    </row>
    <row r="1633" spans="1:3" x14ac:dyDescent="0.35">
      <c r="A1633" t="s">
        <v>1632</v>
      </c>
      <c r="B1633" s="5">
        <v>2.2151898999999999E-2</v>
      </c>
      <c r="C1633" s="3">
        <f t="shared" si="25"/>
        <v>2.2151898999999999</v>
      </c>
    </row>
    <row r="1634" spans="1:3" x14ac:dyDescent="0.35">
      <c r="A1634" t="s">
        <v>1633</v>
      </c>
      <c r="B1634" s="5">
        <v>2.2135417000000001E-2</v>
      </c>
      <c r="C1634" s="3">
        <f t="shared" si="25"/>
        <v>2.2135416999999999</v>
      </c>
    </row>
    <row r="1635" spans="1:3" x14ac:dyDescent="0.35">
      <c r="A1635" t="s">
        <v>1634</v>
      </c>
      <c r="B1635" s="5">
        <v>2.2127052000000001E-2</v>
      </c>
      <c r="C1635" s="3">
        <f t="shared" si="25"/>
        <v>2.2127052000000003</v>
      </c>
    </row>
    <row r="1636" spans="1:3" x14ac:dyDescent="0.35">
      <c r="A1636" t="s">
        <v>1635</v>
      </c>
      <c r="B1636" s="5">
        <v>2.2123894000000002E-2</v>
      </c>
      <c r="C1636" s="3">
        <f t="shared" si="25"/>
        <v>2.2123894000000002</v>
      </c>
    </row>
    <row r="1637" spans="1:3" x14ac:dyDescent="0.35">
      <c r="A1637" t="s">
        <v>1636</v>
      </c>
      <c r="B1637" s="5">
        <v>2.2099448000000001E-2</v>
      </c>
      <c r="C1637" s="3">
        <f t="shared" si="25"/>
        <v>2.2099448000000002</v>
      </c>
    </row>
    <row r="1638" spans="1:3" x14ac:dyDescent="0.35">
      <c r="A1638" t="s">
        <v>1637</v>
      </c>
      <c r="B1638" s="5">
        <v>2.2099448000000001E-2</v>
      </c>
      <c r="C1638" s="3">
        <f t="shared" si="25"/>
        <v>2.2099448000000002</v>
      </c>
    </row>
    <row r="1639" spans="1:3" x14ac:dyDescent="0.35">
      <c r="A1639" t="s">
        <v>1638</v>
      </c>
      <c r="B1639" s="5">
        <v>2.2082019000000001E-2</v>
      </c>
      <c r="C1639" s="3">
        <f t="shared" si="25"/>
        <v>2.2082019000000002</v>
      </c>
    </row>
    <row r="1640" spans="1:3" x14ac:dyDescent="0.35">
      <c r="A1640" t="s">
        <v>1639</v>
      </c>
      <c r="B1640" s="5">
        <v>2.2058824000000001E-2</v>
      </c>
      <c r="C1640" s="3">
        <f t="shared" si="25"/>
        <v>2.2058824000000001</v>
      </c>
    </row>
    <row r="1641" spans="1:3" x14ac:dyDescent="0.35">
      <c r="A1641" t="s">
        <v>1640</v>
      </c>
      <c r="B1641" s="5">
        <v>2.2058824000000001E-2</v>
      </c>
      <c r="C1641" s="3">
        <f t="shared" si="25"/>
        <v>2.2058824000000001</v>
      </c>
    </row>
    <row r="1642" spans="1:3" x14ac:dyDescent="0.35">
      <c r="A1642" t="s">
        <v>1641</v>
      </c>
      <c r="B1642" s="5">
        <v>2.2044088E-2</v>
      </c>
      <c r="C1642" s="3">
        <f t="shared" si="25"/>
        <v>2.2044087999999999</v>
      </c>
    </row>
    <row r="1643" spans="1:3" x14ac:dyDescent="0.35">
      <c r="A1643" t="s">
        <v>1642</v>
      </c>
      <c r="B1643" s="5">
        <v>2.2026431999999999E-2</v>
      </c>
      <c r="C1643" s="3">
        <f t="shared" si="25"/>
        <v>2.2026431999999998</v>
      </c>
    </row>
    <row r="1644" spans="1:3" x14ac:dyDescent="0.35">
      <c r="A1644" t="s">
        <v>1643</v>
      </c>
      <c r="B1644" s="5">
        <v>2.2026431999999999E-2</v>
      </c>
      <c r="C1644" s="3">
        <f t="shared" si="25"/>
        <v>2.2026431999999998</v>
      </c>
    </row>
    <row r="1645" spans="1:3" x14ac:dyDescent="0.35">
      <c r="A1645" t="s">
        <v>1644</v>
      </c>
      <c r="B1645" s="5">
        <v>2.2014676E-2</v>
      </c>
      <c r="C1645" s="3">
        <f t="shared" si="25"/>
        <v>2.2014676</v>
      </c>
    </row>
    <row r="1646" spans="1:3" x14ac:dyDescent="0.35">
      <c r="A1646" t="s">
        <v>1645</v>
      </c>
      <c r="B1646" s="5">
        <v>2.1978022E-2</v>
      </c>
      <c r="C1646" s="3">
        <f t="shared" si="25"/>
        <v>2.1978021999999999</v>
      </c>
    </row>
    <row r="1647" spans="1:3" x14ac:dyDescent="0.35">
      <c r="A1647" t="s">
        <v>1646</v>
      </c>
      <c r="B1647" s="5">
        <v>2.1978022E-2</v>
      </c>
      <c r="C1647" s="3">
        <f t="shared" si="25"/>
        <v>2.1978021999999999</v>
      </c>
    </row>
    <row r="1648" spans="1:3" x14ac:dyDescent="0.35">
      <c r="A1648" t="s">
        <v>1647</v>
      </c>
      <c r="B1648" s="5">
        <v>2.1978022E-2</v>
      </c>
      <c r="C1648" s="3">
        <f t="shared" si="25"/>
        <v>2.1978021999999999</v>
      </c>
    </row>
    <row r="1649" spans="1:3" x14ac:dyDescent="0.35">
      <c r="A1649" t="s">
        <v>1648</v>
      </c>
      <c r="B1649" s="5">
        <v>2.1929825E-2</v>
      </c>
      <c r="C1649" s="3">
        <f t="shared" si="25"/>
        <v>2.1929824999999998</v>
      </c>
    </row>
    <row r="1650" spans="1:3" x14ac:dyDescent="0.35">
      <c r="A1650" t="s">
        <v>1649</v>
      </c>
      <c r="B1650" s="5">
        <v>2.1929825E-2</v>
      </c>
      <c r="C1650" s="3">
        <f t="shared" si="25"/>
        <v>2.1929824999999998</v>
      </c>
    </row>
    <row r="1651" spans="1:3" x14ac:dyDescent="0.35">
      <c r="A1651" t="s">
        <v>1650</v>
      </c>
      <c r="B1651" s="5">
        <v>2.1929825E-2</v>
      </c>
      <c r="C1651" s="3">
        <f t="shared" si="25"/>
        <v>2.1929824999999998</v>
      </c>
    </row>
    <row r="1652" spans="1:3" x14ac:dyDescent="0.35">
      <c r="A1652" t="s">
        <v>1651</v>
      </c>
      <c r="B1652" s="5">
        <v>2.189781E-2</v>
      </c>
      <c r="C1652" s="3">
        <f t="shared" si="25"/>
        <v>2.189781</v>
      </c>
    </row>
    <row r="1653" spans="1:3" x14ac:dyDescent="0.35">
      <c r="A1653" t="s">
        <v>1652</v>
      </c>
      <c r="B1653" s="5">
        <v>2.189781E-2</v>
      </c>
      <c r="C1653" s="3">
        <f t="shared" si="25"/>
        <v>2.189781</v>
      </c>
    </row>
    <row r="1654" spans="1:3" x14ac:dyDescent="0.35">
      <c r="A1654" t="s">
        <v>1653</v>
      </c>
      <c r="B1654" s="5">
        <v>2.1863613E-2</v>
      </c>
      <c r="C1654" s="3">
        <f t="shared" si="25"/>
        <v>2.1863613000000002</v>
      </c>
    </row>
    <row r="1655" spans="1:3" x14ac:dyDescent="0.35">
      <c r="A1655" t="s">
        <v>1654</v>
      </c>
      <c r="B1655" s="5">
        <v>2.1857923000000001E-2</v>
      </c>
      <c r="C1655" s="3">
        <f t="shared" si="25"/>
        <v>2.1857923000000001</v>
      </c>
    </row>
    <row r="1656" spans="1:3" x14ac:dyDescent="0.35">
      <c r="A1656" t="s">
        <v>1655</v>
      </c>
      <c r="B1656" s="5">
        <v>2.1857923000000001E-2</v>
      </c>
      <c r="C1656" s="3">
        <f t="shared" si="25"/>
        <v>2.1857923000000001</v>
      </c>
    </row>
    <row r="1657" spans="1:3" x14ac:dyDescent="0.35">
      <c r="A1657" t="s">
        <v>1656</v>
      </c>
      <c r="B1657" s="5">
        <v>2.1844659999999998E-2</v>
      </c>
      <c r="C1657" s="3">
        <f t="shared" si="25"/>
        <v>2.184466</v>
      </c>
    </row>
    <row r="1658" spans="1:3" x14ac:dyDescent="0.35">
      <c r="A1658" t="s">
        <v>1657</v>
      </c>
      <c r="B1658" s="5">
        <v>2.1834060999999998E-2</v>
      </c>
      <c r="C1658" s="3">
        <f t="shared" si="25"/>
        <v>2.1834061</v>
      </c>
    </row>
    <row r="1659" spans="1:3" x14ac:dyDescent="0.35">
      <c r="A1659" t="s">
        <v>1658</v>
      </c>
      <c r="B1659" s="5">
        <v>2.1834060999999998E-2</v>
      </c>
      <c r="C1659" s="3">
        <f t="shared" si="25"/>
        <v>2.1834061</v>
      </c>
    </row>
    <row r="1660" spans="1:3" x14ac:dyDescent="0.35">
      <c r="A1660" t="s">
        <v>1659</v>
      </c>
      <c r="B1660" s="5">
        <v>2.1810250999999999E-2</v>
      </c>
      <c r="C1660" s="3">
        <f t="shared" si="25"/>
        <v>2.1810250999999998</v>
      </c>
    </row>
    <row r="1661" spans="1:3" x14ac:dyDescent="0.35">
      <c r="A1661" t="s">
        <v>1660</v>
      </c>
      <c r="B1661" s="5">
        <v>2.1806854000000001E-2</v>
      </c>
      <c r="C1661" s="3">
        <f t="shared" si="25"/>
        <v>2.1806854000000002</v>
      </c>
    </row>
    <row r="1662" spans="1:3" x14ac:dyDescent="0.35">
      <c r="A1662" t="s">
        <v>1661</v>
      </c>
      <c r="B1662" s="5">
        <v>2.1775544000000001E-2</v>
      </c>
      <c r="C1662" s="3">
        <f t="shared" si="25"/>
        <v>2.1775544</v>
      </c>
    </row>
    <row r="1663" spans="1:3" x14ac:dyDescent="0.35">
      <c r="A1663" t="s">
        <v>1662</v>
      </c>
      <c r="B1663" s="5">
        <v>2.1739129999999999E-2</v>
      </c>
      <c r="C1663" s="3">
        <f t="shared" si="25"/>
        <v>2.1739129999999998</v>
      </c>
    </row>
    <row r="1664" spans="1:3" x14ac:dyDescent="0.35">
      <c r="A1664" t="s">
        <v>1663</v>
      </c>
      <c r="B1664" s="5">
        <v>2.1739129999999999E-2</v>
      </c>
      <c r="C1664" s="3">
        <f t="shared" si="25"/>
        <v>2.1739129999999998</v>
      </c>
    </row>
    <row r="1665" spans="1:3" x14ac:dyDescent="0.35">
      <c r="A1665" t="s">
        <v>1664</v>
      </c>
      <c r="B1665" s="5">
        <v>2.1739129999999999E-2</v>
      </c>
      <c r="C1665" s="3">
        <f t="shared" si="25"/>
        <v>2.1739129999999998</v>
      </c>
    </row>
    <row r="1666" spans="1:3" x14ac:dyDescent="0.35">
      <c r="A1666" t="s">
        <v>1665</v>
      </c>
      <c r="B1666" s="5">
        <v>2.1739129999999999E-2</v>
      </c>
      <c r="C1666" s="3">
        <f t="shared" si="25"/>
        <v>2.1739129999999998</v>
      </c>
    </row>
    <row r="1667" spans="1:3" x14ac:dyDescent="0.35">
      <c r="A1667" t="s">
        <v>1666</v>
      </c>
      <c r="B1667" s="5">
        <v>2.1739129999999999E-2</v>
      </c>
      <c r="C1667" s="3">
        <f t="shared" si="25"/>
        <v>2.1739129999999998</v>
      </c>
    </row>
    <row r="1668" spans="1:3" x14ac:dyDescent="0.35">
      <c r="A1668" t="s">
        <v>1667</v>
      </c>
      <c r="B1668" s="5">
        <v>2.1739129999999999E-2</v>
      </c>
      <c r="C1668" s="3">
        <f t="shared" ref="C1668:C1731" si="26">B1668*100</f>
        <v>2.1739129999999998</v>
      </c>
    </row>
    <row r="1669" spans="1:3" x14ac:dyDescent="0.35">
      <c r="A1669" t="s">
        <v>1668</v>
      </c>
      <c r="B1669" s="5">
        <v>2.1739129999999999E-2</v>
      </c>
      <c r="C1669" s="3">
        <f t="shared" si="26"/>
        <v>2.1739129999999998</v>
      </c>
    </row>
    <row r="1670" spans="1:3" x14ac:dyDescent="0.35">
      <c r="A1670" t="s">
        <v>1669</v>
      </c>
      <c r="B1670" s="5">
        <v>2.1739129999999999E-2</v>
      </c>
      <c r="C1670" s="3">
        <f t="shared" si="26"/>
        <v>2.1739129999999998</v>
      </c>
    </row>
    <row r="1671" spans="1:3" x14ac:dyDescent="0.35">
      <c r="A1671" t="s">
        <v>1670</v>
      </c>
      <c r="B1671" s="5">
        <v>2.1739129999999999E-2</v>
      </c>
      <c r="C1671" s="3">
        <f t="shared" si="26"/>
        <v>2.1739129999999998</v>
      </c>
    </row>
    <row r="1672" spans="1:3" x14ac:dyDescent="0.35">
      <c r="A1672" t="s">
        <v>1671</v>
      </c>
      <c r="B1672" s="5">
        <v>2.1739129999999999E-2</v>
      </c>
      <c r="C1672" s="3">
        <f t="shared" si="26"/>
        <v>2.1739129999999998</v>
      </c>
    </row>
    <row r="1673" spans="1:3" x14ac:dyDescent="0.35">
      <c r="A1673" t="s">
        <v>1672</v>
      </c>
      <c r="B1673" s="5">
        <v>2.1739129999999999E-2</v>
      </c>
      <c r="C1673" s="3">
        <f t="shared" si="26"/>
        <v>2.1739129999999998</v>
      </c>
    </row>
    <row r="1674" spans="1:3" x14ac:dyDescent="0.35">
      <c r="A1674" t="s">
        <v>1673</v>
      </c>
      <c r="B1674" s="5">
        <v>2.1739129999999999E-2</v>
      </c>
      <c r="C1674" s="3">
        <f t="shared" si="26"/>
        <v>2.1739129999999998</v>
      </c>
    </row>
    <row r="1675" spans="1:3" x14ac:dyDescent="0.35">
      <c r="A1675" t="s">
        <v>1674</v>
      </c>
      <c r="B1675" s="5">
        <v>2.1715526999999998E-2</v>
      </c>
      <c r="C1675" s="3">
        <f t="shared" si="26"/>
        <v>2.1715526999999999</v>
      </c>
    </row>
    <row r="1676" spans="1:3" x14ac:dyDescent="0.35">
      <c r="A1676" t="s">
        <v>1675</v>
      </c>
      <c r="B1676" s="5">
        <v>2.1680217000000002E-2</v>
      </c>
      <c r="C1676" s="3">
        <f t="shared" si="26"/>
        <v>2.1680217000000002</v>
      </c>
    </row>
    <row r="1677" spans="1:3" x14ac:dyDescent="0.35">
      <c r="A1677" t="s">
        <v>1676</v>
      </c>
      <c r="B1677" s="5">
        <v>2.1645022E-2</v>
      </c>
      <c r="C1677" s="3">
        <f t="shared" si="26"/>
        <v>2.1645021999999998</v>
      </c>
    </row>
    <row r="1678" spans="1:3" x14ac:dyDescent="0.35">
      <c r="A1678" t="s">
        <v>1677</v>
      </c>
      <c r="B1678" s="5">
        <v>2.1645022E-2</v>
      </c>
      <c r="C1678" s="3">
        <f t="shared" si="26"/>
        <v>2.1645021999999998</v>
      </c>
    </row>
    <row r="1679" spans="1:3" x14ac:dyDescent="0.35">
      <c r="A1679" t="s">
        <v>1678</v>
      </c>
      <c r="B1679" s="5">
        <v>2.1645022E-2</v>
      </c>
      <c r="C1679" s="3">
        <f t="shared" si="26"/>
        <v>2.1645021999999998</v>
      </c>
    </row>
    <row r="1680" spans="1:3" x14ac:dyDescent="0.35">
      <c r="A1680" t="s">
        <v>1679</v>
      </c>
      <c r="B1680" s="5">
        <v>2.1634614999999999E-2</v>
      </c>
      <c r="C1680" s="3">
        <f t="shared" si="26"/>
        <v>2.1634614999999999</v>
      </c>
    </row>
    <row r="1681" spans="1:3" x14ac:dyDescent="0.35">
      <c r="A1681" t="s">
        <v>1680</v>
      </c>
      <c r="B1681" s="5">
        <v>2.1630615999999998E-2</v>
      </c>
      <c r="C1681" s="3">
        <f t="shared" si="26"/>
        <v>2.1630615999999998</v>
      </c>
    </row>
    <row r="1682" spans="1:3" x14ac:dyDescent="0.35">
      <c r="A1682" t="s">
        <v>1681</v>
      </c>
      <c r="B1682" s="5">
        <v>2.1621622E-2</v>
      </c>
      <c r="C1682" s="3">
        <f t="shared" si="26"/>
        <v>2.1621622</v>
      </c>
    </row>
    <row r="1683" spans="1:3" x14ac:dyDescent="0.35">
      <c r="A1683" t="s">
        <v>1682</v>
      </c>
      <c r="B1683" s="5">
        <v>2.1621622E-2</v>
      </c>
      <c r="C1683" s="3">
        <f t="shared" si="26"/>
        <v>2.1621622</v>
      </c>
    </row>
    <row r="1684" spans="1:3" x14ac:dyDescent="0.35">
      <c r="A1684" t="s">
        <v>1683</v>
      </c>
      <c r="B1684" s="5">
        <v>2.1613832999999999E-2</v>
      </c>
      <c r="C1684" s="3">
        <f t="shared" si="26"/>
        <v>2.1613832999999998</v>
      </c>
    </row>
    <row r="1685" spans="1:3" x14ac:dyDescent="0.35">
      <c r="A1685" t="s">
        <v>1684</v>
      </c>
      <c r="B1685" s="5">
        <v>2.1582733999999999E-2</v>
      </c>
      <c r="C1685" s="3">
        <f t="shared" si="26"/>
        <v>2.1582734000000001</v>
      </c>
    </row>
    <row r="1686" spans="1:3" x14ac:dyDescent="0.35">
      <c r="A1686" t="s">
        <v>1685</v>
      </c>
      <c r="B1686" s="5">
        <v>2.1582733999999999E-2</v>
      </c>
      <c r="C1686" s="3">
        <f t="shared" si="26"/>
        <v>2.1582734000000001</v>
      </c>
    </row>
    <row r="1687" spans="1:3" x14ac:dyDescent="0.35">
      <c r="A1687" t="s">
        <v>1686</v>
      </c>
      <c r="B1687" s="5">
        <v>2.1568627E-2</v>
      </c>
      <c r="C1687" s="3">
        <f t="shared" si="26"/>
        <v>2.1568627</v>
      </c>
    </row>
    <row r="1688" spans="1:3" x14ac:dyDescent="0.35">
      <c r="A1688" t="s">
        <v>1687</v>
      </c>
      <c r="B1688" s="5">
        <v>2.1563341999999999E-2</v>
      </c>
      <c r="C1688" s="3">
        <f t="shared" si="26"/>
        <v>2.1563341999999999</v>
      </c>
    </row>
    <row r="1689" spans="1:3" x14ac:dyDescent="0.35">
      <c r="A1689" t="s">
        <v>1688</v>
      </c>
      <c r="B1689" s="5">
        <v>2.1551724000000001E-2</v>
      </c>
      <c r="C1689" s="3">
        <f t="shared" si="26"/>
        <v>2.1551724000000001</v>
      </c>
    </row>
    <row r="1690" spans="1:3" x14ac:dyDescent="0.35">
      <c r="A1690" t="s">
        <v>1689</v>
      </c>
      <c r="B1690" s="5">
        <v>2.1538462000000001E-2</v>
      </c>
      <c r="C1690" s="3">
        <f t="shared" si="26"/>
        <v>2.1538462000000003</v>
      </c>
    </row>
    <row r="1691" spans="1:3" x14ac:dyDescent="0.35">
      <c r="A1691" t="s">
        <v>1690</v>
      </c>
      <c r="B1691" s="5">
        <v>2.1526419000000001E-2</v>
      </c>
      <c r="C1691" s="3">
        <f t="shared" si="26"/>
        <v>2.1526419000000003</v>
      </c>
    </row>
    <row r="1692" spans="1:3" x14ac:dyDescent="0.35">
      <c r="A1692" t="s">
        <v>1691</v>
      </c>
      <c r="B1692" s="5">
        <v>2.1505376E-2</v>
      </c>
      <c r="C1692" s="3">
        <f t="shared" si="26"/>
        <v>2.1505375999999998</v>
      </c>
    </row>
    <row r="1693" spans="1:3" x14ac:dyDescent="0.35">
      <c r="A1693" t="s">
        <v>1692</v>
      </c>
      <c r="B1693" s="5">
        <v>2.1505376E-2</v>
      </c>
      <c r="C1693" s="3">
        <f t="shared" si="26"/>
        <v>2.1505375999999998</v>
      </c>
    </row>
    <row r="1694" spans="1:3" x14ac:dyDescent="0.35">
      <c r="A1694" t="s">
        <v>1693</v>
      </c>
      <c r="B1694" s="5">
        <v>2.1505376E-2</v>
      </c>
      <c r="C1694" s="3">
        <f t="shared" si="26"/>
        <v>2.1505375999999998</v>
      </c>
    </row>
    <row r="1695" spans="1:3" x14ac:dyDescent="0.35">
      <c r="A1695" t="s">
        <v>1694</v>
      </c>
      <c r="B1695" s="5">
        <v>2.1505376E-2</v>
      </c>
      <c r="C1695" s="3">
        <f t="shared" si="26"/>
        <v>2.1505375999999998</v>
      </c>
    </row>
    <row r="1696" spans="1:3" x14ac:dyDescent="0.35">
      <c r="A1696" t="s">
        <v>1695</v>
      </c>
      <c r="B1696" s="5">
        <v>2.1505376E-2</v>
      </c>
      <c r="C1696" s="3">
        <f t="shared" si="26"/>
        <v>2.1505375999999998</v>
      </c>
    </row>
    <row r="1697" spans="1:3" x14ac:dyDescent="0.35">
      <c r="A1697" t="s">
        <v>1696</v>
      </c>
      <c r="B1697" s="5">
        <v>2.1477663000000001E-2</v>
      </c>
      <c r="C1697" s="3">
        <f t="shared" si="26"/>
        <v>2.1477663000000002</v>
      </c>
    </row>
    <row r="1698" spans="1:3" x14ac:dyDescent="0.35">
      <c r="A1698" t="s">
        <v>1697</v>
      </c>
      <c r="B1698" s="5">
        <v>2.1464646E-2</v>
      </c>
      <c r="C1698" s="3">
        <f t="shared" si="26"/>
        <v>2.1464645999999998</v>
      </c>
    </row>
    <row r="1699" spans="1:3" x14ac:dyDescent="0.35">
      <c r="A1699" t="s">
        <v>1698</v>
      </c>
      <c r="B1699" s="5">
        <v>2.1459227000000001E-2</v>
      </c>
      <c r="C1699" s="3">
        <f t="shared" si="26"/>
        <v>2.1459227000000003</v>
      </c>
    </row>
    <row r="1700" spans="1:3" x14ac:dyDescent="0.35">
      <c r="A1700" t="s">
        <v>1699</v>
      </c>
      <c r="B1700" s="5">
        <v>2.1447720999999999E-2</v>
      </c>
      <c r="C1700" s="3">
        <f t="shared" si="26"/>
        <v>2.1447721</v>
      </c>
    </row>
    <row r="1701" spans="1:3" x14ac:dyDescent="0.35">
      <c r="A1701" t="s">
        <v>1700</v>
      </c>
      <c r="B1701" s="5">
        <v>2.1447720999999999E-2</v>
      </c>
      <c r="C1701" s="3">
        <f t="shared" si="26"/>
        <v>2.1447721</v>
      </c>
    </row>
    <row r="1702" spans="1:3" x14ac:dyDescent="0.35">
      <c r="A1702" t="s">
        <v>1701</v>
      </c>
      <c r="B1702" s="5">
        <v>2.1428571E-2</v>
      </c>
      <c r="C1702" s="3">
        <f t="shared" si="26"/>
        <v>2.1428571000000001</v>
      </c>
    </row>
    <row r="1703" spans="1:3" x14ac:dyDescent="0.35">
      <c r="A1703" t="s">
        <v>1702</v>
      </c>
      <c r="B1703" s="5">
        <v>2.1420518999999999E-2</v>
      </c>
      <c r="C1703" s="3">
        <f t="shared" si="26"/>
        <v>2.1420518999999998</v>
      </c>
    </row>
    <row r="1704" spans="1:3" x14ac:dyDescent="0.35">
      <c r="A1704" t="s">
        <v>1703</v>
      </c>
      <c r="B1704" s="5">
        <v>2.1390374E-2</v>
      </c>
      <c r="C1704" s="3">
        <f t="shared" si="26"/>
        <v>2.1390373999999999</v>
      </c>
    </row>
    <row r="1705" spans="1:3" x14ac:dyDescent="0.35">
      <c r="A1705" t="s">
        <v>1704</v>
      </c>
      <c r="B1705" s="5">
        <v>2.1390374E-2</v>
      </c>
      <c r="C1705" s="3">
        <f t="shared" si="26"/>
        <v>2.1390373999999999</v>
      </c>
    </row>
    <row r="1706" spans="1:3" x14ac:dyDescent="0.35">
      <c r="A1706" t="s">
        <v>1705</v>
      </c>
      <c r="B1706" s="5">
        <v>2.1390374E-2</v>
      </c>
      <c r="C1706" s="3">
        <f t="shared" si="26"/>
        <v>2.1390373999999999</v>
      </c>
    </row>
    <row r="1707" spans="1:3" x14ac:dyDescent="0.35">
      <c r="A1707" t="s">
        <v>1706</v>
      </c>
      <c r="B1707" s="5">
        <v>2.1390374E-2</v>
      </c>
      <c r="C1707" s="3">
        <f t="shared" si="26"/>
        <v>2.1390373999999999</v>
      </c>
    </row>
    <row r="1708" spans="1:3" x14ac:dyDescent="0.35">
      <c r="A1708" t="s">
        <v>1707</v>
      </c>
      <c r="B1708" s="5">
        <v>2.1390374E-2</v>
      </c>
      <c r="C1708" s="3">
        <f t="shared" si="26"/>
        <v>2.1390373999999999</v>
      </c>
    </row>
    <row r="1709" spans="1:3" x14ac:dyDescent="0.35">
      <c r="A1709" t="s">
        <v>1708</v>
      </c>
      <c r="B1709" s="5">
        <v>2.1333332999999999E-2</v>
      </c>
      <c r="C1709" s="3">
        <f t="shared" si="26"/>
        <v>2.1333332999999999</v>
      </c>
    </row>
    <row r="1710" spans="1:3" x14ac:dyDescent="0.35">
      <c r="A1710" t="s">
        <v>1709</v>
      </c>
      <c r="B1710" s="5">
        <v>2.1327013999999998E-2</v>
      </c>
      <c r="C1710" s="3">
        <f t="shared" si="26"/>
        <v>2.1327013999999997</v>
      </c>
    </row>
    <row r="1711" spans="1:3" x14ac:dyDescent="0.35">
      <c r="A1711" t="s">
        <v>1710</v>
      </c>
      <c r="B1711" s="5">
        <v>2.1324355E-2</v>
      </c>
      <c r="C1711" s="3">
        <f t="shared" si="26"/>
        <v>2.1324355000000002</v>
      </c>
    </row>
    <row r="1712" spans="1:3" x14ac:dyDescent="0.35">
      <c r="A1712" t="s">
        <v>1711</v>
      </c>
      <c r="B1712" s="5">
        <v>2.1321962E-2</v>
      </c>
      <c r="C1712" s="3">
        <f t="shared" si="26"/>
        <v>2.1321962000000001</v>
      </c>
    </row>
    <row r="1713" spans="1:3" x14ac:dyDescent="0.35">
      <c r="A1713" t="s">
        <v>1712</v>
      </c>
      <c r="B1713" s="5">
        <v>2.1311475E-2</v>
      </c>
      <c r="C1713" s="3">
        <f t="shared" si="26"/>
        <v>2.1311475</v>
      </c>
    </row>
    <row r="1714" spans="1:3" x14ac:dyDescent="0.35">
      <c r="A1714" t="s">
        <v>1713</v>
      </c>
      <c r="B1714" s="5">
        <v>2.1276595999999998E-2</v>
      </c>
      <c r="C1714" s="3">
        <f t="shared" si="26"/>
        <v>2.1276595999999999</v>
      </c>
    </row>
    <row r="1715" spans="1:3" x14ac:dyDescent="0.35">
      <c r="A1715" t="s">
        <v>1714</v>
      </c>
      <c r="B1715" s="5">
        <v>2.1276595999999998E-2</v>
      </c>
      <c r="C1715" s="3">
        <f t="shared" si="26"/>
        <v>2.1276595999999999</v>
      </c>
    </row>
    <row r="1716" spans="1:3" x14ac:dyDescent="0.35">
      <c r="A1716" t="s">
        <v>1715</v>
      </c>
      <c r="B1716" s="5">
        <v>2.1276595999999998E-2</v>
      </c>
      <c r="C1716" s="3">
        <f t="shared" si="26"/>
        <v>2.1276595999999999</v>
      </c>
    </row>
    <row r="1717" spans="1:3" x14ac:dyDescent="0.35">
      <c r="A1717" t="s">
        <v>1716</v>
      </c>
      <c r="B1717" s="5">
        <v>2.1276595999999998E-2</v>
      </c>
      <c r="C1717" s="3">
        <f t="shared" si="26"/>
        <v>2.1276595999999999</v>
      </c>
    </row>
    <row r="1718" spans="1:3" x14ac:dyDescent="0.35">
      <c r="A1718" t="s">
        <v>1717</v>
      </c>
      <c r="B1718" s="5">
        <v>2.1276595999999998E-2</v>
      </c>
      <c r="C1718" s="3">
        <f t="shared" si="26"/>
        <v>2.1276595999999999</v>
      </c>
    </row>
    <row r="1719" spans="1:3" x14ac:dyDescent="0.35">
      <c r="A1719" t="s">
        <v>1718</v>
      </c>
      <c r="B1719" s="5">
        <v>2.1231422999999999E-2</v>
      </c>
      <c r="C1719" s="3">
        <f t="shared" si="26"/>
        <v>2.1231423</v>
      </c>
    </row>
    <row r="1720" spans="1:3" x14ac:dyDescent="0.35">
      <c r="A1720" t="s">
        <v>1719</v>
      </c>
      <c r="B1720" s="5">
        <v>2.1231422999999999E-2</v>
      </c>
      <c r="C1720" s="3">
        <f t="shared" si="26"/>
        <v>2.1231423</v>
      </c>
    </row>
    <row r="1721" spans="1:3" x14ac:dyDescent="0.35">
      <c r="A1721" t="s">
        <v>1720</v>
      </c>
      <c r="B1721" s="5">
        <v>2.1231422999999999E-2</v>
      </c>
      <c r="C1721" s="3">
        <f t="shared" si="26"/>
        <v>2.1231423</v>
      </c>
    </row>
    <row r="1722" spans="1:3" x14ac:dyDescent="0.35">
      <c r="A1722" t="s">
        <v>1721</v>
      </c>
      <c r="B1722" s="5">
        <v>2.1226414999999998E-2</v>
      </c>
      <c r="C1722" s="3">
        <f t="shared" si="26"/>
        <v>2.1226414999999998</v>
      </c>
    </row>
    <row r="1723" spans="1:3" x14ac:dyDescent="0.35">
      <c r="A1723" t="s">
        <v>1722</v>
      </c>
      <c r="B1723" s="5">
        <v>2.1220158999999999E-2</v>
      </c>
      <c r="C1723" s="3">
        <f t="shared" si="26"/>
        <v>2.1220159000000001</v>
      </c>
    </row>
    <row r="1724" spans="1:3" x14ac:dyDescent="0.35">
      <c r="A1724" t="s">
        <v>1723</v>
      </c>
      <c r="B1724" s="5">
        <v>2.1212121E-2</v>
      </c>
      <c r="C1724" s="3">
        <f t="shared" si="26"/>
        <v>2.1212121000000002</v>
      </c>
    </row>
    <row r="1725" spans="1:3" x14ac:dyDescent="0.35">
      <c r="A1725" t="s">
        <v>1724</v>
      </c>
      <c r="B1725" s="5">
        <v>2.1201412999999999E-2</v>
      </c>
      <c r="C1725" s="3">
        <f t="shared" si="26"/>
        <v>2.1201412999999998</v>
      </c>
    </row>
    <row r="1726" spans="1:3" x14ac:dyDescent="0.35">
      <c r="A1726" t="s">
        <v>1725</v>
      </c>
      <c r="B1726" s="5">
        <v>2.1186441E-2</v>
      </c>
      <c r="C1726" s="3">
        <f t="shared" si="26"/>
        <v>2.1186441</v>
      </c>
    </row>
    <row r="1727" spans="1:3" x14ac:dyDescent="0.35">
      <c r="A1727" t="s">
        <v>1726</v>
      </c>
      <c r="B1727" s="5">
        <v>2.1186441E-2</v>
      </c>
      <c r="C1727" s="3">
        <f t="shared" si="26"/>
        <v>2.1186441</v>
      </c>
    </row>
    <row r="1728" spans="1:3" x14ac:dyDescent="0.35">
      <c r="A1728" t="s">
        <v>1727</v>
      </c>
      <c r="B1728" s="5">
        <v>2.1176470999999999E-2</v>
      </c>
      <c r="C1728" s="3">
        <f t="shared" si="26"/>
        <v>2.1176470999999997</v>
      </c>
    </row>
    <row r="1729" spans="1:3" x14ac:dyDescent="0.35">
      <c r="A1729" t="s">
        <v>1728</v>
      </c>
      <c r="B1729" s="5">
        <v>2.1164021000000002E-2</v>
      </c>
      <c r="C1729" s="3">
        <f t="shared" si="26"/>
        <v>2.1164021000000002</v>
      </c>
    </row>
    <row r="1730" spans="1:3" x14ac:dyDescent="0.35">
      <c r="A1730" t="s">
        <v>1729</v>
      </c>
      <c r="B1730" s="5">
        <v>2.1156558999999998E-2</v>
      </c>
      <c r="C1730" s="3">
        <f t="shared" si="26"/>
        <v>2.1156558999999997</v>
      </c>
    </row>
    <row r="1731" spans="1:3" x14ac:dyDescent="0.35">
      <c r="A1731" t="s">
        <v>1730</v>
      </c>
      <c r="B1731" s="5">
        <v>2.1141648999999998E-2</v>
      </c>
      <c r="C1731" s="3">
        <f t="shared" si="26"/>
        <v>2.1141649</v>
      </c>
    </row>
    <row r="1732" spans="1:3" x14ac:dyDescent="0.35">
      <c r="A1732" t="s">
        <v>1731</v>
      </c>
      <c r="B1732" s="5">
        <v>2.1126761000000001E-2</v>
      </c>
      <c r="C1732" s="3">
        <f t="shared" ref="C1732:C1795" si="27">B1732*100</f>
        <v>2.1126761000000003</v>
      </c>
    </row>
    <row r="1733" spans="1:3" x14ac:dyDescent="0.35">
      <c r="A1733" t="s">
        <v>1732</v>
      </c>
      <c r="B1733" s="5">
        <v>2.1126761000000001E-2</v>
      </c>
      <c r="C1733" s="3">
        <f t="shared" si="27"/>
        <v>2.1126761000000003</v>
      </c>
    </row>
    <row r="1734" spans="1:3" x14ac:dyDescent="0.35">
      <c r="A1734" t="s">
        <v>1733</v>
      </c>
      <c r="B1734" s="5">
        <v>2.1126761000000001E-2</v>
      </c>
      <c r="C1734" s="3">
        <f t="shared" si="27"/>
        <v>2.1126761000000003</v>
      </c>
    </row>
    <row r="1735" spans="1:3" x14ac:dyDescent="0.35">
      <c r="A1735" t="s">
        <v>1734</v>
      </c>
      <c r="B1735" s="5">
        <v>2.1113244E-2</v>
      </c>
      <c r="C1735" s="3">
        <f t="shared" si="27"/>
        <v>2.1113244</v>
      </c>
    </row>
    <row r="1736" spans="1:3" x14ac:dyDescent="0.35">
      <c r="A1736" t="s">
        <v>1735</v>
      </c>
      <c r="B1736" s="5">
        <v>2.1080369000000002E-2</v>
      </c>
      <c r="C1736" s="3">
        <f t="shared" si="27"/>
        <v>2.1080369000000001</v>
      </c>
    </row>
    <row r="1737" spans="1:3" x14ac:dyDescent="0.35">
      <c r="A1737" t="s">
        <v>1736</v>
      </c>
      <c r="B1737" s="5">
        <v>2.1069692000000001E-2</v>
      </c>
      <c r="C1737" s="3">
        <f t="shared" si="27"/>
        <v>2.1069692</v>
      </c>
    </row>
    <row r="1738" spans="1:3" x14ac:dyDescent="0.35">
      <c r="A1738" t="s">
        <v>1737</v>
      </c>
      <c r="B1738" s="5">
        <v>2.1052632000000002E-2</v>
      </c>
      <c r="C1738" s="3">
        <f t="shared" si="27"/>
        <v>2.1052632</v>
      </c>
    </row>
    <row r="1739" spans="1:3" x14ac:dyDescent="0.35">
      <c r="A1739" t="s">
        <v>1738</v>
      </c>
      <c r="B1739" s="5">
        <v>2.1052632000000002E-2</v>
      </c>
      <c r="C1739" s="3">
        <f t="shared" si="27"/>
        <v>2.1052632</v>
      </c>
    </row>
    <row r="1740" spans="1:3" x14ac:dyDescent="0.35">
      <c r="A1740" t="s">
        <v>1739</v>
      </c>
      <c r="B1740" s="5">
        <v>2.1028036999999999E-2</v>
      </c>
      <c r="C1740" s="3">
        <f t="shared" si="27"/>
        <v>2.1028036999999999</v>
      </c>
    </row>
    <row r="1741" spans="1:3" x14ac:dyDescent="0.35">
      <c r="A1741" t="s">
        <v>1740</v>
      </c>
      <c r="B1741" s="5">
        <v>2.1021021000000001E-2</v>
      </c>
      <c r="C1741" s="3">
        <f t="shared" si="27"/>
        <v>2.1021021000000002</v>
      </c>
    </row>
    <row r="1742" spans="1:3" x14ac:dyDescent="0.35">
      <c r="A1742" t="s">
        <v>1741</v>
      </c>
      <c r="B1742" s="5">
        <v>2.1008402999999998E-2</v>
      </c>
      <c r="C1742" s="3">
        <f t="shared" si="27"/>
        <v>2.1008402999999998</v>
      </c>
    </row>
    <row r="1743" spans="1:3" x14ac:dyDescent="0.35">
      <c r="A1743" t="s">
        <v>1742</v>
      </c>
      <c r="B1743" s="5">
        <v>2.0979021E-2</v>
      </c>
      <c r="C1743" s="3">
        <f t="shared" si="27"/>
        <v>2.0979021000000002</v>
      </c>
    </row>
    <row r="1744" spans="1:3" x14ac:dyDescent="0.35">
      <c r="A1744" t="s">
        <v>1743</v>
      </c>
      <c r="B1744" s="5">
        <v>2.0979021E-2</v>
      </c>
      <c r="C1744" s="3">
        <f t="shared" si="27"/>
        <v>2.0979021000000002</v>
      </c>
    </row>
    <row r="1745" spans="1:3" x14ac:dyDescent="0.35">
      <c r="A1745" t="s">
        <v>1744</v>
      </c>
      <c r="B1745" s="5">
        <v>2.0979021E-2</v>
      </c>
      <c r="C1745" s="3">
        <f t="shared" si="27"/>
        <v>2.0979021000000002</v>
      </c>
    </row>
    <row r="1746" spans="1:3" x14ac:dyDescent="0.35">
      <c r="A1746" t="s">
        <v>1745</v>
      </c>
      <c r="B1746" s="5">
        <v>2.0967742000000001E-2</v>
      </c>
      <c r="C1746" s="3">
        <f t="shared" si="27"/>
        <v>2.0967742</v>
      </c>
    </row>
    <row r="1747" spans="1:3" x14ac:dyDescent="0.35">
      <c r="A1747" t="s">
        <v>1746</v>
      </c>
      <c r="B1747" s="5">
        <v>2.0958083999999998E-2</v>
      </c>
      <c r="C1747" s="3">
        <f t="shared" si="27"/>
        <v>2.0958083999999997</v>
      </c>
    </row>
    <row r="1748" spans="1:3" x14ac:dyDescent="0.35">
      <c r="A1748" t="s">
        <v>1747</v>
      </c>
      <c r="B1748" s="5">
        <v>2.0942407999999999E-2</v>
      </c>
      <c r="C1748" s="3">
        <f t="shared" si="27"/>
        <v>2.0942408000000001</v>
      </c>
    </row>
    <row r="1749" spans="1:3" x14ac:dyDescent="0.35">
      <c r="A1749" t="s">
        <v>1748</v>
      </c>
      <c r="B1749" s="5">
        <v>2.0942407999999999E-2</v>
      </c>
      <c r="C1749" s="3">
        <f t="shared" si="27"/>
        <v>2.0942408000000001</v>
      </c>
    </row>
    <row r="1750" spans="1:3" x14ac:dyDescent="0.35">
      <c r="A1750" t="s">
        <v>1749</v>
      </c>
      <c r="B1750" s="5">
        <v>2.0920502000000001E-2</v>
      </c>
      <c r="C1750" s="3">
        <f t="shared" si="27"/>
        <v>2.0920502000000001</v>
      </c>
    </row>
    <row r="1751" spans="1:3" x14ac:dyDescent="0.35">
      <c r="A1751" t="s">
        <v>1750</v>
      </c>
      <c r="B1751" s="5">
        <v>2.0905923E-2</v>
      </c>
      <c r="C1751" s="3">
        <f t="shared" si="27"/>
        <v>2.0905923</v>
      </c>
    </row>
    <row r="1752" spans="1:3" x14ac:dyDescent="0.35">
      <c r="A1752" t="s">
        <v>1751</v>
      </c>
      <c r="B1752" s="5">
        <v>2.0887728000000001E-2</v>
      </c>
      <c r="C1752" s="3">
        <f t="shared" si="27"/>
        <v>2.0887728000000001</v>
      </c>
    </row>
    <row r="1753" spans="1:3" x14ac:dyDescent="0.35">
      <c r="A1753" t="s">
        <v>1752</v>
      </c>
      <c r="B1753" s="5">
        <v>2.0887728000000001E-2</v>
      </c>
      <c r="C1753" s="3">
        <f t="shared" si="27"/>
        <v>2.0887728000000001</v>
      </c>
    </row>
    <row r="1754" spans="1:3" x14ac:dyDescent="0.35">
      <c r="A1754" t="s">
        <v>1753</v>
      </c>
      <c r="B1754" s="5">
        <v>2.0881671000000001E-2</v>
      </c>
      <c r="C1754" s="3">
        <f t="shared" si="27"/>
        <v>2.0881671000000002</v>
      </c>
    </row>
    <row r="1755" spans="1:3" x14ac:dyDescent="0.35">
      <c r="A1755" t="s">
        <v>1754</v>
      </c>
      <c r="B1755" s="5">
        <v>2.0876827000000001E-2</v>
      </c>
      <c r="C1755" s="3">
        <f t="shared" si="27"/>
        <v>2.0876827000000002</v>
      </c>
    </row>
    <row r="1756" spans="1:3" x14ac:dyDescent="0.35">
      <c r="A1756" t="s">
        <v>1755</v>
      </c>
      <c r="B1756" s="5">
        <v>2.0833332999999999E-2</v>
      </c>
      <c r="C1756" s="3">
        <f t="shared" si="27"/>
        <v>2.0833333000000001</v>
      </c>
    </row>
    <row r="1757" spans="1:3" x14ac:dyDescent="0.35">
      <c r="A1757" t="s">
        <v>1756</v>
      </c>
      <c r="B1757" s="5">
        <v>2.0833332999999999E-2</v>
      </c>
      <c r="C1757" s="3">
        <f t="shared" si="27"/>
        <v>2.0833333000000001</v>
      </c>
    </row>
    <row r="1758" spans="1:3" x14ac:dyDescent="0.35">
      <c r="A1758" t="s">
        <v>1757</v>
      </c>
      <c r="B1758" s="5">
        <v>2.0833332999999999E-2</v>
      </c>
      <c r="C1758" s="3">
        <f t="shared" si="27"/>
        <v>2.0833333000000001</v>
      </c>
    </row>
    <row r="1759" spans="1:3" x14ac:dyDescent="0.35">
      <c r="A1759" t="s">
        <v>1758</v>
      </c>
      <c r="B1759" s="5">
        <v>2.0833332999999999E-2</v>
      </c>
      <c r="C1759" s="3">
        <f t="shared" si="27"/>
        <v>2.0833333000000001</v>
      </c>
    </row>
    <row r="1760" spans="1:3" x14ac:dyDescent="0.35">
      <c r="A1760" t="s">
        <v>1759</v>
      </c>
      <c r="B1760" s="5">
        <v>2.0833332999999999E-2</v>
      </c>
      <c r="C1760" s="3">
        <f t="shared" si="27"/>
        <v>2.0833333000000001</v>
      </c>
    </row>
    <row r="1761" spans="1:3" x14ac:dyDescent="0.35">
      <c r="A1761" t="s">
        <v>1760</v>
      </c>
      <c r="B1761" s="5">
        <v>2.0833332999999999E-2</v>
      </c>
      <c r="C1761" s="3">
        <f t="shared" si="27"/>
        <v>2.0833333000000001</v>
      </c>
    </row>
    <row r="1762" spans="1:3" x14ac:dyDescent="0.35">
      <c r="A1762" t="s">
        <v>1761</v>
      </c>
      <c r="B1762" s="5">
        <v>2.0833332999999999E-2</v>
      </c>
      <c r="C1762" s="3">
        <f t="shared" si="27"/>
        <v>2.0833333000000001</v>
      </c>
    </row>
    <row r="1763" spans="1:3" x14ac:dyDescent="0.35">
      <c r="A1763" t="s">
        <v>1762</v>
      </c>
      <c r="B1763" s="5">
        <v>2.0833332999999999E-2</v>
      </c>
      <c r="C1763" s="3">
        <f t="shared" si="27"/>
        <v>2.0833333000000001</v>
      </c>
    </row>
    <row r="1764" spans="1:3" x14ac:dyDescent="0.35">
      <c r="A1764" t="s">
        <v>1763</v>
      </c>
      <c r="B1764" s="5">
        <v>2.0833332999999999E-2</v>
      </c>
      <c r="C1764" s="3">
        <f t="shared" si="27"/>
        <v>2.0833333000000001</v>
      </c>
    </row>
    <row r="1765" spans="1:3" x14ac:dyDescent="0.35">
      <c r="A1765" t="s">
        <v>1764</v>
      </c>
      <c r="B1765" s="5">
        <v>2.0833332999999999E-2</v>
      </c>
      <c r="C1765" s="3">
        <f t="shared" si="27"/>
        <v>2.0833333000000001</v>
      </c>
    </row>
    <row r="1766" spans="1:3" x14ac:dyDescent="0.35">
      <c r="A1766" t="s">
        <v>1765</v>
      </c>
      <c r="B1766" s="5">
        <v>2.0833332999999999E-2</v>
      </c>
      <c r="C1766" s="3">
        <f t="shared" si="27"/>
        <v>2.0833333000000001</v>
      </c>
    </row>
    <row r="1767" spans="1:3" x14ac:dyDescent="0.35">
      <c r="A1767" t="s">
        <v>1766</v>
      </c>
      <c r="B1767" s="5">
        <v>2.0802377E-2</v>
      </c>
      <c r="C1767" s="3">
        <f t="shared" si="27"/>
        <v>2.0802377000000001</v>
      </c>
    </row>
    <row r="1768" spans="1:3" x14ac:dyDescent="0.35">
      <c r="A1768" t="s">
        <v>1767</v>
      </c>
      <c r="B1768" s="5">
        <v>2.0799999999999999E-2</v>
      </c>
      <c r="C1768" s="3">
        <f t="shared" si="27"/>
        <v>2.08</v>
      </c>
    </row>
    <row r="1769" spans="1:3" x14ac:dyDescent="0.35">
      <c r="A1769" t="s">
        <v>1768</v>
      </c>
      <c r="B1769" s="5">
        <v>2.0799999999999999E-2</v>
      </c>
      <c r="C1769" s="3">
        <f t="shared" si="27"/>
        <v>2.08</v>
      </c>
    </row>
    <row r="1770" spans="1:3" x14ac:dyDescent="0.35">
      <c r="A1770" t="s">
        <v>1769</v>
      </c>
      <c r="B1770" s="5">
        <v>2.0746888000000002E-2</v>
      </c>
      <c r="C1770" s="3">
        <f t="shared" si="27"/>
        <v>2.0746888000000001</v>
      </c>
    </row>
    <row r="1771" spans="1:3" x14ac:dyDescent="0.35">
      <c r="A1771" t="s">
        <v>1770</v>
      </c>
      <c r="B1771" s="5">
        <v>2.0746888000000002E-2</v>
      </c>
      <c r="C1771" s="3">
        <f t="shared" si="27"/>
        <v>2.0746888000000001</v>
      </c>
    </row>
    <row r="1772" spans="1:3" x14ac:dyDescent="0.35">
      <c r="A1772" t="s">
        <v>1771</v>
      </c>
      <c r="B1772" s="5">
        <v>2.0725389E-2</v>
      </c>
      <c r="C1772" s="3">
        <f t="shared" si="27"/>
        <v>2.0725389000000001</v>
      </c>
    </row>
    <row r="1773" spans="1:3" x14ac:dyDescent="0.35">
      <c r="A1773" t="s">
        <v>1772</v>
      </c>
      <c r="B1773" s="5">
        <v>2.0710058999999999E-2</v>
      </c>
      <c r="C1773" s="3">
        <f t="shared" si="27"/>
        <v>2.0710058999999998</v>
      </c>
    </row>
    <row r="1774" spans="1:3" x14ac:dyDescent="0.35">
      <c r="A1774" t="s">
        <v>1773</v>
      </c>
      <c r="B1774" s="5">
        <v>2.0703934E-2</v>
      </c>
      <c r="C1774" s="3">
        <f t="shared" si="27"/>
        <v>2.0703933999999999</v>
      </c>
    </row>
    <row r="1775" spans="1:3" x14ac:dyDescent="0.35">
      <c r="A1775" t="s">
        <v>1774</v>
      </c>
      <c r="B1775" s="5">
        <v>2.0689655000000001E-2</v>
      </c>
      <c r="C1775" s="3">
        <f t="shared" si="27"/>
        <v>2.0689655</v>
      </c>
    </row>
    <row r="1776" spans="1:3" x14ac:dyDescent="0.35">
      <c r="A1776" t="s">
        <v>1775</v>
      </c>
      <c r="B1776" s="5">
        <v>2.0689655000000001E-2</v>
      </c>
      <c r="C1776" s="3">
        <f t="shared" si="27"/>
        <v>2.0689655</v>
      </c>
    </row>
    <row r="1777" spans="1:3" x14ac:dyDescent="0.35">
      <c r="A1777" t="s">
        <v>1776</v>
      </c>
      <c r="B1777" s="5">
        <v>2.0689655000000001E-2</v>
      </c>
      <c r="C1777" s="3">
        <f t="shared" si="27"/>
        <v>2.0689655</v>
      </c>
    </row>
    <row r="1778" spans="1:3" x14ac:dyDescent="0.35">
      <c r="A1778" t="s">
        <v>1777</v>
      </c>
      <c r="B1778" s="5">
        <v>2.0689655000000001E-2</v>
      </c>
      <c r="C1778" s="3">
        <f t="shared" si="27"/>
        <v>2.0689655</v>
      </c>
    </row>
    <row r="1779" spans="1:3" x14ac:dyDescent="0.35">
      <c r="A1779" t="s">
        <v>1778</v>
      </c>
      <c r="B1779" s="5">
        <v>2.0671835E-2</v>
      </c>
      <c r="C1779" s="3">
        <f t="shared" si="27"/>
        <v>2.0671835000000001</v>
      </c>
    </row>
    <row r="1780" spans="1:3" x14ac:dyDescent="0.35">
      <c r="A1780" t="s">
        <v>1779</v>
      </c>
      <c r="B1780" s="5">
        <v>2.0648968E-2</v>
      </c>
      <c r="C1780" s="3">
        <f t="shared" si="27"/>
        <v>2.0648968000000001</v>
      </c>
    </row>
    <row r="1781" spans="1:3" x14ac:dyDescent="0.35">
      <c r="A1781" t="s">
        <v>1780</v>
      </c>
      <c r="B1781" s="5">
        <v>2.0648968E-2</v>
      </c>
      <c r="C1781" s="3">
        <f t="shared" si="27"/>
        <v>2.0648968000000001</v>
      </c>
    </row>
    <row r="1782" spans="1:3" x14ac:dyDescent="0.35">
      <c r="A1782" t="s">
        <v>1781</v>
      </c>
      <c r="B1782" s="5">
        <v>2.0634921000000001E-2</v>
      </c>
      <c r="C1782" s="3">
        <f t="shared" si="27"/>
        <v>2.0634920999999999</v>
      </c>
    </row>
    <row r="1783" spans="1:3" x14ac:dyDescent="0.35">
      <c r="A1783" t="s">
        <v>1782</v>
      </c>
      <c r="B1783" s="5">
        <v>2.0618556999999999E-2</v>
      </c>
      <c r="C1783" s="3">
        <f t="shared" si="27"/>
        <v>2.0618556999999997</v>
      </c>
    </row>
    <row r="1784" spans="1:3" x14ac:dyDescent="0.35">
      <c r="A1784" t="s">
        <v>1783</v>
      </c>
      <c r="B1784" s="5">
        <v>2.0618556999999999E-2</v>
      </c>
      <c r="C1784" s="3">
        <f t="shared" si="27"/>
        <v>2.0618556999999997</v>
      </c>
    </row>
    <row r="1785" spans="1:3" x14ac:dyDescent="0.35">
      <c r="A1785" t="s">
        <v>1784</v>
      </c>
      <c r="B1785" s="5">
        <v>2.0618556999999999E-2</v>
      </c>
      <c r="C1785" s="3">
        <f t="shared" si="27"/>
        <v>2.0618556999999997</v>
      </c>
    </row>
    <row r="1786" spans="1:3" x14ac:dyDescent="0.35">
      <c r="A1786" t="s">
        <v>1785</v>
      </c>
      <c r="B1786" s="5">
        <v>2.0618556999999999E-2</v>
      </c>
      <c r="C1786" s="3">
        <f t="shared" si="27"/>
        <v>2.0618556999999997</v>
      </c>
    </row>
    <row r="1787" spans="1:3" x14ac:dyDescent="0.35">
      <c r="A1787" t="s">
        <v>1786</v>
      </c>
      <c r="B1787" s="5">
        <v>2.0588235E-2</v>
      </c>
      <c r="C1787" s="3">
        <f t="shared" si="27"/>
        <v>2.0588234999999999</v>
      </c>
    </row>
    <row r="1788" spans="1:3" x14ac:dyDescent="0.35">
      <c r="A1788" t="s">
        <v>1787</v>
      </c>
      <c r="B1788" s="5">
        <v>2.0576132E-2</v>
      </c>
      <c r="C1788" s="3">
        <f t="shared" si="27"/>
        <v>2.0576132</v>
      </c>
    </row>
    <row r="1789" spans="1:3" x14ac:dyDescent="0.35">
      <c r="A1789" t="s">
        <v>1788</v>
      </c>
      <c r="B1789" s="5">
        <v>2.0547945000000001E-2</v>
      </c>
      <c r="C1789" s="3">
        <f t="shared" si="27"/>
        <v>2.0547945000000003</v>
      </c>
    </row>
    <row r="1790" spans="1:3" x14ac:dyDescent="0.35">
      <c r="A1790" t="s">
        <v>1789</v>
      </c>
      <c r="B1790" s="5">
        <v>2.0547945000000001E-2</v>
      </c>
      <c r="C1790" s="3">
        <f t="shared" si="27"/>
        <v>2.0547945000000003</v>
      </c>
    </row>
    <row r="1791" spans="1:3" x14ac:dyDescent="0.35">
      <c r="A1791" t="s">
        <v>1790</v>
      </c>
      <c r="B1791" s="5">
        <v>2.0547945000000001E-2</v>
      </c>
      <c r="C1791" s="3">
        <f t="shared" si="27"/>
        <v>2.0547945000000003</v>
      </c>
    </row>
    <row r="1792" spans="1:3" x14ac:dyDescent="0.35">
      <c r="A1792" t="s">
        <v>1791</v>
      </c>
      <c r="B1792" s="5">
        <v>2.0547945000000001E-2</v>
      </c>
      <c r="C1792" s="3">
        <f t="shared" si="27"/>
        <v>2.0547945000000003</v>
      </c>
    </row>
    <row r="1793" spans="1:3" x14ac:dyDescent="0.35">
      <c r="A1793" t="s">
        <v>1792</v>
      </c>
      <c r="B1793" s="5">
        <v>2.0533881E-2</v>
      </c>
      <c r="C1793" s="3">
        <f t="shared" si="27"/>
        <v>2.0533880999999998</v>
      </c>
    </row>
    <row r="1794" spans="1:3" x14ac:dyDescent="0.35">
      <c r="A1794" t="s">
        <v>1793</v>
      </c>
      <c r="B1794" s="5">
        <v>2.0531401000000001E-2</v>
      </c>
      <c r="C1794" s="3">
        <f t="shared" si="27"/>
        <v>2.0531401000000002</v>
      </c>
    </row>
    <row r="1795" spans="1:3" x14ac:dyDescent="0.35">
      <c r="A1795" t="s">
        <v>1794</v>
      </c>
      <c r="B1795" s="5">
        <v>2.0527858999999999E-2</v>
      </c>
      <c r="C1795" s="3">
        <f t="shared" si="27"/>
        <v>2.0527858999999999</v>
      </c>
    </row>
    <row r="1796" spans="1:3" x14ac:dyDescent="0.35">
      <c r="A1796" t="s">
        <v>1795</v>
      </c>
      <c r="B1796" s="5">
        <v>2.0512821000000001E-2</v>
      </c>
      <c r="C1796" s="3">
        <f t="shared" ref="C1796:C1859" si="28">B1796*100</f>
        <v>2.0512820999999999</v>
      </c>
    </row>
    <row r="1797" spans="1:3" x14ac:dyDescent="0.35">
      <c r="A1797" t="s">
        <v>1796</v>
      </c>
      <c r="B1797" s="5">
        <v>2.0484170999999999E-2</v>
      </c>
      <c r="C1797" s="3">
        <f t="shared" si="28"/>
        <v>2.0484171</v>
      </c>
    </row>
    <row r="1798" spans="1:3" x14ac:dyDescent="0.35">
      <c r="A1798" t="s">
        <v>1797</v>
      </c>
      <c r="B1798" s="5">
        <v>2.0467836E-2</v>
      </c>
      <c r="C1798" s="3">
        <f t="shared" si="28"/>
        <v>2.0467835999999999</v>
      </c>
    </row>
    <row r="1799" spans="1:3" x14ac:dyDescent="0.35">
      <c r="A1799" t="s">
        <v>1798</v>
      </c>
      <c r="B1799" s="5">
        <v>2.0467836E-2</v>
      </c>
      <c r="C1799" s="3">
        <f t="shared" si="28"/>
        <v>2.0467835999999999</v>
      </c>
    </row>
    <row r="1800" spans="1:3" x14ac:dyDescent="0.35">
      <c r="A1800" t="s">
        <v>1799</v>
      </c>
      <c r="B1800" s="5">
        <v>2.0467836E-2</v>
      </c>
      <c r="C1800" s="3">
        <f t="shared" si="28"/>
        <v>2.0467835999999999</v>
      </c>
    </row>
    <row r="1801" spans="1:3" x14ac:dyDescent="0.35">
      <c r="A1801" t="s">
        <v>1800</v>
      </c>
      <c r="B1801" s="5">
        <v>2.0440251999999999E-2</v>
      </c>
      <c r="C1801" s="3">
        <f t="shared" si="28"/>
        <v>2.0440252000000001</v>
      </c>
    </row>
    <row r="1802" spans="1:3" x14ac:dyDescent="0.35">
      <c r="A1802" t="s">
        <v>1801</v>
      </c>
      <c r="B1802" s="5">
        <v>2.0408163E-2</v>
      </c>
      <c r="C1802" s="3">
        <f t="shared" si="28"/>
        <v>2.0408162999999999</v>
      </c>
    </row>
    <row r="1803" spans="1:3" x14ac:dyDescent="0.35">
      <c r="A1803" t="s">
        <v>1802</v>
      </c>
      <c r="B1803" s="5">
        <v>2.0408163E-2</v>
      </c>
      <c r="C1803" s="3">
        <f t="shared" si="28"/>
        <v>2.0408162999999999</v>
      </c>
    </row>
    <row r="1804" spans="1:3" x14ac:dyDescent="0.35">
      <c r="A1804" t="s">
        <v>1803</v>
      </c>
      <c r="B1804" s="5">
        <v>2.0408163E-2</v>
      </c>
      <c r="C1804" s="3">
        <f t="shared" si="28"/>
        <v>2.0408162999999999</v>
      </c>
    </row>
    <row r="1805" spans="1:3" x14ac:dyDescent="0.35">
      <c r="A1805" t="s">
        <v>1804</v>
      </c>
      <c r="B1805" s="5">
        <v>2.0408163E-2</v>
      </c>
      <c r="C1805" s="3">
        <f t="shared" si="28"/>
        <v>2.0408162999999999</v>
      </c>
    </row>
    <row r="1806" spans="1:3" x14ac:dyDescent="0.35">
      <c r="A1806" t="s">
        <v>1805</v>
      </c>
      <c r="B1806" s="5">
        <v>2.0408163E-2</v>
      </c>
      <c r="C1806" s="3">
        <f t="shared" si="28"/>
        <v>2.0408162999999999</v>
      </c>
    </row>
    <row r="1807" spans="1:3" x14ac:dyDescent="0.35">
      <c r="A1807" t="s">
        <v>1806</v>
      </c>
      <c r="B1807" s="5">
        <v>2.0408163E-2</v>
      </c>
      <c r="C1807" s="3">
        <f t="shared" si="28"/>
        <v>2.0408162999999999</v>
      </c>
    </row>
    <row r="1808" spans="1:3" x14ac:dyDescent="0.35">
      <c r="A1808" t="s">
        <v>1807</v>
      </c>
      <c r="B1808" s="5">
        <v>2.0408163E-2</v>
      </c>
      <c r="C1808" s="3">
        <f t="shared" si="28"/>
        <v>2.0408162999999999</v>
      </c>
    </row>
    <row r="1809" spans="1:3" x14ac:dyDescent="0.35">
      <c r="A1809" t="s">
        <v>1808</v>
      </c>
      <c r="B1809" s="5">
        <v>2.0408163E-2</v>
      </c>
      <c r="C1809" s="3">
        <f t="shared" si="28"/>
        <v>2.0408162999999999</v>
      </c>
    </row>
    <row r="1810" spans="1:3" x14ac:dyDescent="0.35">
      <c r="A1810" t="s">
        <v>1809</v>
      </c>
      <c r="B1810" s="5">
        <v>2.0408163E-2</v>
      </c>
      <c r="C1810" s="3">
        <f t="shared" si="28"/>
        <v>2.0408162999999999</v>
      </c>
    </row>
    <row r="1811" spans="1:3" x14ac:dyDescent="0.35">
      <c r="A1811" t="s">
        <v>1810</v>
      </c>
      <c r="B1811" s="5">
        <v>2.0408163E-2</v>
      </c>
      <c r="C1811" s="3">
        <f t="shared" si="28"/>
        <v>2.0408162999999999</v>
      </c>
    </row>
    <row r="1812" spans="1:3" x14ac:dyDescent="0.35">
      <c r="A1812" t="s">
        <v>1811</v>
      </c>
      <c r="B1812" s="5">
        <v>2.0408163E-2</v>
      </c>
      <c r="C1812" s="3">
        <f t="shared" si="28"/>
        <v>2.0408162999999999</v>
      </c>
    </row>
    <row r="1813" spans="1:3" x14ac:dyDescent="0.35">
      <c r="A1813" t="s">
        <v>1812</v>
      </c>
      <c r="B1813" s="5">
        <v>2.0408163E-2</v>
      </c>
      <c r="C1813" s="3">
        <f t="shared" si="28"/>
        <v>2.0408162999999999</v>
      </c>
    </row>
    <row r="1814" spans="1:3" x14ac:dyDescent="0.35">
      <c r="A1814" t="s">
        <v>1813</v>
      </c>
      <c r="B1814" s="5">
        <v>2.0408163E-2</v>
      </c>
      <c r="C1814" s="3">
        <f t="shared" si="28"/>
        <v>2.0408162999999999</v>
      </c>
    </row>
    <row r="1815" spans="1:3" x14ac:dyDescent="0.35">
      <c r="A1815" t="s">
        <v>1814</v>
      </c>
      <c r="B1815" s="5">
        <v>2.0408163E-2</v>
      </c>
      <c r="C1815" s="3">
        <f t="shared" si="28"/>
        <v>2.0408162999999999</v>
      </c>
    </row>
    <row r="1816" spans="1:3" x14ac:dyDescent="0.35">
      <c r="A1816" t="s">
        <v>1815</v>
      </c>
      <c r="B1816" s="5">
        <v>2.0366598999999999E-2</v>
      </c>
      <c r="C1816" s="3">
        <f t="shared" si="28"/>
        <v>2.0366599000000001</v>
      </c>
    </row>
    <row r="1817" spans="1:3" x14ac:dyDescent="0.35">
      <c r="A1817" t="s">
        <v>1816</v>
      </c>
      <c r="B1817" s="5">
        <v>2.0338983000000001E-2</v>
      </c>
      <c r="C1817" s="3">
        <f t="shared" si="28"/>
        <v>2.0338983000000002</v>
      </c>
    </row>
    <row r="1818" spans="1:3" x14ac:dyDescent="0.35">
      <c r="A1818" t="s">
        <v>1817</v>
      </c>
      <c r="B1818" s="5">
        <v>2.0304569000000001E-2</v>
      </c>
      <c r="C1818" s="3">
        <f t="shared" si="28"/>
        <v>2.0304569000000003</v>
      </c>
    </row>
    <row r="1819" spans="1:3" x14ac:dyDescent="0.35">
      <c r="A1819" t="s">
        <v>1818</v>
      </c>
      <c r="B1819" s="5">
        <v>2.0304569000000001E-2</v>
      </c>
      <c r="C1819" s="3">
        <f t="shared" si="28"/>
        <v>2.0304569000000003</v>
      </c>
    </row>
    <row r="1820" spans="1:3" x14ac:dyDescent="0.35">
      <c r="A1820" t="s">
        <v>1819</v>
      </c>
      <c r="B1820" s="5">
        <v>2.0295203000000001E-2</v>
      </c>
      <c r="C1820" s="3">
        <f t="shared" si="28"/>
        <v>2.0295203000000002</v>
      </c>
    </row>
    <row r="1821" spans="1:3" x14ac:dyDescent="0.35">
      <c r="A1821" t="s">
        <v>1820</v>
      </c>
      <c r="B1821" s="5">
        <v>2.027027E-2</v>
      </c>
      <c r="C1821" s="3">
        <f t="shared" si="28"/>
        <v>2.0270269999999999</v>
      </c>
    </row>
    <row r="1822" spans="1:3" x14ac:dyDescent="0.35">
      <c r="A1822" t="s">
        <v>1821</v>
      </c>
      <c r="B1822" s="5">
        <v>2.027027E-2</v>
      </c>
      <c r="C1822" s="3">
        <f t="shared" si="28"/>
        <v>2.0270269999999999</v>
      </c>
    </row>
    <row r="1823" spans="1:3" x14ac:dyDescent="0.35">
      <c r="A1823" t="s">
        <v>1822</v>
      </c>
      <c r="B1823" s="5">
        <v>2.027027E-2</v>
      </c>
      <c r="C1823" s="3">
        <f t="shared" si="28"/>
        <v>2.0270269999999999</v>
      </c>
    </row>
    <row r="1824" spans="1:3" x14ac:dyDescent="0.35">
      <c r="A1824" t="s">
        <v>1823</v>
      </c>
      <c r="B1824" s="5">
        <v>2.027027E-2</v>
      </c>
      <c r="C1824" s="3">
        <f t="shared" si="28"/>
        <v>2.0270269999999999</v>
      </c>
    </row>
    <row r="1825" spans="1:3" x14ac:dyDescent="0.35">
      <c r="A1825" t="s">
        <v>1824</v>
      </c>
      <c r="B1825" s="5">
        <v>2.0266666999999999E-2</v>
      </c>
      <c r="C1825" s="3">
        <f t="shared" si="28"/>
        <v>2.0266666999999998</v>
      </c>
    </row>
    <row r="1826" spans="1:3" x14ac:dyDescent="0.35">
      <c r="A1826" t="s">
        <v>1825</v>
      </c>
      <c r="B1826" s="5">
        <v>2.0253165E-2</v>
      </c>
      <c r="C1826" s="3">
        <f t="shared" si="28"/>
        <v>2.0253165000000002</v>
      </c>
    </row>
    <row r="1827" spans="1:3" x14ac:dyDescent="0.35">
      <c r="A1827" t="s">
        <v>1826</v>
      </c>
      <c r="B1827" s="5">
        <v>2.0242915E-2</v>
      </c>
      <c r="C1827" s="3">
        <f t="shared" si="28"/>
        <v>2.0242914999999999</v>
      </c>
    </row>
    <row r="1828" spans="1:3" x14ac:dyDescent="0.35">
      <c r="A1828" t="s">
        <v>1827</v>
      </c>
      <c r="B1828" s="5">
        <v>2.0242915E-2</v>
      </c>
      <c r="C1828" s="3">
        <f t="shared" si="28"/>
        <v>2.0242914999999999</v>
      </c>
    </row>
    <row r="1829" spans="1:3" x14ac:dyDescent="0.35">
      <c r="A1829" t="s">
        <v>1828</v>
      </c>
      <c r="B1829" s="5">
        <v>2.0242915E-2</v>
      </c>
      <c r="C1829" s="3">
        <f t="shared" si="28"/>
        <v>2.0242914999999999</v>
      </c>
    </row>
    <row r="1830" spans="1:3" x14ac:dyDescent="0.35">
      <c r="A1830" t="s">
        <v>1829</v>
      </c>
      <c r="B1830" s="5">
        <v>2.0242915E-2</v>
      </c>
      <c r="C1830" s="3">
        <f t="shared" si="28"/>
        <v>2.0242914999999999</v>
      </c>
    </row>
    <row r="1831" spans="1:3" x14ac:dyDescent="0.35">
      <c r="A1831" t="s">
        <v>1830</v>
      </c>
      <c r="B1831" s="5">
        <v>2.0224718999999999E-2</v>
      </c>
      <c r="C1831" s="3">
        <f t="shared" si="28"/>
        <v>2.0224718999999998</v>
      </c>
    </row>
    <row r="1832" spans="1:3" x14ac:dyDescent="0.35">
      <c r="A1832" t="s">
        <v>1831</v>
      </c>
      <c r="B1832" s="5">
        <v>2.0202020000000001E-2</v>
      </c>
      <c r="C1832" s="3">
        <f t="shared" si="28"/>
        <v>2.0202020000000003</v>
      </c>
    </row>
    <row r="1833" spans="1:3" x14ac:dyDescent="0.35">
      <c r="A1833" t="s">
        <v>1832</v>
      </c>
      <c r="B1833" s="5">
        <v>2.0202020000000001E-2</v>
      </c>
      <c r="C1833" s="3">
        <f t="shared" si="28"/>
        <v>2.0202020000000003</v>
      </c>
    </row>
    <row r="1834" spans="1:3" x14ac:dyDescent="0.35">
      <c r="A1834" t="s">
        <v>1833</v>
      </c>
      <c r="B1834" s="5">
        <v>2.0202020000000001E-2</v>
      </c>
      <c r="C1834" s="3">
        <f t="shared" si="28"/>
        <v>2.0202020000000003</v>
      </c>
    </row>
    <row r="1835" spans="1:3" x14ac:dyDescent="0.35">
      <c r="A1835" t="s">
        <v>1834</v>
      </c>
      <c r="B1835" s="5">
        <v>2.0172911000000002E-2</v>
      </c>
      <c r="C1835" s="3">
        <f t="shared" si="28"/>
        <v>2.0172911</v>
      </c>
    </row>
    <row r="1836" spans="1:3" x14ac:dyDescent="0.35">
      <c r="A1836" t="s">
        <v>1835</v>
      </c>
      <c r="B1836" s="5">
        <v>2.0172911000000002E-2</v>
      </c>
      <c r="C1836" s="3">
        <f t="shared" si="28"/>
        <v>2.0172911</v>
      </c>
    </row>
    <row r="1837" spans="1:3" x14ac:dyDescent="0.35">
      <c r="A1837" t="s">
        <v>1836</v>
      </c>
      <c r="B1837" s="5">
        <v>2.0151134000000001E-2</v>
      </c>
      <c r="C1837" s="3">
        <f t="shared" si="28"/>
        <v>2.0151134000000002</v>
      </c>
    </row>
    <row r="1838" spans="1:3" x14ac:dyDescent="0.35">
      <c r="A1838" t="s">
        <v>1837</v>
      </c>
      <c r="B1838" s="5">
        <v>2.0151134000000001E-2</v>
      </c>
      <c r="C1838" s="3">
        <f t="shared" si="28"/>
        <v>2.0151134000000002</v>
      </c>
    </row>
    <row r="1839" spans="1:3" x14ac:dyDescent="0.35">
      <c r="A1839" t="s">
        <v>1838</v>
      </c>
      <c r="B1839" s="5">
        <v>2.0134228000000001E-2</v>
      </c>
      <c r="C1839" s="3">
        <f t="shared" si="28"/>
        <v>2.0134227999999998</v>
      </c>
    </row>
    <row r="1840" spans="1:3" x14ac:dyDescent="0.35">
      <c r="A1840" t="s">
        <v>1839</v>
      </c>
      <c r="B1840" s="5">
        <v>2.0089286000000001E-2</v>
      </c>
      <c r="C1840" s="3">
        <f t="shared" si="28"/>
        <v>2.0089286</v>
      </c>
    </row>
    <row r="1841" spans="1:3" x14ac:dyDescent="0.35">
      <c r="A1841" t="s">
        <v>1840</v>
      </c>
      <c r="B1841" s="5">
        <v>2.0089286000000001E-2</v>
      </c>
      <c r="C1841" s="3">
        <f t="shared" si="28"/>
        <v>2.0089286</v>
      </c>
    </row>
    <row r="1842" spans="1:3" x14ac:dyDescent="0.35">
      <c r="A1842" t="s">
        <v>1841</v>
      </c>
      <c r="B1842" s="5">
        <v>2.006689E-2</v>
      </c>
      <c r="C1842" s="3">
        <f t="shared" si="28"/>
        <v>2.0066890000000002</v>
      </c>
    </row>
    <row r="1843" spans="1:3" x14ac:dyDescent="0.35">
      <c r="A1843" t="s">
        <v>1842</v>
      </c>
      <c r="B1843" s="5">
        <v>0.02</v>
      </c>
      <c r="C1843" s="3">
        <f t="shared" si="28"/>
        <v>2</v>
      </c>
    </row>
    <row r="1844" spans="1:3" x14ac:dyDescent="0.35">
      <c r="A1844" t="s">
        <v>1843</v>
      </c>
      <c r="B1844" s="5">
        <v>0.02</v>
      </c>
      <c r="C1844" s="3">
        <f t="shared" si="28"/>
        <v>2</v>
      </c>
    </row>
    <row r="1845" spans="1:3" x14ac:dyDescent="0.35">
      <c r="A1845" t="s">
        <v>1844</v>
      </c>
      <c r="B1845" s="5">
        <v>0.02</v>
      </c>
      <c r="C1845" s="3">
        <f t="shared" si="28"/>
        <v>2</v>
      </c>
    </row>
    <row r="1846" spans="1:3" x14ac:dyDescent="0.35">
      <c r="A1846" t="s">
        <v>1845</v>
      </c>
      <c r="B1846" s="5">
        <v>0.02</v>
      </c>
      <c r="C1846" s="3">
        <f t="shared" si="28"/>
        <v>2</v>
      </c>
    </row>
    <row r="1847" spans="1:3" x14ac:dyDescent="0.35">
      <c r="A1847" t="s">
        <v>1846</v>
      </c>
      <c r="B1847" s="5">
        <v>0.02</v>
      </c>
      <c r="C1847" s="3">
        <f t="shared" si="28"/>
        <v>2</v>
      </c>
    </row>
    <row r="1848" spans="1:3" x14ac:dyDescent="0.35">
      <c r="A1848" t="s">
        <v>1847</v>
      </c>
      <c r="B1848" s="5">
        <v>1.9950124999999999E-2</v>
      </c>
      <c r="C1848" s="3">
        <f t="shared" si="28"/>
        <v>1.9950124999999999</v>
      </c>
    </row>
    <row r="1849" spans="1:3" x14ac:dyDescent="0.35">
      <c r="A1849" t="s">
        <v>1848</v>
      </c>
      <c r="B1849" s="5">
        <v>1.9933554999999999E-2</v>
      </c>
      <c r="C1849" s="3">
        <f t="shared" si="28"/>
        <v>1.9933554999999998</v>
      </c>
    </row>
    <row r="1850" spans="1:3" x14ac:dyDescent="0.35">
      <c r="A1850" t="s">
        <v>1849</v>
      </c>
      <c r="B1850" s="5">
        <v>1.9920318999999999E-2</v>
      </c>
      <c r="C1850" s="3">
        <f t="shared" si="28"/>
        <v>1.9920319</v>
      </c>
    </row>
    <row r="1851" spans="1:3" x14ac:dyDescent="0.35">
      <c r="A1851" t="s">
        <v>1850</v>
      </c>
      <c r="B1851" s="5">
        <v>1.9867550000000001E-2</v>
      </c>
      <c r="C1851" s="3">
        <f t="shared" si="28"/>
        <v>1.986755</v>
      </c>
    </row>
    <row r="1852" spans="1:3" x14ac:dyDescent="0.35">
      <c r="A1852" t="s">
        <v>1851</v>
      </c>
      <c r="B1852" s="5">
        <v>1.9867550000000001E-2</v>
      </c>
      <c r="C1852" s="3">
        <f t="shared" si="28"/>
        <v>1.986755</v>
      </c>
    </row>
    <row r="1853" spans="1:3" x14ac:dyDescent="0.35">
      <c r="A1853" t="s">
        <v>1852</v>
      </c>
      <c r="B1853" s="5">
        <v>1.9867550000000001E-2</v>
      </c>
      <c r="C1853" s="3">
        <f t="shared" si="28"/>
        <v>1.986755</v>
      </c>
    </row>
    <row r="1854" spans="1:3" x14ac:dyDescent="0.35">
      <c r="A1854" t="s">
        <v>1853</v>
      </c>
      <c r="B1854" s="5">
        <v>1.9867550000000001E-2</v>
      </c>
      <c r="C1854" s="3">
        <f t="shared" si="28"/>
        <v>1.986755</v>
      </c>
    </row>
    <row r="1855" spans="1:3" x14ac:dyDescent="0.35">
      <c r="A1855" t="s">
        <v>1854</v>
      </c>
      <c r="B1855" s="5">
        <v>1.9858155999999998E-2</v>
      </c>
      <c r="C1855" s="3">
        <f t="shared" si="28"/>
        <v>1.9858155999999998</v>
      </c>
    </row>
    <row r="1856" spans="1:3" x14ac:dyDescent="0.35">
      <c r="A1856" t="s">
        <v>1855</v>
      </c>
      <c r="B1856" s="5">
        <v>1.9841270000000001E-2</v>
      </c>
      <c r="C1856" s="3">
        <f t="shared" si="28"/>
        <v>1.9841270000000002</v>
      </c>
    </row>
    <row r="1857" spans="1:3" x14ac:dyDescent="0.35">
      <c r="A1857" t="s">
        <v>1856</v>
      </c>
      <c r="B1857" s="5">
        <v>1.9830028E-2</v>
      </c>
      <c r="C1857" s="3">
        <f t="shared" si="28"/>
        <v>1.9830028</v>
      </c>
    </row>
    <row r="1858" spans="1:3" x14ac:dyDescent="0.35">
      <c r="A1858" t="s">
        <v>1857</v>
      </c>
      <c r="B1858" s="5">
        <v>1.980198E-2</v>
      </c>
      <c r="C1858" s="3">
        <f t="shared" si="28"/>
        <v>1.9801980000000001</v>
      </c>
    </row>
    <row r="1859" spans="1:3" x14ac:dyDescent="0.35">
      <c r="A1859" t="s">
        <v>1858</v>
      </c>
      <c r="B1859" s="5">
        <v>1.980198E-2</v>
      </c>
      <c r="C1859" s="3">
        <f t="shared" si="28"/>
        <v>1.9801980000000001</v>
      </c>
    </row>
    <row r="1860" spans="1:3" x14ac:dyDescent="0.35">
      <c r="A1860" t="s">
        <v>1859</v>
      </c>
      <c r="B1860" s="5">
        <v>1.980198E-2</v>
      </c>
      <c r="C1860" s="3">
        <f t="shared" ref="C1860:C1923" si="29">B1860*100</f>
        <v>1.9801980000000001</v>
      </c>
    </row>
    <row r="1861" spans="1:3" x14ac:dyDescent="0.35">
      <c r="A1861" t="s">
        <v>1860</v>
      </c>
      <c r="B1861" s="5">
        <v>1.9780220000000001E-2</v>
      </c>
      <c r="C1861" s="3">
        <f t="shared" si="29"/>
        <v>1.9780220000000002</v>
      </c>
    </row>
    <row r="1862" spans="1:3" x14ac:dyDescent="0.35">
      <c r="A1862" t="s">
        <v>1861</v>
      </c>
      <c r="B1862" s="5">
        <v>1.9775280999999999E-2</v>
      </c>
      <c r="C1862" s="3">
        <f t="shared" si="29"/>
        <v>1.9775280999999998</v>
      </c>
    </row>
    <row r="1863" spans="1:3" x14ac:dyDescent="0.35">
      <c r="A1863" t="s">
        <v>1862</v>
      </c>
      <c r="B1863" s="5">
        <v>1.9762846000000001E-2</v>
      </c>
      <c r="C1863" s="3">
        <f t="shared" si="29"/>
        <v>1.9762846000000001</v>
      </c>
    </row>
    <row r="1864" spans="1:3" x14ac:dyDescent="0.35">
      <c r="A1864" t="s">
        <v>1863</v>
      </c>
      <c r="B1864" s="5">
        <v>1.9753086E-2</v>
      </c>
      <c r="C1864" s="3">
        <f t="shared" si="29"/>
        <v>1.9753086</v>
      </c>
    </row>
    <row r="1865" spans="1:3" x14ac:dyDescent="0.35">
      <c r="A1865" t="s">
        <v>1864</v>
      </c>
      <c r="B1865" s="5">
        <v>1.9736842000000001E-2</v>
      </c>
      <c r="C1865" s="3">
        <f t="shared" si="29"/>
        <v>1.9736842000000001</v>
      </c>
    </row>
    <row r="1866" spans="1:3" x14ac:dyDescent="0.35">
      <c r="A1866" t="s">
        <v>1865</v>
      </c>
      <c r="B1866" s="5">
        <v>1.9736842000000001E-2</v>
      </c>
      <c r="C1866" s="3">
        <f t="shared" si="29"/>
        <v>1.9736842000000001</v>
      </c>
    </row>
    <row r="1867" spans="1:3" x14ac:dyDescent="0.35">
      <c r="A1867" t="s">
        <v>1866</v>
      </c>
      <c r="B1867" s="5">
        <v>1.9736842000000001E-2</v>
      </c>
      <c r="C1867" s="3">
        <f t="shared" si="29"/>
        <v>1.9736842000000001</v>
      </c>
    </row>
    <row r="1868" spans="1:3" x14ac:dyDescent="0.35">
      <c r="A1868" t="s">
        <v>1867</v>
      </c>
      <c r="B1868" s="5">
        <v>1.9736842000000001E-2</v>
      </c>
      <c r="C1868" s="3">
        <f t="shared" si="29"/>
        <v>1.9736842000000001</v>
      </c>
    </row>
    <row r="1869" spans="1:3" x14ac:dyDescent="0.35">
      <c r="A1869" t="s">
        <v>1868</v>
      </c>
      <c r="B1869" s="5">
        <v>1.9713261999999999E-2</v>
      </c>
      <c r="C1869" s="3">
        <f t="shared" si="29"/>
        <v>1.9713261999999998</v>
      </c>
    </row>
    <row r="1870" spans="1:3" x14ac:dyDescent="0.35">
      <c r="A1870" t="s">
        <v>1869</v>
      </c>
      <c r="B1870" s="5">
        <v>1.9704433E-2</v>
      </c>
      <c r="C1870" s="3">
        <f t="shared" si="29"/>
        <v>1.9704433000000001</v>
      </c>
    </row>
    <row r="1871" spans="1:3" x14ac:dyDescent="0.35">
      <c r="A1871" t="s">
        <v>1870</v>
      </c>
      <c r="B1871" s="5">
        <v>1.9685039000000001E-2</v>
      </c>
      <c r="C1871" s="3">
        <f t="shared" si="29"/>
        <v>1.9685039000000002</v>
      </c>
    </row>
    <row r="1872" spans="1:3" x14ac:dyDescent="0.35">
      <c r="A1872" t="s">
        <v>1871</v>
      </c>
      <c r="B1872" s="5">
        <v>1.9685039000000001E-2</v>
      </c>
      <c r="C1872" s="3">
        <f t="shared" si="29"/>
        <v>1.9685039000000002</v>
      </c>
    </row>
    <row r="1873" spans="1:3" x14ac:dyDescent="0.35">
      <c r="A1873" t="s">
        <v>1872</v>
      </c>
      <c r="B1873" s="5">
        <v>1.9662921E-2</v>
      </c>
      <c r="C1873" s="3">
        <f t="shared" si="29"/>
        <v>1.9662921</v>
      </c>
    </row>
    <row r="1874" spans="1:3" x14ac:dyDescent="0.35">
      <c r="A1874" t="s">
        <v>1873</v>
      </c>
      <c r="B1874" s="5">
        <v>1.9662921E-2</v>
      </c>
      <c r="C1874" s="3">
        <f t="shared" si="29"/>
        <v>1.9662921</v>
      </c>
    </row>
    <row r="1875" spans="1:3" x14ac:dyDescent="0.35">
      <c r="A1875" t="s">
        <v>1874</v>
      </c>
      <c r="B1875" s="5">
        <v>1.9638649000000001E-2</v>
      </c>
      <c r="C1875" s="3">
        <f t="shared" si="29"/>
        <v>1.9638649000000001</v>
      </c>
    </row>
    <row r="1876" spans="1:3" x14ac:dyDescent="0.35">
      <c r="A1876" t="s">
        <v>1875</v>
      </c>
      <c r="B1876" s="5">
        <v>1.9633508000000001E-2</v>
      </c>
      <c r="C1876" s="3">
        <f t="shared" si="29"/>
        <v>1.9633508000000002</v>
      </c>
    </row>
    <row r="1877" spans="1:3" x14ac:dyDescent="0.35">
      <c r="A1877" t="s">
        <v>1876</v>
      </c>
      <c r="B1877" s="5">
        <v>1.9607843E-2</v>
      </c>
      <c r="C1877" s="3">
        <f t="shared" si="29"/>
        <v>1.9607843</v>
      </c>
    </row>
    <row r="1878" spans="1:3" x14ac:dyDescent="0.35">
      <c r="A1878" t="s">
        <v>1877</v>
      </c>
      <c r="B1878" s="5">
        <v>1.9607843E-2</v>
      </c>
      <c r="C1878" s="3">
        <f t="shared" si="29"/>
        <v>1.9607843</v>
      </c>
    </row>
    <row r="1879" spans="1:3" x14ac:dyDescent="0.35">
      <c r="A1879" t="s">
        <v>1878</v>
      </c>
      <c r="B1879" s="5">
        <v>1.9607843E-2</v>
      </c>
      <c r="C1879" s="3">
        <f t="shared" si="29"/>
        <v>1.9607843</v>
      </c>
    </row>
    <row r="1880" spans="1:3" x14ac:dyDescent="0.35">
      <c r="A1880" t="s">
        <v>1879</v>
      </c>
      <c r="B1880" s="5">
        <v>1.9607843E-2</v>
      </c>
      <c r="C1880" s="3">
        <f t="shared" si="29"/>
        <v>1.9607843</v>
      </c>
    </row>
    <row r="1881" spans="1:3" x14ac:dyDescent="0.35">
      <c r="A1881" t="s">
        <v>1880</v>
      </c>
      <c r="B1881" s="5">
        <v>1.9607843E-2</v>
      </c>
      <c r="C1881" s="3">
        <f t="shared" si="29"/>
        <v>1.9607843</v>
      </c>
    </row>
    <row r="1882" spans="1:3" x14ac:dyDescent="0.35">
      <c r="A1882" t="s">
        <v>1881</v>
      </c>
      <c r="B1882" s="5">
        <v>1.9607843E-2</v>
      </c>
      <c r="C1882" s="3">
        <f t="shared" si="29"/>
        <v>1.9607843</v>
      </c>
    </row>
    <row r="1883" spans="1:3" x14ac:dyDescent="0.35">
      <c r="A1883" t="s">
        <v>1882</v>
      </c>
      <c r="B1883" s="5">
        <v>1.9607843E-2</v>
      </c>
      <c r="C1883" s="3">
        <f t="shared" si="29"/>
        <v>1.9607843</v>
      </c>
    </row>
    <row r="1884" spans="1:3" x14ac:dyDescent="0.35">
      <c r="A1884" t="s">
        <v>1883</v>
      </c>
      <c r="B1884" s="5">
        <v>1.9607843E-2</v>
      </c>
      <c r="C1884" s="3">
        <f t="shared" si="29"/>
        <v>1.9607843</v>
      </c>
    </row>
    <row r="1885" spans="1:3" x14ac:dyDescent="0.35">
      <c r="A1885" t="s">
        <v>1884</v>
      </c>
      <c r="B1885" s="5">
        <v>1.9572954E-2</v>
      </c>
      <c r="C1885" s="3">
        <f t="shared" si="29"/>
        <v>1.9572954</v>
      </c>
    </row>
    <row r="1886" spans="1:3" x14ac:dyDescent="0.35">
      <c r="A1886" t="s">
        <v>1885</v>
      </c>
      <c r="B1886" s="5">
        <v>1.9565216999999999E-2</v>
      </c>
      <c r="C1886" s="3">
        <f t="shared" si="29"/>
        <v>1.9565216999999999</v>
      </c>
    </row>
    <row r="1887" spans="1:3" x14ac:dyDescent="0.35">
      <c r="A1887" t="s">
        <v>1886</v>
      </c>
      <c r="B1887" s="5">
        <v>1.9548871999999998E-2</v>
      </c>
      <c r="C1887" s="3">
        <f t="shared" si="29"/>
        <v>1.9548871999999999</v>
      </c>
    </row>
    <row r="1888" spans="1:3" x14ac:dyDescent="0.35">
      <c r="A1888" t="s">
        <v>1887</v>
      </c>
      <c r="B1888" s="5">
        <v>1.953125E-2</v>
      </c>
      <c r="C1888" s="3">
        <f t="shared" si="29"/>
        <v>1.953125</v>
      </c>
    </row>
    <row r="1889" spans="1:3" x14ac:dyDescent="0.35">
      <c r="A1889" t="s">
        <v>1888</v>
      </c>
      <c r="B1889" s="5">
        <v>1.953125E-2</v>
      </c>
      <c r="C1889" s="3">
        <f t="shared" si="29"/>
        <v>1.953125</v>
      </c>
    </row>
    <row r="1890" spans="1:3" x14ac:dyDescent="0.35">
      <c r="A1890" t="s">
        <v>1889</v>
      </c>
      <c r="B1890" s="5">
        <v>1.953125E-2</v>
      </c>
      <c r="C1890" s="3">
        <f t="shared" si="29"/>
        <v>1.953125</v>
      </c>
    </row>
    <row r="1891" spans="1:3" x14ac:dyDescent="0.35">
      <c r="A1891" t="s">
        <v>1890</v>
      </c>
      <c r="B1891" s="5">
        <v>1.9527235E-2</v>
      </c>
      <c r="C1891" s="3">
        <f t="shared" si="29"/>
        <v>1.9527235000000001</v>
      </c>
    </row>
    <row r="1892" spans="1:3" x14ac:dyDescent="0.35">
      <c r="A1892" t="s">
        <v>1891</v>
      </c>
      <c r="B1892" s="5">
        <v>1.9522777000000002E-2</v>
      </c>
      <c r="C1892" s="3">
        <f t="shared" si="29"/>
        <v>1.9522777000000002</v>
      </c>
    </row>
    <row r="1893" spans="1:3" x14ac:dyDescent="0.35">
      <c r="A1893" t="s">
        <v>1892</v>
      </c>
      <c r="B1893" s="5">
        <v>1.9480519000000002E-2</v>
      </c>
      <c r="C1893" s="3">
        <f t="shared" si="29"/>
        <v>1.9480519000000003</v>
      </c>
    </row>
    <row r="1894" spans="1:3" x14ac:dyDescent="0.35">
      <c r="A1894" t="s">
        <v>1893</v>
      </c>
      <c r="B1894" s="5">
        <v>1.9480519000000002E-2</v>
      </c>
      <c r="C1894" s="3">
        <f t="shared" si="29"/>
        <v>1.9480519000000003</v>
      </c>
    </row>
    <row r="1895" spans="1:3" x14ac:dyDescent="0.35">
      <c r="A1895" t="s">
        <v>1894</v>
      </c>
      <c r="B1895" s="5">
        <v>1.9480519000000002E-2</v>
      </c>
      <c r="C1895" s="3">
        <f t="shared" si="29"/>
        <v>1.9480519000000003</v>
      </c>
    </row>
    <row r="1896" spans="1:3" x14ac:dyDescent="0.35">
      <c r="A1896" t="s">
        <v>1895</v>
      </c>
      <c r="B1896" s="5">
        <v>1.9480519000000002E-2</v>
      </c>
      <c r="C1896" s="3">
        <f t="shared" si="29"/>
        <v>1.9480519000000003</v>
      </c>
    </row>
    <row r="1897" spans="1:3" x14ac:dyDescent="0.35">
      <c r="A1897" t="s">
        <v>1896</v>
      </c>
      <c r="B1897" s="5">
        <v>1.9464720000000001E-2</v>
      </c>
      <c r="C1897" s="3">
        <f t="shared" si="29"/>
        <v>1.9464720000000002</v>
      </c>
    </row>
    <row r="1898" spans="1:3" x14ac:dyDescent="0.35">
      <c r="A1898" t="s">
        <v>1897</v>
      </c>
      <c r="B1898" s="5">
        <v>1.9455252999999999E-2</v>
      </c>
      <c r="C1898" s="3">
        <f t="shared" si="29"/>
        <v>1.9455252999999999</v>
      </c>
    </row>
    <row r="1899" spans="1:3" x14ac:dyDescent="0.35">
      <c r="A1899" t="s">
        <v>1898</v>
      </c>
      <c r="B1899" s="5">
        <v>1.9455252999999999E-2</v>
      </c>
      <c r="C1899" s="3">
        <f t="shared" si="29"/>
        <v>1.9455252999999999</v>
      </c>
    </row>
    <row r="1900" spans="1:3" x14ac:dyDescent="0.35">
      <c r="A1900" t="s">
        <v>1899</v>
      </c>
      <c r="B1900" s="5">
        <v>1.9417475999999999E-2</v>
      </c>
      <c r="C1900" s="3">
        <f t="shared" si="29"/>
        <v>1.9417476</v>
      </c>
    </row>
    <row r="1901" spans="1:3" x14ac:dyDescent="0.35">
      <c r="A1901" t="s">
        <v>1900</v>
      </c>
      <c r="B1901" s="5">
        <v>1.9417475999999999E-2</v>
      </c>
      <c r="C1901" s="3">
        <f t="shared" si="29"/>
        <v>1.9417476</v>
      </c>
    </row>
    <row r="1902" spans="1:3" x14ac:dyDescent="0.35">
      <c r="A1902" t="s">
        <v>1901</v>
      </c>
      <c r="B1902" s="5">
        <v>1.9400352999999999E-2</v>
      </c>
      <c r="C1902" s="3">
        <f t="shared" si="29"/>
        <v>1.9400352999999999</v>
      </c>
    </row>
    <row r="1903" spans="1:3" x14ac:dyDescent="0.35">
      <c r="A1903" t="s">
        <v>1902</v>
      </c>
      <c r="B1903" s="5">
        <v>1.9379845E-2</v>
      </c>
      <c r="C1903" s="3">
        <f t="shared" si="29"/>
        <v>1.9379845</v>
      </c>
    </row>
    <row r="1904" spans="1:3" x14ac:dyDescent="0.35">
      <c r="A1904" t="s">
        <v>1903</v>
      </c>
      <c r="B1904" s="5">
        <v>1.9370459999999999E-2</v>
      </c>
      <c r="C1904" s="3">
        <f t="shared" si="29"/>
        <v>1.9370459999999998</v>
      </c>
    </row>
    <row r="1905" spans="1:3" x14ac:dyDescent="0.35">
      <c r="A1905" t="s">
        <v>1904</v>
      </c>
      <c r="B1905" s="5">
        <v>1.9354838999999999E-2</v>
      </c>
      <c r="C1905" s="3">
        <f t="shared" si="29"/>
        <v>1.9354838999999999</v>
      </c>
    </row>
    <row r="1906" spans="1:3" x14ac:dyDescent="0.35">
      <c r="A1906" t="s">
        <v>1905</v>
      </c>
      <c r="B1906" s="5">
        <v>1.9354838999999999E-2</v>
      </c>
      <c r="C1906" s="3">
        <f t="shared" si="29"/>
        <v>1.9354838999999999</v>
      </c>
    </row>
    <row r="1907" spans="1:3" x14ac:dyDescent="0.35">
      <c r="A1907" t="s">
        <v>1906</v>
      </c>
      <c r="B1907" s="5">
        <v>1.9354838999999999E-2</v>
      </c>
      <c r="C1907" s="3">
        <f t="shared" si="29"/>
        <v>1.9354838999999999</v>
      </c>
    </row>
    <row r="1908" spans="1:3" x14ac:dyDescent="0.35">
      <c r="A1908" t="s">
        <v>1907</v>
      </c>
      <c r="B1908" s="5">
        <v>1.9354838999999999E-2</v>
      </c>
      <c r="C1908" s="3">
        <f t="shared" si="29"/>
        <v>1.9354838999999999</v>
      </c>
    </row>
    <row r="1909" spans="1:3" x14ac:dyDescent="0.35">
      <c r="A1909" t="s">
        <v>1908</v>
      </c>
      <c r="B1909" s="5">
        <v>1.9354838999999999E-2</v>
      </c>
      <c r="C1909" s="3">
        <f t="shared" si="29"/>
        <v>1.9354838999999999</v>
      </c>
    </row>
    <row r="1910" spans="1:3" x14ac:dyDescent="0.35">
      <c r="A1910" t="s">
        <v>1909</v>
      </c>
      <c r="B1910" s="5">
        <v>1.9354838999999999E-2</v>
      </c>
      <c r="C1910" s="3">
        <f t="shared" si="29"/>
        <v>1.9354838999999999</v>
      </c>
    </row>
    <row r="1911" spans="1:3" x14ac:dyDescent="0.35">
      <c r="A1911" t="s">
        <v>1910</v>
      </c>
      <c r="B1911" s="5">
        <v>1.9354838999999999E-2</v>
      </c>
      <c r="C1911" s="3">
        <f t="shared" si="29"/>
        <v>1.9354838999999999</v>
      </c>
    </row>
    <row r="1912" spans="1:3" x14ac:dyDescent="0.35">
      <c r="A1912" t="s">
        <v>1911</v>
      </c>
      <c r="B1912" s="5">
        <v>1.9342359999999999E-2</v>
      </c>
      <c r="C1912" s="3">
        <f t="shared" si="29"/>
        <v>1.9342359999999998</v>
      </c>
    </row>
    <row r="1913" spans="1:3" x14ac:dyDescent="0.35">
      <c r="A1913" t="s">
        <v>1912</v>
      </c>
      <c r="B1913" s="5">
        <v>1.9337017000000001E-2</v>
      </c>
      <c r="C1913" s="3">
        <f t="shared" si="29"/>
        <v>1.9337017000000001</v>
      </c>
    </row>
    <row r="1914" spans="1:3" x14ac:dyDescent="0.35">
      <c r="A1914" t="s">
        <v>1913</v>
      </c>
      <c r="B1914" s="5">
        <v>1.9323671000000001E-2</v>
      </c>
      <c r="C1914" s="3">
        <f t="shared" si="29"/>
        <v>1.9323671</v>
      </c>
    </row>
    <row r="1915" spans="1:3" x14ac:dyDescent="0.35">
      <c r="A1915" t="s">
        <v>1914</v>
      </c>
      <c r="B1915" s="5">
        <v>1.9305019E-2</v>
      </c>
      <c r="C1915" s="3">
        <f t="shared" si="29"/>
        <v>1.9305018999999999</v>
      </c>
    </row>
    <row r="1916" spans="1:3" x14ac:dyDescent="0.35">
      <c r="A1916" t="s">
        <v>1915</v>
      </c>
      <c r="B1916" s="5">
        <v>1.9292605000000001E-2</v>
      </c>
      <c r="C1916" s="3">
        <f t="shared" si="29"/>
        <v>1.9292605</v>
      </c>
    </row>
    <row r="1917" spans="1:3" x14ac:dyDescent="0.35">
      <c r="A1917" t="s">
        <v>1916</v>
      </c>
      <c r="B1917" s="5">
        <v>1.9230769000000002E-2</v>
      </c>
      <c r="C1917" s="3">
        <f t="shared" si="29"/>
        <v>1.9230769000000001</v>
      </c>
    </row>
    <row r="1918" spans="1:3" x14ac:dyDescent="0.35">
      <c r="A1918" t="s">
        <v>1917</v>
      </c>
      <c r="B1918" s="5">
        <v>1.9230769000000002E-2</v>
      </c>
      <c r="C1918" s="3">
        <f t="shared" si="29"/>
        <v>1.9230769000000001</v>
      </c>
    </row>
    <row r="1919" spans="1:3" x14ac:dyDescent="0.35">
      <c r="A1919" t="s">
        <v>1918</v>
      </c>
      <c r="B1919" s="5">
        <v>1.9230769000000002E-2</v>
      </c>
      <c r="C1919" s="3">
        <f t="shared" si="29"/>
        <v>1.9230769000000001</v>
      </c>
    </row>
    <row r="1920" spans="1:3" x14ac:dyDescent="0.35">
      <c r="A1920" t="s">
        <v>1919</v>
      </c>
      <c r="B1920" s="5">
        <v>1.9230769000000002E-2</v>
      </c>
      <c r="C1920" s="3">
        <f t="shared" si="29"/>
        <v>1.9230769000000001</v>
      </c>
    </row>
    <row r="1921" spans="1:3" x14ac:dyDescent="0.35">
      <c r="A1921" t="s">
        <v>1920</v>
      </c>
      <c r="B1921" s="5">
        <v>1.9230769000000002E-2</v>
      </c>
      <c r="C1921" s="3">
        <f t="shared" si="29"/>
        <v>1.9230769000000001</v>
      </c>
    </row>
    <row r="1922" spans="1:3" x14ac:dyDescent="0.35">
      <c r="A1922" t="s">
        <v>1921</v>
      </c>
      <c r="B1922" s="5">
        <v>1.9230769000000002E-2</v>
      </c>
      <c r="C1922" s="3">
        <f t="shared" si="29"/>
        <v>1.9230769000000001</v>
      </c>
    </row>
    <row r="1923" spans="1:3" x14ac:dyDescent="0.35">
      <c r="A1923" t="s">
        <v>1922</v>
      </c>
      <c r="B1923" s="5">
        <v>1.9230769000000002E-2</v>
      </c>
      <c r="C1923" s="3">
        <f t="shared" si="29"/>
        <v>1.9230769000000001</v>
      </c>
    </row>
    <row r="1924" spans="1:3" x14ac:dyDescent="0.35">
      <c r="A1924" t="s">
        <v>1923</v>
      </c>
      <c r="B1924" s="5">
        <v>1.9230769000000002E-2</v>
      </c>
      <c r="C1924" s="3">
        <f t="shared" ref="C1924:C1987" si="30">B1924*100</f>
        <v>1.9230769000000001</v>
      </c>
    </row>
    <row r="1925" spans="1:3" x14ac:dyDescent="0.35">
      <c r="A1925" t="s">
        <v>1924</v>
      </c>
      <c r="B1925" s="5">
        <v>1.9230769000000002E-2</v>
      </c>
      <c r="C1925" s="3">
        <f t="shared" si="30"/>
        <v>1.9230769000000001</v>
      </c>
    </row>
    <row r="1926" spans="1:3" x14ac:dyDescent="0.35">
      <c r="A1926" t="s">
        <v>1925</v>
      </c>
      <c r="B1926" s="5">
        <v>1.9230769000000002E-2</v>
      </c>
      <c r="C1926" s="3">
        <f t="shared" si="30"/>
        <v>1.9230769000000001</v>
      </c>
    </row>
    <row r="1927" spans="1:3" x14ac:dyDescent="0.35">
      <c r="A1927" t="s">
        <v>1926</v>
      </c>
      <c r="B1927" s="5">
        <v>1.9230769000000002E-2</v>
      </c>
      <c r="C1927" s="3">
        <f t="shared" si="30"/>
        <v>1.9230769000000001</v>
      </c>
    </row>
    <row r="1928" spans="1:3" x14ac:dyDescent="0.35">
      <c r="A1928" t="s">
        <v>1927</v>
      </c>
      <c r="B1928" s="5">
        <v>1.9230769000000002E-2</v>
      </c>
      <c r="C1928" s="3">
        <f t="shared" si="30"/>
        <v>1.9230769000000001</v>
      </c>
    </row>
    <row r="1929" spans="1:3" x14ac:dyDescent="0.35">
      <c r="A1929" t="s">
        <v>1928</v>
      </c>
      <c r="B1929" s="5">
        <v>1.9184652E-2</v>
      </c>
      <c r="C1929" s="3">
        <f t="shared" si="30"/>
        <v>1.9184652</v>
      </c>
    </row>
    <row r="1930" spans="1:3" x14ac:dyDescent="0.35">
      <c r="A1930" t="s">
        <v>1929</v>
      </c>
      <c r="B1930" s="5">
        <v>1.9163763E-2</v>
      </c>
      <c r="C1930" s="3">
        <f t="shared" si="30"/>
        <v>1.9163763</v>
      </c>
    </row>
    <row r="1931" spans="1:3" x14ac:dyDescent="0.35">
      <c r="A1931" t="s">
        <v>1930</v>
      </c>
      <c r="B1931" s="5">
        <v>1.9157087999999999E-2</v>
      </c>
      <c r="C1931" s="3">
        <f t="shared" si="30"/>
        <v>1.9157088</v>
      </c>
    </row>
    <row r="1932" spans="1:3" x14ac:dyDescent="0.35">
      <c r="A1932" t="s">
        <v>1931</v>
      </c>
      <c r="B1932" s="5">
        <v>1.9138756E-2</v>
      </c>
      <c r="C1932" s="3">
        <f t="shared" si="30"/>
        <v>1.9138755999999999</v>
      </c>
    </row>
    <row r="1933" spans="1:3" x14ac:dyDescent="0.35">
      <c r="A1933" t="s">
        <v>1932</v>
      </c>
      <c r="B1933" s="5">
        <v>1.9108279999999998E-2</v>
      </c>
      <c r="C1933" s="3">
        <f t="shared" si="30"/>
        <v>1.9108279999999997</v>
      </c>
    </row>
    <row r="1934" spans="1:3" x14ac:dyDescent="0.35">
      <c r="A1934" t="s">
        <v>1933</v>
      </c>
      <c r="B1934" s="5">
        <v>1.9108279999999998E-2</v>
      </c>
      <c r="C1934" s="3">
        <f t="shared" si="30"/>
        <v>1.9108279999999997</v>
      </c>
    </row>
    <row r="1935" spans="1:3" x14ac:dyDescent="0.35">
      <c r="A1935" t="s">
        <v>1934</v>
      </c>
      <c r="B1935" s="5">
        <v>1.9099590999999999E-2</v>
      </c>
      <c r="C1935" s="3">
        <f t="shared" si="30"/>
        <v>1.9099591</v>
      </c>
    </row>
    <row r="1936" spans="1:3" x14ac:dyDescent="0.35">
      <c r="A1936" t="s">
        <v>1935</v>
      </c>
      <c r="B1936" s="5">
        <v>1.9093078999999999E-2</v>
      </c>
      <c r="C1936" s="3">
        <f t="shared" si="30"/>
        <v>1.9093078999999999</v>
      </c>
    </row>
    <row r="1937" spans="1:3" x14ac:dyDescent="0.35">
      <c r="A1937" t="s">
        <v>1936</v>
      </c>
      <c r="B1937" s="5">
        <v>1.9073568999999999E-2</v>
      </c>
      <c r="C1937" s="3">
        <f t="shared" si="30"/>
        <v>1.9073568999999999</v>
      </c>
    </row>
    <row r="1938" spans="1:3" x14ac:dyDescent="0.35">
      <c r="A1938" t="s">
        <v>1937</v>
      </c>
      <c r="B1938" s="5">
        <v>1.9073568999999999E-2</v>
      </c>
      <c r="C1938" s="3">
        <f t="shared" si="30"/>
        <v>1.9073568999999999</v>
      </c>
    </row>
    <row r="1939" spans="1:3" x14ac:dyDescent="0.35">
      <c r="A1939" t="s">
        <v>1938</v>
      </c>
      <c r="B1939" s="5">
        <v>1.9067797000000001E-2</v>
      </c>
      <c r="C1939" s="3">
        <f t="shared" si="30"/>
        <v>1.9067797000000002</v>
      </c>
    </row>
    <row r="1940" spans="1:3" x14ac:dyDescent="0.35">
      <c r="A1940" t="s">
        <v>1939</v>
      </c>
      <c r="B1940" s="5">
        <v>1.9047618999999998E-2</v>
      </c>
      <c r="C1940" s="3">
        <f t="shared" si="30"/>
        <v>1.9047618999999998</v>
      </c>
    </row>
    <row r="1941" spans="1:3" x14ac:dyDescent="0.35">
      <c r="A1941" t="s">
        <v>1940</v>
      </c>
      <c r="B1941" s="5">
        <v>1.9047618999999998E-2</v>
      </c>
      <c r="C1941" s="3">
        <f t="shared" si="30"/>
        <v>1.9047618999999998</v>
      </c>
    </row>
    <row r="1942" spans="1:3" x14ac:dyDescent="0.35">
      <c r="A1942" t="s">
        <v>1941</v>
      </c>
      <c r="B1942" s="5">
        <v>1.9047618999999998E-2</v>
      </c>
      <c r="C1942" s="3">
        <f t="shared" si="30"/>
        <v>1.9047618999999998</v>
      </c>
    </row>
    <row r="1943" spans="1:3" x14ac:dyDescent="0.35">
      <c r="A1943" t="s">
        <v>1942</v>
      </c>
      <c r="B1943" s="5">
        <v>1.9047618999999998E-2</v>
      </c>
      <c r="C1943" s="3">
        <f t="shared" si="30"/>
        <v>1.9047618999999998</v>
      </c>
    </row>
    <row r="1944" spans="1:3" x14ac:dyDescent="0.35">
      <c r="A1944" t="s">
        <v>1943</v>
      </c>
      <c r="B1944" s="5">
        <v>1.9011407000000001E-2</v>
      </c>
      <c r="C1944" s="3">
        <f t="shared" si="30"/>
        <v>1.9011407</v>
      </c>
    </row>
    <row r="1945" spans="1:3" x14ac:dyDescent="0.35">
      <c r="A1945" t="s">
        <v>1944</v>
      </c>
      <c r="B1945" s="5">
        <v>1.9002374999999998E-2</v>
      </c>
      <c r="C1945" s="3">
        <f t="shared" si="30"/>
        <v>1.9002374999999998</v>
      </c>
    </row>
    <row r="1946" spans="1:3" x14ac:dyDescent="0.35">
      <c r="A1946" t="s">
        <v>1945</v>
      </c>
      <c r="B1946" s="5">
        <v>1.8987342000000001E-2</v>
      </c>
      <c r="C1946" s="3">
        <f t="shared" si="30"/>
        <v>1.8987342</v>
      </c>
    </row>
    <row r="1947" spans="1:3" x14ac:dyDescent="0.35">
      <c r="A1947" t="s">
        <v>1946</v>
      </c>
      <c r="B1947" s="5">
        <v>1.8987342000000001E-2</v>
      </c>
      <c r="C1947" s="3">
        <f t="shared" si="30"/>
        <v>1.8987342</v>
      </c>
    </row>
    <row r="1948" spans="1:3" x14ac:dyDescent="0.35">
      <c r="A1948" t="s">
        <v>1947</v>
      </c>
      <c r="B1948" s="5">
        <v>1.8970190000000001E-2</v>
      </c>
      <c r="C1948" s="3">
        <f t="shared" si="30"/>
        <v>1.8970190000000002</v>
      </c>
    </row>
    <row r="1949" spans="1:3" x14ac:dyDescent="0.35">
      <c r="A1949" t="s">
        <v>1948</v>
      </c>
      <c r="B1949" s="5">
        <v>1.8947367999999999E-2</v>
      </c>
      <c r="C1949" s="3">
        <f t="shared" si="30"/>
        <v>1.8947368</v>
      </c>
    </row>
    <row r="1950" spans="1:3" x14ac:dyDescent="0.35">
      <c r="A1950" t="s">
        <v>1949</v>
      </c>
      <c r="B1950" s="5">
        <v>1.8939393999999998E-2</v>
      </c>
      <c r="C1950" s="3">
        <f t="shared" si="30"/>
        <v>1.8939393999999998</v>
      </c>
    </row>
    <row r="1951" spans="1:3" x14ac:dyDescent="0.35">
      <c r="A1951" t="s">
        <v>1950</v>
      </c>
      <c r="B1951" s="5">
        <v>1.8903592E-2</v>
      </c>
      <c r="C1951" s="3">
        <f t="shared" si="30"/>
        <v>1.8903592</v>
      </c>
    </row>
    <row r="1952" spans="1:3" x14ac:dyDescent="0.35">
      <c r="A1952" t="s">
        <v>1951</v>
      </c>
      <c r="B1952" s="5">
        <v>1.8867925000000001E-2</v>
      </c>
      <c r="C1952" s="3">
        <f t="shared" si="30"/>
        <v>1.8867925000000001</v>
      </c>
    </row>
    <row r="1953" spans="1:3" x14ac:dyDescent="0.35">
      <c r="A1953" t="s">
        <v>1952</v>
      </c>
      <c r="B1953" s="5">
        <v>1.8867925000000001E-2</v>
      </c>
      <c r="C1953" s="3">
        <f t="shared" si="30"/>
        <v>1.8867925000000001</v>
      </c>
    </row>
    <row r="1954" spans="1:3" x14ac:dyDescent="0.35">
      <c r="A1954" t="s">
        <v>1953</v>
      </c>
      <c r="B1954" s="5">
        <v>1.8867925000000001E-2</v>
      </c>
      <c r="C1954" s="3">
        <f t="shared" si="30"/>
        <v>1.8867925000000001</v>
      </c>
    </row>
    <row r="1955" spans="1:3" x14ac:dyDescent="0.35">
      <c r="A1955" t="s">
        <v>1954</v>
      </c>
      <c r="B1955" s="5">
        <v>1.8867925000000001E-2</v>
      </c>
      <c r="C1955" s="3">
        <f t="shared" si="30"/>
        <v>1.8867925000000001</v>
      </c>
    </row>
    <row r="1956" spans="1:3" x14ac:dyDescent="0.35">
      <c r="A1956" t="s">
        <v>1955</v>
      </c>
      <c r="B1956" s="5">
        <v>1.8867925000000001E-2</v>
      </c>
      <c r="C1956" s="3">
        <f t="shared" si="30"/>
        <v>1.8867925000000001</v>
      </c>
    </row>
    <row r="1957" spans="1:3" x14ac:dyDescent="0.35">
      <c r="A1957" t="s">
        <v>1956</v>
      </c>
      <c r="B1957" s="5">
        <v>1.8867925000000001E-2</v>
      </c>
      <c r="C1957" s="3">
        <f t="shared" si="30"/>
        <v>1.8867925000000001</v>
      </c>
    </row>
    <row r="1958" spans="1:3" x14ac:dyDescent="0.35">
      <c r="A1958" t="s">
        <v>1957</v>
      </c>
      <c r="B1958" s="5">
        <v>1.8851757E-2</v>
      </c>
      <c r="C1958" s="3">
        <f t="shared" si="30"/>
        <v>1.8851757</v>
      </c>
    </row>
    <row r="1959" spans="1:3" x14ac:dyDescent="0.35">
      <c r="A1959" t="s">
        <v>1958</v>
      </c>
      <c r="B1959" s="5">
        <v>1.8823528999999999E-2</v>
      </c>
      <c r="C1959" s="3">
        <f t="shared" si="30"/>
        <v>1.8823528999999999</v>
      </c>
    </row>
    <row r="1960" spans="1:3" x14ac:dyDescent="0.35">
      <c r="A1960" t="s">
        <v>1959</v>
      </c>
      <c r="B1960" s="5">
        <v>1.8823528999999999E-2</v>
      </c>
      <c r="C1960" s="3">
        <f t="shared" si="30"/>
        <v>1.8823528999999999</v>
      </c>
    </row>
    <row r="1961" spans="1:3" x14ac:dyDescent="0.35">
      <c r="A1961" t="s">
        <v>1960</v>
      </c>
      <c r="B1961" s="5">
        <v>1.8808776999999999E-2</v>
      </c>
      <c r="C1961" s="3">
        <f t="shared" si="30"/>
        <v>1.8808776999999999</v>
      </c>
    </row>
    <row r="1962" spans="1:3" x14ac:dyDescent="0.35">
      <c r="A1962" t="s">
        <v>1961</v>
      </c>
      <c r="B1962" s="5">
        <v>1.8808776999999999E-2</v>
      </c>
      <c r="C1962" s="3">
        <f t="shared" si="30"/>
        <v>1.8808776999999999</v>
      </c>
    </row>
    <row r="1963" spans="1:3" x14ac:dyDescent="0.35">
      <c r="A1963" t="s">
        <v>1962</v>
      </c>
      <c r="B1963" s="5">
        <v>1.8796991999999998E-2</v>
      </c>
      <c r="C1963" s="3">
        <f t="shared" si="30"/>
        <v>1.8796991999999999</v>
      </c>
    </row>
    <row r="1964" spans="1:3" x14ac:dyDescent="0.35">
      <c r="A1964" t="s">
        <v>1963</v>
      </c>
      <c r="B1964" s="5">
        <v>1.8796991999999998E-2</v>
      </c>
      <c r="C1964" s="3">
        <f t="shared" si="30"/>
        <v>1.8796991999999999</v>
      </c>
    </row>
    <row r="1965" spans="1:3" x14ac:dyDescent="0.35">
      <c r="A1965" t="s">
        <v>1964</v>
      </c>
      <c r="B1965" s="5">
        <v>1.8796991999999998E-2</v>
      </c>
      <c r="C1965" s="3">
        <f t="shared" si="30"/>
        <v>1.8796991999999999</v>
      </c>
    </row>
    <row r="1966" spans="1:3" x14ac:dyDescent="0.35">
      <c r="A1966" t="s">
        <v>1965</v>
      </c>
      <c r="B1966" s="5">
        <v>1.8791946E-2</v>
      </c>
      <c r="C1966" s="3">
        <f t="shared" si="30"/>
        <v>1.8791945999999999</v>
      </c>
    </row>
    <row r="1967" spans="1:3" x14ac:dyDescent="0.35">
      <c r="A1967" t="s">
        <v>1966</v>
      </c>
      <c r="B1967" s="5">
        <v>1.8779343E-2</v>
      </c>
      <c r="C1967" s="3">
        <f t="shared" si="30"/>
        <v>1.8779342999999999</v>
      </c>
    </row>
    <row r="1968" spans="1:3" x14ac:dyDescent="0.35">
      <c r="A1968" t="s">
        <v>1967</v>
      </c>
      <c r="B1968" s="5">
        <v>1.8749999999999999E-2</v>
      </c>
      <c r="C1968" s="3">
        <f t="shared" si="30"/>
        <v>1.875</v>
      </c>
    </row>
    <row r="1969" spans="1:3" x14ac:dyDescent="0.35">
      <c r="A1969" t="s">
        <v>1968</v>
      </c>
      <c r="B1969" s="5">
        <v>1.8749999999999999E-2</v>
      </c>
      <c r="C1969" s="3">
        <f t="shared" si="30"/>
        <v>1.875</v>
      </c>
    </row>
    <row r="1970" spans="1:3" x14ac:dyDescent="0.35">
      <c r="A1970" t="s">
        <v>1969</v>
      </c>
      <c r="B1970" s="5">
        <v>1.8744141999999998E-2</v>
      </c>
      <c r="C1970" s="3">
        <f t="shared" si="30"/>
        <v>1.8744141999999999</v>
      </c>
    </row>
    <row r="1971" spans="1:3" x14ac:dyDescent="0.35">
      <c r="A1971" t="s">
        <v>1970</v>
      </c>
      <c r="B1971" s="5">
        <v>1.8726592E-2</v>
      </c>
      <c r="C1971" s="3">
        <f t="shared" si="30"/>
        <v>1.8726592</v>
      </c>
    </row>
    <row r="1972" spans="1:3" x14ac:dyDescent="0.35">
      <c r="A1972" t="s">
        <v>1971</v>
      </c>
      <c r="B1972" s="5">
        <v>1.8691589000000002E-2</v>
      </c>
      <c r="C1972" s="3">
        <f t="shared" si="30"/>
        <v>1.8691589000000002</v>
      </c>
    </row>
    <row r="1973" spans="1:3" x14ac:dyDescent="0.35">
      <c r="A1973" t="s">
        <v>1972</v>
      </c>
      <c r="B1973" s="5">
        <v>1.8656716E-2</v>
      </c>
      <c r="C1973" s="3">
        <f t="shared" si="30"/>
        <v>1.8656716</v>
      </c>
    </row>
    <row r="1974" spans="1:3" x14ac:dyDescent="0.35">
      <c r="A1974" t="s">
        <v>1973</v>
      </c>
      <c r="B1974" s="5">
        <v>1.8656716E-2</v>
      </c>
      <c r="C1974" s="3">
        <f t="shared" si="30"/>
        <v>1.8656716</v>
      </c>
    </row>
    <row r="1975" spans="1:3" x14ac:dyDescent="0.35">
      <c r="A1975" t="s">
        <v>1974</v>
      </c>
      <c r="B1975" s="5">
        <v>1.8648018999999998E-2</v>
      </c>
      <c r="C1975" s="3">
        <f t="shared" si="30"/>
        <v>1.8648018999999998</v>
      </c>
    </row>
    <row r="1976" spans="1:3" x14ac:dyDescent="0.35">
      <c r="A1976" t="s">
        <v>1975</v>
      </c>
      <c r="B1976" s="5">
        <v>1.8644068E-2</v>
      </c>
      <c r="C1976" s="3">
        <f t="shared" si="30"/>
        <v>1.8644068</v>
      </c>
    </row>
    <row r="1977" spans="1:3" x14ac:dyDescent="0.35">
      <c r="A1977" t="s">
        <v>1976</v>
      </c>
      <c r="B1977" s="5">
        <v>1.8633540000000001E-2</v>
      </c>
      <c r="C1977" s="3">
        <f t="shared" si="30"/>
        <v>1.863354</v>
      </c>
    </row>
    <row r="1978" spans="1:3" x14ac:dyDescent="0.35">
      <c r="A1978" t="s">
        <v>1977</v>
      </c>
      <c r="B1978" s="5">
        <v>1.8633540000000001E-2</v>
      </c>
      <c r="C1978" s="3">
        <f t="shared" si="30"/>
        <v>1.863354</v>
      </c>
    </row>
    <row r="1979" spans="1:3" x14ac:dyDescent="0.35">
      <c r="A1979" t="s">
        <v>1978</v>
      </c>
      <c r="B1979" s="5">
        <v>1.8604651E-2</v>
      </c>
      <c r="C1979" s="3">
        <f t="shared" si="30"/>
        <v>1.8604650999999999</v>
      </c>
    </row>
    <row r="1980" spans="1:3" x14ac:dyDescent="0.35">
      <c r="A1980" t="s">
        <v>1979</v>
      </c>
      <c r="B1980" s="5">
        <v>1.8604651E-2</v>
      </c>
      <c r="C1980" s="3">
        <f t="shared" si="30"/>
        <v>1.8604650999999999</v>
      </c>
    </row>
    <row r="1981" spans="1:3" x14ac:dyDescent="0.35">
      <c r="A1981" t="s">
        <v>1980</v>
      </c>
      <c r="B1981" s="5">
        <v>1.8567639E-2</v>
      </c>
      <c r="C1981" s="3">
        <f t="shared" si="30"/>
        <v>1.8567639</v>
      </c>
    </row>
    <row r="1982" spans="1:3" x14ac:dyDescent="0.35">
      <c r="A1982" t="s">
        <v>1981</v>
      </c>
      <c r="B1982" s="5">
        <v>1.8544936000000001E-2</v>
      </c>
      <c r="C1982" s="3">
        <f t="shared" si="30"/>
        <v>1.8544936000000001</v>
      </c>
    </row>
    <row r="1983" spans="1:3" x14ac:dyDescent="0.35">
      <c r="A1983" t="s">
        <v>1982</v>
      </c>
      <c r="B1983" s="5">
        <v>1.8518519000000001E-2</v>
      </c>
      <c r="C1983" s="3">
        <f t="shared" si="30"/>
        <v>1.8518519</v>
      </c>
    </row>
    <row r="1984" spans="1:3" x14ac:dyDescent="0.35">
      <c r="A1984" t="s">
        <v>1983</v>
      </c>
      <c r="B1984" s="5">
        <v>1.8518519000000001E-2</v>
      </c>
      <c r="C1984" s="3">
        <f t="shared" si="30"/>
        <v>1.8518519</v>
      </c>
    </row>
    <row r="1985" spans="1:3" x14ac:dyDescent="0.35">
      <c r="A1985" t="s">
        <v>1984</v>
      </c>
      <c r="B1985" s="5">
        <v>1.8518519000000001E-2</v>
      </c>
      <c r="C1985" s="3">
        <f t="shared" si="30"/>
        <v>1.8518519</v>
      </c>
    </row>
    <row r="1986" spans="1:3" x14ac:dyDescent="0.35">
      <c r="A1986" t="s">
        <v>1985</v>
      </c>
      <c r="B1986" s="5">
        <v>1.8518519000000001E-2</v>
      </c>
      <c r="C1986" s="3">
        <f t="shared" si="30"/>
        <v>1.8518519</v>
      </c>
    </row>
    <row r="1987" spans="1:3" x14ac:dyDescent="0.35">
      <c r="A1987" t="s">
        <v>1986</v>
      </c>
      <c r="B1987" s="5">
        <v>1.8518519000000001E-2</v>
      </c>
      <c r="C1987" s="3">
        <f t="shared" si="30"/>
        <v>1.8518519</v>
      </c>
    </row>
    <row r="1988" spans="1:3" x14ac:dyDescent="0.35">
      <c r="A1988" t="s">
        <v>1987</v>
      </c>
      <c r="B1988" s="5">
        <v>1.8518519000000001E-2</v>
      </c>
      <c r="C1988" s="3">
        <f t="shared" ref="C1988:C2051" si="31">B1988*100</f>
        <v>1.8518519</v>
      </c>
    </row>
    <row r="1989" spans="1:3" x14ac:dyDescent="0.35">
      <c r="A1989" t="s">
        <v>1988</v>
      </c>
      <c r="B1989" s="5">
        <v>1.8518519000000001E-2</v>
      </c>
      <c r="C1989" s="3">
        <f t="shared" si="31"/>
        <v>1.8518519</v>
      </c>
    </row>
    <row r="1990" spans="1:3" x14ac:dyDescent="0.35">
      <c r="A1990" t="s">
        <v>1989</v>
      </c>
      <c r="B1990" s="5">
        <v>1.8518519000000001E-2</v>
      </c>
      <c r="C1990" s="3">
        <f t="shared" si="31"/>
        <v>1.8518519</v>
      </c>
    </row>
    <row r="1991" spans="1:3" x14ac:dyDescent="0.35">
      <c r="A1991" t="s">
        <v>1990</v>
      </c>
      <c r="B1991" s="5">
        <v>1.8518519000000001E-2</v>
      </c>
      <c r="C1991" s="3">
        <f t="shared" si="31"/>
        <v>1.8518519</v>
      </c>
    </row>
    <row r="1992" spans="1:3" x14ac:dyDescent="0.35">
      <c r="A1992" t="s">
        <v>1991</v>
      </c>
      <c r="B1992" s="5">
        <v>1.8518519000000001E-2</v>
      </c>
      <c r="C1992" s="3">
        <f t="shared" si="31"/>
        <v>1.8518519</v>
      </c>
    </row>
    <row r="1993" spans="1:3" x14ac:dyDescent="0.35">
      <c r="A1993" t="s">
        <v>1992</v>
      </c>
      <c r="B1993" s="5">
        <v>1.8469657E-2</v>
      </c>
      <c r="C1993" s="3">
        <f t="shared" si="31"/>
        <v>1.8469657000000002</v>
      </c>
    </row>
    <row r="1994" spans="1:3" x14ac:dyDescent="0.35">
      <c r="A1994" t="s">
        <v>1993</v>
      </c>
      <c r="B1994" s="5">
        <v>1.8450185000000001E-2</v>
      </c>
      <c r="C1994" s="3">
        <f t="shared" si="31"/>
        <v>1.8450185000000001</v>
      </c>
    </row>
    <row r="1995" spans="1:3" x14ac:dyDescent="0.35">
      <c r="A1995" t="s">
        <v>1994</v>
      </c>
      <c r="B1995" s="5">
        <v>1.8442622999999998E-2</v>
      </c>
      <c r="C1995" s="3">
        <f t="shared" si="31"/>
        <v>1.8442622999999998</v>
      </c>
    </row>
    <row r="1996" spans="1:3" x14ac:dyDescent="0.35">
      <c r="A1996" t="s">
        <v>1995</v>
      </c>
      <c r="B1996" s="5">
        <v>1.843318E-2</v>
      </c>
      <c r="C1996" s="3">
        <f t="shared" si="31"/>
        <v>1.843318</v>
      </c>
    </row>
    <row r="1997" spans="1:3" x14ac:dyDescent="0.35">
      <c r="A1997" t="s">
        <v>1996</v>
      </c>
      <c r="B1997" s="5">
        <v>1.8382353000000001E-2</v>
      </c>
      <c r="C1997" s="3">
        <f t="shared" si="31"/>
        <v>1.8382353</v>
      </c>
    </row>
    <row r="1998" spans="1:3" x14ac:dyDescent="0.35">
      <c r="A1998" t="s">
        <v>1997</v>
      </c>
      <c r="B1998" s="5">
        <v>1.8382353000000001E-2</v>
      </c>
      <c r="C1998" s="3">
        <f t="shared" si="31"/>
        <v>1.8382353</v>
      </c>
    </row>
    <row r="1999" spans="1:3" x14ac:dyDescent="0.35">
      <c r="A1999" t="s">
        <v>1998</v>
      </c>
      <c r="B1999" s="5">
        <v>1.8382353000000001E-2</v>
      </c>
      <c r="C1999" s="3">
        <f t="shared" si="31"/>
        <v>1.8382353</v>
      </c>
    </row>
    <row r="2000" spans="1:3" x14ac:dyDescent="0.35">
      <c r="A2000" t="s">
        <v>1999</v>
      </c>
      <c r="B2000" s="5">
        <v>1.8372703000000001E-2</v>
      </c>
      <c r="C2000" s="3">
        <f t="shared" si="31"/>
        <v>1.8372703000000001</v>
      </c>
    </row>
    <row r="2001" spans="1:3" x14ac:dyDescent="0.35">
      <c r="A2001" t="s">
        <v>2000</v>
      </c>
      <c r="B2001" s="5">
        <v>1.8348624000000001E-2</v>
      </c>
      <c r="C2001" s="3">
        <f t="shared" si="31"/>
        <v>1.8348624</v>
      </c>
    </row>
    <row r="2002" spans="1:3" x14ac:dyDescent="0.35">
      <c r="A2002" t="s">
        <v>2001</v>
      </c>
      <c r="B2002" s="5">
        <v>1.8324607E-2</v>
      </c>
      <c r="C2002" s="3">
        <f t="shared" si="31"/>
        <v>1.8324606999999999</v>
      </c>
    </row>
    <row r="2003" spans="1:3" x14ac:dyDescent="0.35">
      <c r="A2003" t="s">
        <v>2002</v>
      </c>
      <c r="B2003" s="5">
        <v>1.8292683000000001E-2</v>
      </c>
      <c r="C2003" s="3">
        <f t="shared" si="31"/>
        <v>1.8292683000000001</v>
      </c>
    </row>
    <row r="2004" spans="1:3" x14ac:dyDescent="0.35">
      <c r="A2004" t="s">
        <v>2003</v>
      </c>
      <c r="B2004" s="5">
        <v>1.8264840000000001E-2</v>
      </c>
      <c r="C2004" s="3">
        <f t="shared" si="31"/>
        <v>1.826484</v>
      </c>
    </row>
    <row r="2005" spans="1:3" x14ac:dyDescent="0.35">
      <c r="A2005" t="s">
        <v>2004</v>
      </c>
      <c r="B2005" s="5">
        <v>1.8264840000000001E-2</v>
      </c>
      <c r="C2005" s="3">
        <f t="shared" si="31"/>
        <v>1.826484</v>
      </c>
    </row>
    <row r="2006" spans="1:3" x14ac:dyDescent="0.35">
      <c r="A2006" t="s">
        <v>2005</v>
      </c>
      <c r="B2006" s="5">
        <v>1.8264840000000001E-2</v>
      </c>
      <c r="C2006" s="3">
        <f t="shared" si="31"/>
        <v>1.826484</v>
      </c>
    </row>
    <row r="2007" spans="1:3" x14ac:dyDescent="0.35">
      <c r="A2007" t="s">
        <v>2006</v>
      </c>
      <c r="B2007" s="5">
        <v>1.8255578000000001E-2</v>
      </c>
      <c r="C2007" s="3">
        <f t="shared" si="31"/>
        <v>1.8255578000000001</v>
      </c>
    </row>
    <row r="2008" spans="1:3" x14ac:dyDescent="0.35">
      <c r="A2008" t="s">
        <v>2007</v>
      </c>
      <c r="B2008" s="5">
        <v>1.8242122999999999E-2</v>
      </c>
      <c r="C2008" s="3">
        <f t="shared" si="31"/>
        <v>1.8242122999999999</v>
      </c>
    </row>
    <row r="2009" spans="1:3" x14ac:dyDescent="0.35">
      <c r="A2009" t="s">
        <v>2008</v>
      </c>
      <c r="B2009" s="5">
        <v>1.8229167000000001E-2</v>
      </c>
      <c r="C2009" s="3">
        <f t="shared" si="31"/>
        <v>1.8229167000000002</v>
      </c>
    </row>
    <row r="2010" spans="1:3" x14ac:dyDescent="0.35">
      <c r="A2010" t="s">
        <v>2009</v>
      </c>
      <c r="B2010" s="5">
        <v>1.8223235000000001E-2</v>
      </c>
      <c r="C2010" s="3">
        <f t="shared" si="31"/>
        <v>1.8223235</v>
      </c>
    </row>
    <row r="2011" spans="1:3" x14ac:dyDescent="0.35">
      <c r="A2011" t="s">
        <v>2010</v>
      </c>
      <c r="B2011" s="5">
        <v>1.8223235000000001E-2</v>
      </c>
      <c r="C2011" s="3">
        <f t="shared" si="31"/>
        <v>1.8223235</v>
      </c>
    </row>
    <row r="2012" spans="1:3" x14ac:dyDescent="0.35">
      <c r="A2012" t="s">
        <v>2011</v>
      </c>
      <c r="B2012" s="5">
        <v>1.8181817999999999E-2</v>
      </c>
      <c r="C2012" s="3">
        <f t="shared" si="31"/>
        <v>1.8181817999999998</v>
      </c>
    </row>
    <row r="2013" spans="1:3" x14ac:dyDescent="0.35">
      <c r="A2013" t="s">
        <v>2012</v>
      </c>
      <c r="B2013" s="5">
        <v>1.8181817999999999E-2</v>
      </c>
      <c r="C2013" s="3">
        <f t="shared" si="31"/>
        <v>1.8181817999999998</v>
      </c>
    </row>
    <row r="2014" spans="1:3" x14ac:dyDescent="0.35">
      <c r="A2014" t="s">
        <v>2013</v>
      </c>
      <c r="B2014" s="5">
        <v>1.8181817999999999E-2</v>
      </c>
      <c r="C2014" s="3">
        <f t="shared" si="31"/>
        <v>1.8181817999999998</v>
      </c>
    </row>
    <row r="2015" spans="1:3" x14ac:dyDescent="0.35">
      <c r="A2015" t="s">
        <v>2014</v>
      </c>
      <c r="B2015" s="5">
        <v>1.8181817999999999E-2</v>
      </c>
      <c r="C2015" s="3">
        <f t="shared" si="31"/>
        <v>1.8181817999999998</v>
      </c>
    </row>
    <row r="2016" spans="1:3" x14ac:dyDescent="0.35">
      <c r="A2016" t="s">
        <v>2015</v>
      </c>
      <c r="B2016" s="5">
        <v>1.8181817999999999E-2</v>
      </c>
      <c r="C2016" s="3">
        <f t="shared" si="31"/>
        <v>1.8181817999999998</v>
      </c>
    </row>
    <row r="2017" spans="1:3" x14ac:dyDescent="0.35">
      <c r="A2017" t="s">
        <v>2016</v>
      </c>
      <c r="B2017" s="5">
        <v>1.8181817999999999E-2</v>
      </c>
      <c r="C2017" s="3">
        <f t="shared" si="31"/>
        <v>1.8181817999999998</v>
      </c>
    </row>
    <row r="2018" spans="1:3" x14ac:dyDescent="0.35">
      <c r="A2018" t="s">
        <v>2017</v>
      </c>
      <c r="B2018" s="5">
        <v>1.814882E-2</v>
      </c>
      <c r="C2018" s="3">
        <f t="shared" si="31"/>
        <v>1.8148819999999999</v>
      </c>
    </row>
    <row r="2019" spans="1:3" x14ac:dyDescent="0.35">
      <c r="A2019" t="s">
        <v>2018</v>
      </c>
      <c r="B2019" s="5">
        <v>1.8115941999999999E-2</v>
      </c>
      <c r="C2019" s="3">
        <f t="shared" si="31"/>
        <v>1.8115942</v>
      </c>
    </row>
    <row r="2020" spans="1:3" x14ac:dyDescent="0.35">
      <c r="A2020" t="s">
        <v>2019</v>
      </c>
      <c r="B2020" s="5">
        <v>1.8099548E-2</v>
      </c>
      <c r="C2020" s="3">
        <f t="shared" si="31"/>
        <v>1.8099548000000001</v>
      </c>
    </row>
    <row r="2021" spans="1:3" x14ac:dyDescent="0.35">
      <c r="A2021" t="s">
        <v>2020</v>
      </c>
      <c r="B2021" s="5">
        <v>1.8099548E-2</v>
      </c>
      <c r="C2021" s="3">
        <f t="shared" si="31"/>
        <v>1.8099548000000001</v>
      </c>
    </row>
    <row r="2022" spans="1:3" x14ac:dyDescent="0.35">
      <c r="A2022" t="s">
        <v>2021</v>
      </c>
      <c r="B2022" s="5">
        <v>1.8099548E-2</v>
      </c>
      <c r="C2022" s="3">
        <f t="shared" si="31"/>
        <v>1.8099548000000001</v>
      </c>
    </row>
    <row r="2023" spans="1:3" x14ac:dyDescent="0.35">
      <c r="A2023" t="s">
        <v>2022</v>
      </c>
      <c r="B2023" s="5">
        <v>1.8099548E-2</v>
      </c>
      <c r="C2023" s="3">
        <f t="shared" si="31"/>
        <v>1.8099548000000001</v>
      </c>
    </row>
    <row r="2024" spans="1:3" x14ac:dyDescent="0.35">
      <c r="A2024" t="s">
        <v>2023</v>
      </c>
      <c r="B2024" s="5">
        <v>1.8083182999999999E-2</v>
      </c>
      <c r="C2024" s="3">
        <f t="shared" si="31"/>
        <v>1.8083182999999998</v>
      </c>
    </row>
    <row r="2025" spans="1:3" x14ac:dyDescent="0.35">
      <c r="A2025" t="s">
        <v>2024</v>
      </c>
      <c r="B2025" s="5">
        <v>1.8072288999999998E-2</v>
      </c>
      <c r="C2025" s="3">
        <f t="shared" si="31"/>
        <v>1.8072288999999999</v>
      </c>
    </row>
    <row r="2026" spans="1:3" x14ac:dyDescent="0.35">
      <c r="A2026" t="s">
        <v>2025</v>
      </c>
      <c r="B2026" s="5">
        <v>1.8072288999999998E-2</v>
      </c>
      <c r="C2026" s="3">
        <f t="shared" si="31"/>
        <v>1.8072288999999999</v>
      </c>
    </row>
    <row r="2027" spans="1:3" x14ac:dyDescent="0.35">
      <c r="A2027" t="s">
        <v>2026</v>
      </c>
      <c r="B2027" s="5">
        <v>1.8058691000000002E-2</v>
      </c>
      <c r="C2027" s="3">
        <f t="shared" si="31"/>
        <v>1.8058691000000002</v>
      </c>
    </row>
    <row r="2028" spans="1:3" x14ac:dyDescent="0.35">
      <c r="A2028" t="s">
        <v>2027</v>
      </c>
      <c r="B2028" s="5">
        <v>1.8050541999999999E-2</v>
      </c>
      <c r="C2028" s="3">
        <f t="shared" si="31"/>
        <v>1.8050541999999998</v>
      </c>
    </row>
    <row r="2029" spans="1:3" x14ac:dyDescent="0.35">
      <c r="A2029" t="s">
        <v>2028</v>
      </c>
      <c r="B2029" s="5">
        <v>1.8032787000000002E-2</v>
      </c>
      <c r="C2029" s="3">
        <f t="shared" si="31"/>
        <v>1.8032787000000001</v>
      </c>
    </row>
    <row r="2030" spans="1:3" x14ac:dyDescent="0.35">
      <c r="A2030" t="s">
        <v>2029</v>
      </c>
      <c r="B2030" s="5">
        <v>1.8018018E-2</v>
      </c>
      <c r="C2030" s="3">
        <f t="shared" si="31"/>
        <v>1.8018018</v>
      </c>
    </row>
    <row r="2031" spans="1:3" x14ac:dyDescent="0.35">
      <c r="A2031" t="s">
        <v>2030</v>
      </c>
      <c r="B2031" s="5">
        <v>1.8018018E-2</v>
      </c>
      <c r="C2031" s="3">
        <f t="shared" si="31"/>
        <v>1.8018018</v>
      </c>
    </row>
    <row r="2032" spans="1:3" x14ac:dyDescent="0.35">
      <c r="A2032" t="s">
        <v>2031</v>
      </c>
      <c r="B2032" s="5">
        <v>1.7964072000000001E-2</v>
      </c>
      <c r="C2032" s="3">
        <f t="shared" si="31"/>
        <v>1.7964072000000002</v>
      </c>
    </row>
    <row r="2033" spans="1:3" x14ac:dyDescent="0.35">
      <c r="A2033" t="s">
        <v>2032</v>
      </c>
      <c r="B2033" s="5">
        <v>1.7964072000000001E-2</v>
      </c>
      <c r="C2033" s="3">
        <f t="shared" si="31"/>
        <v>1.7964072000000002</v>
      </c>
    </row>
    <row r="2034" spans="1:3" x14ac:dyDescent="0.35">
      <c r="A2034" t="s">
        <v>2033</v>
      </c>
      <c r="B2034" s="5">
        <v>1.7948717999999999E-2</v>
      </c>
      <c r="C2034" s="3">
        <f t="shared" si="31"/>
        <v>1.7948717999999999</v>
      </c>
    </row>
    <row r="2035" spans="1:3" x14ac:dyDescent="0.35">
      <c r="A2035" t="s">
        <v>2034</v>
      </c>
      <c r="B2035" s="5">
        <v>1.793722E-2</v>
      </c>
      <c r="C2035" s="3">
        <f t="shared" si="31"/>
        <v>1.793722</v>
      </c>
    </row>
    <row r="2036" spans="1:3" x14ac:dyDescent="0.35">
      <c r="A2036" t="s">
        <v>2035</v>
      </c>
      <c r="B2036" s="5">
        <v>1.7921146999999998E-2</v>
      </c>
      <c r="C2036" s="3">
        <f t="shared" si="31"/>
        <v>1.7921146999999999</v>
      </c>
    </row>
    <row r="2037" spans="1:3" x14ac:dyDescent="0.35">
      <c r="A2037" t="s">
        <v>2036</v>
      </c>
      <c r="B2037" s="5">
        <v>1.7921146999999998E-2</v>
      </c>
      <c r="C2037" s="3">
        <f t="shared" si="31"/>
        <v>1.7921146999999999</v>
      </c>
    </row>
    <row r="2038" spans="1:3" x14ac:dyDescent="0.35">
      <c r="A2038" t="s">
        <v>2037</v>
      </c>
      <c r="B2038" s="5">
        <v>1.7886178999999999E-2</v>
      </c>
      <c r="C2038" s="3">
        <f t="shared" si="31"/>
        <v>1.7886178999999998</v>
      </c>
    </row>
    <row r="2039" spans="1:3" x14ac:dyDescent="0.35">
      <c r="A2039" t="s">
        <v>2038</v>
      </c>
      <c r="B2039" s="5">
        <v>1.7857142999999999E-2</v>
      </c>
      <c r="C2039" s="3">
        <f t="shared" si="31"/>
        <v>1.7857143</v>
      </c>
    </row>
    <row r="2040" spans="1:3" x14ac:dyDescent="0.35">
      <c r="A2040" t="s">
        <v>2039</v>
      </c>
      <c r="B2040" s="5">
        <v>1.7857142999999999E-2</v>
      </c>
      <c r="C2040" s="3">
        <f t="shared" si="31"/>
        <v>1.7857143</v>
      </c>
    </row>
    <row r="2041" spans="1:3" x14ac:dyDescent="0.35">
      <c r="A2041" t="s">
        <v>2040</v>
      </c>
      <c r="B2041" s="5">
        <v>1.7857142999999999E-2</v>
      </c>
      <c r="C2041" s="3">
        <f t="shared" si="31"/>
        <v>1.7857143</v>
      </c>
    </row>
    <row r="2042" spans="1:3" x14ac:dyDescent="0.35">
      <c r="A2042" t="s">
        <v>2041</v>
      </c>
      <c r="B2042" s="5">
        <v>1.7857142999999999E-2</v>
      </c>
      <c r="C2042" s="3">
        <f t="shared" si="31"/>
        <v>1.7857143</v>
      </c>
    </row>
    <row r="2043" spans="1:3" x14ac:dyDescent="0.35">
      <c r="A2043" t="s">
        <v>2042</v>
      </c>
      <c r="B2043" s="5">
        <v>1.7857142999999999E-2</v>
      </c>
      <c r="C2043" s="3">
        <f t="shared" si="31"/>
        <v>1.7857143</v>
      </c>
    </row>
    <row r="2044" spans="1:3" x14ac:dyDescent="0.35">
      <c r="A2044" t="s">
        <v>2043</v>
      </c>
      <c r="B2044" s="5">
        <v>1.7857142999999999E-2</v>
      </c>
      <c r="C2044" s="3">
        <f t="shared" si="31"/>
        <v>1.7857143</v>
      </c>
    </row>
    <row r="2045" spans="1:3" x14ac:dyDescent="0.35">
      <c r="A2045" t="s">
        <v>2044</v>
      </c>
      <c r="B2045" s="5">
        <v>1.7857142999999999E-2</v>
      </c>
      <c r="C2045" s="3">
        <f t="shared" si="31"/>
        <v>1.7857143</v>
      </c>
    </row>
    <row r="2046" spans="1:3" x14ac:dyDescent="0.35">
      <c r="A2046" t="s">
        <v>2045</v>
      </c>
      <c r="B2046" s="5">
        <v>1.7817372000000001E-2</v>
      </c>
      <c r="C2046" s="3">
        <f t="shared" si="31"/>
        <v>1.7817372000000002</v>
      </c>
    </row>
    <row r="2047" spans="1:3" x14ac:dyDescent="0.35">
      <c r="A2047" t="s">
        <v>2046</v>
      </c>
      <c r="B2047" s="5">
        <v>1.7811705000000001E-2</v>
      </c>
      <c r="C2047" s="3">
        <f t="shared" si="31"/>
        <v>1.7811705</v>
      </c>
    </row>
    <row r="2048" spans="1:3" x14ac:dyDescent="0.35">
      <c r="A2048" t="s">
        <v>2047</v>
      </c>
      <c r="B2048" s="5">
        <v>1.7799353E-2</v>
      </c>
      <c r="C2048" s="3">
        <f t="shared" si="31"/>
        <v>1.7799353</v>
      </c>
    </row>
    <row r="2049" spans="1:3" x14ac:dyDescent="0.35">
      <c r="A2049" t="s">
        <v>2048</v>
      </c>
      <c r="B2049" s="5">
        <v>1.7793593999999999E-2</v>
      </c>
      <c r="C2049" s="3">
        <f t="shared" si="31"/>
        <v>1.7793593999999999</v>
      </c>
    </row>
    <row r="2050" spans="1:3" x14ac:dyDescent="0.35">
      <c r="A2050" t="s">
        <v>2049</v>
      </c>
      <c r="B2050" s="5">
        <v>1.7777778000000001E-2</v>
      </c>
      <c r="C2050" s="3">
        <f t="shared" si="31"/>
        <v>1.7777778000000002</v>
      </c>
    </row>
    <row r="2051" spans="1:3" x14ac:dyDescent="0.35">
      <c r="A2051" t="s">
        <v>2050</v>
      </c>
      <c r="B2051" s="5">
        <v>1.7777778000000001E-2</v>
      </c>
      <c r="C2051" s="3">
        <f t="shared" si="31"/>
        <v>1.7777778000000002</v>
      </c>
    </row>
    <row r="2052" spans="1:3" x14ac:dyDescent="0.35">
      <c r="A2052" t="s">
        <v>2051</v>
      </c>
      <c r="B2052" s="5">
        <v>1.7777778000000001E-2</v>
      </c>
      <c r="C2052" s="3">
        <f t="shared" ref="C2052:C2115" si="32">B2052*100</f>
        <v>1.7777778000000002</v>
      </c>
    </row>
    <row r="2053" spans="1:3" x14ac:dyDescent="0.35">
      <c r="A2053" t="s">
        <v>2052</v>
      </c>
      <c r="B2053" s="5">
        <v>1.7777778000000001E-2</v>
      </c>
      <c r="C2053" s="3">
        <f t="shared" si="32"/>
        <v>1.7777778000000002</v>
      </c>
    </row>
    <row r="2054" spans="1:3" x14ac:dyDescent="0.35">
      <c r="A2054" t="s">
        <v>2053</v>
      </c>
      <c r="B2054" s="5">
        <v>1.7777778000000001E-2</v>
      </c>
      <c r="C2054" s="3">
        <f t="shared" si="32"/>
        <v>1.7777778000000002</v>
      </c>
    </row>
    <row r="2055" spans="1:3" x14ac:dyDescent="0.35">
      <c r="A2055" t="s">
        <v>2054</v>
      </c>
      <c r="B2055" s="5">
        <v>1.7777778000000001E-2</v>
      </c>
      <c r="C2055" s="3">
        <f t="shared" si="32"/>
        <v>1.7777778000000002</v>
      </c>
    </row>
    <row r="2056" spans="1:3" x14ac:dyDescent="0.35">
      <c r="A2056" t="s">
        <v>2055</v>
      </c>
      <c r="B2056" s="5">
        <v>1.7751479000000001E-2</v>
      </c>
      <c r="C2056" s="3">
        <f t="shared" si="32"/>
        <v>1.7751479000000001</v>
      </c>
    </row>
    <row r="2057" spans="1:3" x14ac:dyDescent="0.35">
      <c r="A2057" t="s">
        <v>2056</v>
      </c>
      <c r="B2057" s="5">
        <v>1.7743979999999999E-2</v>
      </c>
      <c r="C2057" s="3">
        <f t="shared" si="32"/>
        <v>1.7743979999999999</v>
      </c>
    </row>
    <row r="2058" spans="1:3" x14ac:dyDescent="0.35">
      <c r="A2058" t="s">
        <v>2057</v>
      </c>
      <c r="B2058" s="5">
        <v>1.7740430000000001E-2</v>
      </c>
      <c r="C2058" s="3">
        <f t="shared" si="32"/>
        <v>1.7740430000000003</v>
      </c>
    </row>
    <row r="2059" spans="1:3" x14ac:dyDescent="0.35">
      <c r="A2059" t="s">
        <v>2058</v>
      </c>
      <c r="B2059" s="5">
        <v>1.7730495999999998E-2</v>
      </c>
      <c r="C2059" s="3">
        <f t="shared" si="32"/>
        <v>1.7730495999999998</v>
      </c>
    </row>
    <row r="2060" spans="1:3" x14ac:dyDescent="0.35">
      <c r="A2060" t="s">
        <v>2059</v>
      </c>
      <c r="B2060" s="5">
        <v>1.7699115000000001E-2</v>
      </c>
      <c r="C2060" s="3">
        <f t="shared" si="32"/>
        <v>1.7699115000000001</v>
      </c>
    </row>
    <row r="2061" spans="1:3" x14ac:dyDescent="0.35">
      <c r="A2061" t="s">
        <v>2060</v>
      </c>
      <c r="B2061" s="5">
        <v>1.7699115000000001E-2</v>
      </c>
      <c r="C2061" s="3">
        <f t="shared" si="32"/>
        <v>1.7699115000000001</v>
      </c>
    </row>
    <row r="2062" spans="1:3" x14ac:dyDescent="0.35">
      <c r="A2062" t="s">
        <v>2061</v>
      </c>
      <c r="B2062" s="5">
        <v>1.7699115000000001E-2</v>
      </c>
      <c r="C2062" s="3">
        <f t="shared" si="32"/>
        <v>1.7699115000000001</v>
      </c>
    </row>
    <row r="2063" spans="1:3" x14ac:dyDescent="0.35">
      <c r="A2063" t="s">
        <v>2062</v>
      </c>
      <c r="B2063" s="5">
        <v>1.7699115000000001E-2</v>
      </c>
      <c r="C2063" s="3">
        <f t="shared" si="32"/>
        <v>1.7699115000000001</v>
      </c>
    </row>
    <row r="2064" spans="1:3" x14ac:dyDescent="0.35">
      <c r="A2064" t="s">
        <v>2063</v>
      </c>
      <c r="B2064" s="5">
        <v>1.7699115000000001E-2</v>
      </c>
      <c r="C2064" s="3">
        <f t="shared" si="32"/>
        <v>1.7699115000000001</v>
      </c>
    </row>
    <row r="2065" spans="1:3" x14ac:dyDescent="0.35">
      <c r="A2065" t="s">
        <v>2064</v>
      </c>
      <c r="B2065" s="5">
        <v>1.7667845000000001E-2</v>
      </c>
      <c r="C2065" s="3">
        <f t="shared" si="32"/>
        <v>1.7667845000000002</v>
      </c>
    </row>
    <row r="2066" spans="1:3" x14ac:dyDescent="0.35">
      <c r="A2066" t="s">
        <v>2065</v>
      </c>
      <c r="B2066" s="5">
        <v>1.7667845000000001E-2</v>
      </c>
      <c r="C2066" s="3">
        <f t="shared" si="32"/>
        <v>1.7667845000000002</v>
      </c>
    </row>
    <row r="2067" spans="1:3" x14ac:dyDescent="0.35">
      <c r="A2067" t="s">
        <v>2066</v>
      </c>
      <c r="B2067" s="5">
        <v>1.7667845000000001E-2</v>
      </c>
      <c r="C2067" s="3">
        <f t="shared" si="32"/>
        <v>1.7667845000000002</v>
      </c>
    </row>
    <row r="2068" spans="1:3" x14ac:dyDescent="0.35">
      <c r="A2068" t="s">
        <v>2067</v>
      </c>
      <c r="B2068" s="5">
        <v>1.7647059E-2</v>
      </c>
      <c r="C2068" s="3">
        <f t="shared" si="32"/>
        <v>1.7647059</v>
      </c>
    </row>
    <row r="2069" spans="1:3" x14ac:dyDescent="0.35">
      <c r="A2069" t="s">
        <v>2068</v>
      </c>
      <c r="B2069" s="5">
        <v>1.7647059E-2</v>
      </c>
      <c r="C2069" s="3">
        <f t="shared" si="32"/>
        <v>1.7647059</v>
      </c>
    </row>
    <row r="2070" spans="1:3" x14ac:dyDescent="0.35">
      <c r="A2070" t="s">
        <v>2069</v>
      </c>
      <c r="B2070" s="5">
        <v>1.7636684E-2</v>
      </c>
      <c r="C2070" s="3">
        <f t="shared" si="32"/>
        <v>1.7636684</v>
      </c>
    </row>
    <row r="2071" spans="1:3" x14ac:dyDescent="0.35">
      <c r="A2071" t="s">
        <v>2070</v>
      </c>
      <c r="B2071" s="5">
        <v>1.7632241999999999E-2</v>
      </c>
      <c r="C2071" s="3">
        <f t="shared" si="32"/>
        <v>1.7632242</v>
      </c>
    </row>
    <row r="2072" spans="1:3" x14ac:dyDescent="0.35">
      <c r="A2072" t="s">
        <v>2071</v>
      </c>
      <c r="B2072" s="5">
        <v>1.7632241999999999E-2</v>
      </c>
      <c r="C2072" s="3">
        <f t="shared" si="32"/>
        <v>1.7632242</v>
      </c>
    </row>
    <row r="2073" spans="1:3" x14ac:dyDescent="0.35">
      <c r="A2073" t="s">
        <v>2072</v>
      </c>
      <c r="B2073" s="5">
        <v>1.7621145000000001E-2</v>
      </c>
      <c r="C2073" s="3">
        <f t="shared" si="32"/>
        <v>1.7621145</v>
      </c>
    </row>
    <row r="2074" spans="1:3" x14ac:dyDescent="0.35">
      <c r="A2074" t="s">
        <v>2073</v>
      </c>
      <c r="B2074" s="5">
        <v>1.7621145000000001E-2</v>
      </c>
      <c r="C2074" s="3">
        <f t="shared" si="32"/>
        <v>1.7621145</v>
      </c>
    </row>
    <row r="2075" spans="1:3" x14ac:dyDescent="0.35">
      <c r="A2075" t="s">
        <v>2074</v>
      </c>
      <c r="B2075" s="5">
        <v>1.7615176E-2</v>
      </c>
      <c r="C2075" s="3">
        <f t="shared" si="32"/>
        <v>1.7615175999999999</v>
      </c>
    </row>
    <row r="2076" spans="1:3" x14ac:dyDescent="0.35">
      <c r="A2076" t="s">
        <v>2075</v>
      </c>
      <c r="B2076" s="5">
        <v>1.7582417999999999E-2</v>
      </c>
      <c r="C2076" s="3">
        <f t="shared" si="32"/>
        <v>1.7582418</v>
      </c>
    </row>
    <row r="2077" spans="1:3" x14ac:dyDescent="0.35">
      <c r="A2077" t="s">
        <v>2076</v>
      </c>
      <c r="B2077" s="5">
        <v>1.7582417999999999E-2</v>
      </c>
      <c r="C2077" s="3">
        <f t="shared" si="32"/>
        <v>1.7582418</v>
      </c>
    </row>
    <row r="2078" spans="1:3" x14ac:dyDescent="0.35">
      <c r="A2078" t="s">
        <v>2077</v>
      </c>
      <c r="B2078" s="5">
        <v>1.7543860000000001E-2</v>
      </c>
      <c r="C2078" s="3">
        <f t="shared" si="32"/>
        <v>1.7543860000000002</v>
      </c>
    </row>
    <row r="2079" spans="1:3" x14ac:dyDescent="0.35">
      <c r="A2079" t="s">
        <v>2078</v>
      </c>
      <c r="B2079" s="5">
        <v>1.7543860000000001E-2</v>
      </c>
      <c r="C2079" s="3">
        <f t="shared" si="32"/>
        <v>1.7543860000000002</v>
      </c>
    </row>
    <row r="2080" spans="1:3" x14ac:dyDescent="0.35">
      <c r="A2080" t="s">
        <v>2079</v>
      </c>
      <c r="B2080" s="5">
        <v>1.7543860000000001E-2</v>
      </c>
      <c r="C2080" s="3">
        <f t="shared" si="32"/>
        <v>1.7543860000000002</v>
      </c>
    </row>
    <row r="2081" spans="1:3" x14ac:dyDescent="0.35">
      <c r="A2081" t="s">
        <v>2080</v>
      </c>
      <c r="B2081" s="5">
        <v>1.7543860000000001E-2</v>
      </c>
      <c r="C2081" s="3">
        <f t="shared" si="32"/>
        <v>1.7543860000000002</v>
      </c>
    </row>
    <row r="2082" spans="1:3" x14ac:dyDescent="0.35">
      <c r="A2082" t="s">
        <v>2081</v>
      </c>
      <c r="B2082" s="5">
        <v>1.7543860000000001E-2</v>
      </c>
      <c r="C2082" s="3">
        <f t="shared" si="32"/>
        <v>1.7543860000000002</v>
      </c>
    </row>
    <row r="2083" spans="1:3" x14ac:dyDescent="0.35">
      <c r="A2083" t="s">
        <v>2082</v>
      </c>
      <c r="B2083" s="5">
        <v>1.7543860000000001E-2</v>
      </c>
      <c r="C2083" s="3">
        <f t="shared" si="32"/>
        <v>1.7543860000000002</v>
      </c>
    </row>
    <row r="2084" spans="1:3" x14ac:dyDescent="0.35">
      <c r="A2084" t="s">
        <v>2083</v>
      </c>
      <c r="B2084" s="5">
        <v>1.7543860000000001E-2</v>
      </c>
      <c r="C2084" s="3">
        <f t="shared" si="32"/>
        <v>1.7543860000000002</v>
      </c>
    </row>
    <row r="2085" spans="1:3" x14ac:dyDescent="0.35">
      <c r="A2085" t="s">
        <v>2084</v>
      </c>
      <c r="B2085" s="5">
        <v>1.7543860000000001E-2</v>
      </c>
      <c r="C2085" s="3">
        <f t="shared" si="32"/>
        <v>1.7543860000000002</v>
      </c>
    </row>
    <row r="2086" spans="1:3" x14ac:dyDescent="0.35">
      <c r="A2086" t="s">
        <v>2085</v>
      </c>
      <c r="B2086" s="5">
        <v>1.7543860000000001E-2</v>
      </c>
      <c r="C2086" s="3">
        <f t="shared" si="32"/>
        <v>1.7543860000000002</v>
      </c>
    </row>
    <row r="2087" spans="1:3" x14ac:dyDescent="0.35">
      <c r="A2087" t="s">
        <v>2086</v>
      </c>
      <c r="B2087" s="5">
        <v>1.7492711000000001E-2</v>
      </c>
      <c r="C2087" s="3">
        <f t="shared" si="32"/>
        <v>1.7492711000000001</v>
      </c>
    </row>
    <row r="2088" spans="1:3" x14ac:dyDescent="0.35">
      <c r="A2088" t="s">
        <v>2087</v>
      </c>
      <c r="B2088" s="5">
        <v>1.7492711000000001E-2</v>
      </c>
      <c r="C2088" s="3">
        <f t="shared" si="32"/>
        <v>1.7492711000000001</v>
      </c>
    </row>
    <row r="2089" spans="1:3" x14ac:dyDescent="0.35">
      <c r="A2089" t="s">
        <v>2088</v>
      </c>
      <c r="B2089" s="5">
        <v>1.7482517E-2</v>
      </c>
      <c r="C2089" s="3">
        <f t="shared" si="32"/>
        <v>1.7482517</v>
      </c>
    </row>
    <row r="2090" spans="1:3" x14ac:dyDescent="0.35">
      <c r="A2090" t="s">
        <v>2089</v>
      </c>
      <c r="B2090" s="5">
        <v>1.7467249000000001E-2</v>
      </c>
      <c r="C2090" s="3">
        <f t="shared" si="32"/>
        <v>1.7467249</v>
      </c>
    </row>
    <row r="2091" spans="1:3" x14ac:dyDescent="0.35">
      <c r="A2091" t="s">
        <v>2090</v>
      </c>
      <c r="B2091" s="5">
        <v>1.7452006999999999E-2</v>
      </c>
      <c r="C2091" s="3">
        <f t="shared" si="32"/>
        <v>1.7452006999999998</v>
      </c>
    </row>
    <row r="2092" spans="1:3" x14ac:dyDescent="0.35">
      <c r="A2092" t="s">
        <v>2091</v>
      </c>
      <c r="B2092" s="5">
        <v>1.7421603000000001E-2</v>
      </c>
      <c r="C2092" s="3">
        <f t="shared" si="32"/>
        <v>1.7421603000000001</v>
      </c>
    </row>
    <row r="2093" spans="1:3" x14ac:dyDescent="0.35">
      <c r="A2093" t="s">
        <v>2092</v>
      </c>
      <c r="B2093" s="5">
        <v>1.7421603000000001E-2</v>
      </c>
      <c r="C2093" s="3">
        <f t="shared" si="32"/>
        <v>1.7421603000000001</v>
      </c>
    </row>
    <row r="2094" spans="1:3" x14ac:dyDescent="0.35">
      <c r="A2094" t="s">
        <v>2093</v>
      </c>
      <c r="B2094" s="5">
        <v>1.7391304E-2</v>
      </c>
      <c r="C2094" s="3">
        <f t="shared" si="32"/>
        <v>1.7391304000000001</v>
      </c>
    </row>
    <row r="2095" spans="1:3" x14ac:dyDescent="0.35">
      <c r="A2095" t="s">
        <v>2094</v>
      </c>
      <c r="B2095" s="5">
        <v>1.7391304E-2</v>
      </c>
      <c r="C2095" s="3">
        <f t="shared" si="32"/>
        <v>1.7391304000000001</v>
      </c>
    </row>
    <row r="2096" spans="1:3" x14ac:dyDescent="0.35">
      <c r="A2096" t="s">
        <v>2095</v>
      </c>
      <c r="B2096" s="5">
        <v>1.7391304E-2</v>
      </c>
      <c r="C2096" s="3">
        <f t="shared" si="32"/>
        <v>1.7391304000000001</v>
      </c>
    </row>
    <row r="2097" spans="1:3" x14ac:dyDescent="0.35">
      <c r="A2097" t="s">
        <v>2096</v>
      </c>
      <c r="B2097" s="5">
        <v>1.7381227999999999E-2</v>
      </c>
      <c r="C2097" s="3">
        <f t="shared" si="32"/>
        <v>1.7381227999999997</v>
      </c>
    </row>
    <row r="2098" spans="1:3" x14ac:dyDescent="0.35">
      <c r="A2098" t="s">
        <v>2097</v>
      </c>
      <c r="B2098" s="5">
        <v>1.7361110999999999E-2</v>
      </c>
      <c r="C2098" s="3">
        <f t="shared" si="32"/>
        <v>1.7361110999999998</v>
      </c>
    </row>
    <row r="2099" spans="1:3" x14ac:dyDescent="0.35">
      <c r="A2099" t="s">
        <v>2098</v>
      </c>
      <c r="B2099" s="5">
        <v>1.7341039999999999E-2</v>
      </c>
      <c r="C2099" s="3">
        <f t="shared" si="32"/>
        <v>1.7341039999999999</v>
      </c>
    </row>
    <row r="2100" spans="1:3" x14ac:dyDescent="0.35">
      <c r="A2100" t="s">
        <v>2099</v>
      </c>
      <c r="B2100" s="5">
        <v>1.7341039999999999E-2</v>
      </c>
      <c r="C2100" s="3">
        <f t="shared" si="32"/>
        <v>1.7341039999999999</v>
      </c>
    </row>
    <row r="2101" spans="1:3" x14ac:dyDescent="0.35">
      <c r="A2101" t="s">
        <v>2100</v>
      </c>
      <c r="B2101" s="5">
        <v>1.7341039999999999E-2</v>
      </c>
      <c r="C2101" s="3">
        <f t="shared" si="32"/>
        <v>1.7341039999999999</v>
      </c>
    </row>
    <row r="2102" spans="1:3" x14ac:dyDescent="0.35">
      <c r="A2102" t="s">
        <v>2101</v>
      </c>
      <c r="B2102" s="5">
        <v>1.7326733E-2</v>
      </c>
      <c r="C2102" s="3">
        <f t="shared" si="32"/>
        <v>1.7326733000000001</v>
      </c>
    </row>
    <row r="2103" spans="1:3" x14ac:dyDescent="0.35">
      <c r="A2103" t="s">
        <v>2102</v>
      </c>
      <c r="B2103" s="5">
        <v>1.7316017E-2</v>
      </c>
      <c r="C2103" s="3">
        <f t="shared" si="32"/>
        <v>1.7316016999999999</v>
      </c>
    </row>
    <row r="2104" spans="1:3" x14ac:dyDescent="0.35">
      <c r="A2104" t="s">
        <v>2103</v>
      </c>
      <c r="B2104" s="5">
        <v>1.7291066000000001E-2</v>
      </c>
      <c r="C2104" s="3">
        <f t="shared" si="32"/>
        <v>1.7291066000000002</v>
      </c>
    </row>
    <row r="2105" spans="1:3" x14ac:dyDescent="0.35">
      <c r="A2105" t="s">
        <v>2104</v>
      </c>
      <c r="B2105" s="5">
        <v>1.7291066000000001E-2</v>
      </c>
      <c r="C2105" s="3">
        <f t="shared" si="32"/>
        <v>1.7291066000000002</v>
      </c>
    </row>
    <row r="2106" spans="1:3" x14ac:dyDescent="0.35">
      <c r="A2106" t="s">
        <v>2105</v>
      </c>
      <c r="B2106" s="5">
        <v>1.7241379000000001E-2</v>
      </c>
      <c r="C2106" s="3">
        <f t="shared" si="32"/>
        <v>1.7241379000000001</v>
      </c>
    </row>
    <row r="2107" spans="1:3" x14ac:dyDescent="0.35">
      <c r="A2107" t="s">
        <v>2106</v>
      </c>
      <c r="B2107" s="5">
        <v>1.7241379000000001E-2</v>
      </c>
      <c r="C2107" s="3">
        <f t="shared" si="32"/>
        <v>1.7241379000000001</v>
      </c>
    </row>
    <row r="2108" spans="1:3" x14ac:dyDescent="0.35">
      <c r="A2108" t="s">
        <v>2107</v>
      </c>
      <c r="B2108" s="5">
        <v>1.7241379000000001E-2</v>
      </c>
      <c r="C2108" s="3">
        <f t="shared" si="32"/>
        <v>1.7241379000000001</v>
      </c>
    </row>
    <row r="2109" spans="1:3" x14ac:dyDescent="0.35">
      <c r="A2109" t="s">
        <v>2108</v>
      </c>
      <c r="B2109" s="5">
        <v>1.7218542999999999E-2</v>
      </c>
      <c r="C2109" s="3">
        <f t="shared" si="32"/>
        <v>1.7218542999999999</v>
      </c>
    </row>
    <row r="2110" spans="1:3" x14ac:dyDescent="0.35">
      <c r="A2110" t="s">
        <v>2109</v>
      </c>
      <c r="B2110" s="5">
        <v>1.7208412999999999E-2</v>
      </c>
      <c r="C2110" s="3">
        <f t="shared" si="32"/>
        <v>1.7208412999999998</v>
      </c>
    </row>
    <row r="2111" spans="1:3" x14ac:dyDescent="0.35">
      <c r="A2111" t="s">
        <v>2110</v>
      </c>
      <c r="B2111" s="5">
        <v>1.7199017E-2</v>
      </c>
      <c r="C2111" s="3">
        <f t="shared" si="32"/>
        <v>1.7199017000000001</v>
      </c>
    </row>
    <row r="2112" spans="1:3" x14ac:dyDescent="0.35">
      <c r="A2112" t="s">
        <v>2111</v>
      </c>
      <c r="B2112" s="5">
        <v>1.7182131E-2</v>
      </c>
      <c r="C2112" s="3">
        <f t="shared" si="32"/>
        <v>1.7182131</v>
      </c>
    </row>
    <row r="2113" spans="1:3" x14ac:dyDescent="0.35">
      <c r="A2113" t="s">
        <v>2112</v>
      </c>
      <c r="B2113" s="5">
        <v>1.7167381999999998E-2</v>
      </c>
      <c r="C2113" s="3">
        <f t="shared" si="32"/>
        <v>1.7167381999999998</v>
      </c>
    </row>
    <row r="2114" spans="1:3" x14ac:dyDescent="0.35">
      <c r="A2114" t="s">
        <v>2113</v>
      </c>
      <c r="B2114" s="5">
        <v>1.7167381999999998E-2</v>
      </c>
      <c r="C2114" s="3">
        <f t="shared" si="32"/>
        <v>1.7167381999999998</v>
      </c>
    </row>
    <row r="2115" spans="1:3" x14ac:dyDescent="0.35">
      <c r="A2115" t="s">
        <v>2114</v>
      </c>
      <c r="B2115" s="5">
        <v>1.7133955999999999E-2</v>
      </c>
      <c r="C2115" s="3">
        <f t="shared" si="32"/>
        <v>1.7133955999999999</v>
      </c>
    </row>
    <row r="2116" spans="1:3" x14ac:dyDescent="0.35">
      <c r="A2116" t="s">
        <v>2115</v>
      </c>
      <c r="B2116" s="5">
        <v>1.7123288E-2</v>
      </c>
      <c r="C2116" s="3">
        <f t="shared" ref="C2116:C2179" si="33">B2116*100</f>
        <v>1.7123288000000001</v>
      </c>
    </row>
    <row r="2117" spans="1:3" x14ac:dyDescent="0.35">
      <c r="A2117" t="s">
        <v>2116</v>
      </c>
      <c r="B2117" s="5">
        <v>1.7107309000000001E-2</v>
      </c>
      <c r="C2117" s="3">
        <f t="shared" si="33"/>
        <v>1.7107309000000002</v>
      </c>
    </row>
    <row r="2118" spans="1:3" x14ac:dyDescent="0.35">
      <c r="A2118" t="s">
        <v>2117</v>
      </c>
      <c r="B2118" s="5">
        <v>1.7021277000000001E-2</v>
      </c>
      <c r="C2118" s="3">
        <f t="shared" si="33"/>
        <v>1.7021277000000001</v>
      </c>
    </row>
    <row r="2119" spans="1:3" x14ac:dyDescent="0.35">
      <c r="A2119" t="s">
        <v>2118</v>
      </c>
      <c r="B2119" s="5">
        <v>1.7021277000000001E-2</v>
      </c>
      <c r="C2119" s="3">
        <f t="shared" si="33"/>
        <v>1.7021277000000001</v>
      </c>
    </row>
    <row r="2120" spans="1:3" x14ac:dyDescent="0.35">
      <c r="A2120" t="s">
        <v>2119</v>
      </c>
      <c r="B2120" s="5">
        <v>1.7006803000000001E-2</v>
      </c>
      <c r="C2120" s="3">
        <f t="shared" si="33"/>
        <v>1.7006803000000001</v>
      </c>
    </row>
    <row r="2121" spans="1:3" x14ac:dyDescent="0.35">
      <c r="A2121" t="s">
        <v>2120</v>
      </c>
      <c r="B2121" s="5">
        <v>1.7006803000000001E-2</v>
      </c>
      <c r="C2121" s="3">
        <f t="shared" si="33"/>
        <v>1.7006803000000001</v>
      </c>
    </row>
    <row r="2122" spans="1:3" x14ac:dyDescent="0.35">
      <c r="A2122" t="s">
        <v>2121</v>
      </c>
      <c r="B2122" s="5">
        <v>1.7006803000000001E-2</v>
      </c>
      <c r="C2122" s="3">
        <f t="shared" si="33"/>
        <v>1.7006803000000001</v>
      </c>
    </row>
    <row r="2123" spans="1:3" x14ac:dyDescent="0.35">
      <c r="A2123" t="s">
        <v>2122</v>
      </c>
      <c r="B2123" s="5">
        <v>1.7006803000000001E-2</v>
      </c>
      <c r="C2123" s="3">
        <f t="shared" si="33"/>
        <v>1.7006803000000001</v>
      </c>
    </row>
    <row r="2124" spans="1:3" x14ac:dyDescent="0.35">
      <c r="A2124" t="s">
        <v>2123</v>
      </c>
      <c r="B2124" s="5">
        <v>1.7001545999999999E-2</v>
      </c>
      <c r="C2124" s="3">
        <f t="shared" si="33"/>
        <v>1.7001545999999998</v>
      </c>
    </row>
    <row r="2125" spans="1:3" x14ac:dyDescent="0.35">
      <c r="A2125" t="s">
        <v>2124</v>
      </c>
      <c r="B2125" s="5">
        <v>1.6997167000000001E-2</v>
      </c>
      <c r="C2125" s="3">
        <f t="shared" si="33"/>
        <v>1.6997167</v>
      </c>
    </row>
    <row r="2126" spans="1:3" x14ac:dyDescent="0.35">
      <c r="A2126" t="s">
        <v>2125</v>
      </c>
      <c r="B2126" s="5">
        <v>1.6985138E-2</v>
      </c>
      <c r="C2126" s="3">
        <f t="shared" si="33"/>
        <v>1.6985138</v>
      </c>
    </row>
    <row r="2127" spans="1:3" x14ac:dyDescent="0.35">
      <c r="A2127" t="s">
        <v>2126</v>
      </c>
      <c r="B2127" s="5">
        <v>1.6981131999999999E-2</v>
      </c>
      <c r="C2127" s="3">
        <f t="shared" si="33"/>
        <v>1.6981131999999999</v>
      </c>
    </row>
    <row r="2128" spans="1:3" x14ac:dyDescent="0.35">
      <c r="A2128" t="s">
        <v>2127</v>
      </c>
      <c r="B2128" s="5">
        <v>1.6949153000000002E-2</v>
      </c>
      <c r="C2128" s="3">
        <f t="shared" si="33"/>
        <v>1.6949153000000001</v>
      </c>
    </row>
    <row r="2129" spans="1:3" x14ac:dyDescent="0.35">
      <c r="A2129" t="s">
        <v>2128</v>
      </c>
      <c r="B2129" s="5">
        <v>1.6949153000000002E-2</v>
      </c>
      <c r="C2129" s="3">
        <f t="shared" si="33"/>
        <v>1.6949153000000001</v>
      </c>
    </row>
    <row r="2130" spans="1:3" x14ac:dyDescent="0.35">
      <c r="A2130" t="s">
        <v>2129</v>
      </c>
      <c r="B2130" s="5">
        <v>1.6949153000000002E-2</v>
      </c>
      <c r="C2130" s="3">
        <f t="shared" si="33"/>
        <v>1.6949153000000001</v>
      </c>
    </row>
    <row r="2131" spans="1:3" x14ac:dyDescent="0.35">
      <c r="A2131" t="s">
        <v>2130</v>
      </c>
      <c r="B2131" s="5">
        <v>1.6949153000000002E-2</v>
      </c>
      <c r="C2131" s="3">
        <f t="shared" si="33"/>
        <v>1.6949153000000001</v>
      </c>
    </row>
    <row r="2132" spans="1:3" x14ac:dyDescent="0.35">
      <c r="A2132" t="s">
        <v>2131</v>
      </c>
      <c r="B2132" s="5">
        <v>1.6949153000000002E-2</v>
      </c>
      <c r="C2132" s="3">
        <f t="shared" si="33"/>
        <v>1.6949153000000001</v>
      </c>
    </row>
    <row r="2133" spans="1:3" x14ac:dyDescent="0.35">
      <c r="A2133" t="s">
        <v>2132</v>
      </c>
      <c r="B2133" s="5">
        <v>1.6949153000000002E-2</v>
      </c>
      <c r="C2133" s="3">
        <f t="shared" si="33"/>
        <v>1.6949153000000001</v>
      </c>
    </row>
    <row r="2134" spans="1:3" x14ac:dyDescent="0.35">
      <c r="A2134" t="s">
        <v>2133</v>
      </c>
      <c r="B2134" s="5">
        <v>1.6949153000000002E-2</v>
      </c>
      <c r="C2134" s="3">
        <f t="shared" si="33"/>
        <v>1.6949153000000001</v>
      </c>
    </row>
    <row r="2135" spans="1:3" x14ac:dyDescent="0.35">
      <c r="A2135" t="s">
        <v>2134</v>
      </c>
      <c r="B2135" s="5">
        <v>1.6908212999999998E-2</v>
      </c>
      <c r="C2135" s="3">
        <f t="shared" si="33"/>
        <v>1.6908212999999999</v>
      </c>
    </row>
    <row r="2136" spans="1:3" x14ac:dyDescent="0.35">
      <c r="A2136" t="s">
        <v>2135</v>
      </c>
      <c r="B2136" s="5">
        <v>1.6908212999999998E-2</v>
      </c>
      <c r="C2136" s="3">
        <f t="shared" si="33"/>
        <v>1.6908212999999999</v>
      </c>
    </row>
    <row r="2137" spans="1:3" x14ac:dyDescent="0.35">
      <c r="A2137" t="s">
        <v>2136</v>
      </c>
      <c r="B2137" s="5">
        <v>1.6891891999999999E-2</v>
      </c>
      <c r="C2137" s="3">
        <f t="shared" si="33"/>
        <v>1.6891891999999999</v>
      </c>
    </row>
    <row r="2138" spans="1:3" x14ac:dyDescent="0.35">
      <c r="A2138" t="s">
        <v>2137</v>
      </c>
      <c r="B2138" s="5">
        <v>1.6885553000000001E-2</v>
      </c>
      <c r="C2138" s="3">
        <f t="shared" si="33"/>
        <v>1.6885553000000002</v>
      </c>
    </row>
    <row r="2139" spans="1:3" x14ac:dyDescent="0.35">
      <c r="A2139" t="s">
        <v>2138</v>
      </c>
      <c r="B2139" s="5">
        <v>1.6877637000000001E-2</v>
      </c>
      <c r="C2139" s="3">
        <f t="shared" si="33"/>
        <v>1.6877637000000001</v>
      </c>
    </row>
    <row r="2140" spans="1:3" x14ac:dyDescent="0.35">
      <c r="A2140" t="s">
        <v>2139</v>
      </c>
      <c r="B2140" s="5">
        <v>1.6863406000000001E-2</v>
      </c>
      <c r="C2140" s="3">
        <f t="shared" si="33"/>
        <v>1.6863406000000001</v>
      </c>
    </row>
    <row r="2141" spans="1:3" x14ac:dyDescent="0.35">
      <c r="A2141" t="s">
        <v>2140</v>
      </c>
      <c r="B2141" s="5">
        <v>1.6853933000000001E-2</v>
      </c>
      <c r="C2141" s="3">
        <f t="shared" si="33"/>
        <v>1.6853933000000001</v>
      </c>
    </row>
    <row r="2142" spans="1:3" x14ac:dyDescent="0.35">
      <c r="A2142" t="s">
        <v>2141</v>
      </c>
      <c r="B2142" s="5">
        <v>1.6835017000000001E-2</v>
      </c>
      <c r="C2142" s="3">
        <f t="shared" si="33"/>
        <v>1.6835017000000001</v>
      </c>
    </row>
    <row r="2143" spans="1:3" x14ac:dyDescent="0.35">
      <c r="A2143" t="s">
        <v>2142</v>
      </c>
      <c r="B2143" s="5">
        <v>1.6830294999999999E-2</v>
      </c>
      <c r="C2143" s="3">
        <f t="shared" si="33"/>
        <v>1.6830295</v>
      </c>
    </row>
    <row r="2144" spans="1:3" x14ac:dyDescent="0.35">
      <c r="A2144" t="s">
        <v>2143</v>
      </c>
      <c r="B2144" s="5">
        <v>1.6826923000000001E-2</v>
      </c>
      <c r="C2144" s="3">
        <f t="shared" si="33"/>
        <v>1.6826923</v>
      </c>
    </row>
    <row r="2145" spans="1:3" x14ac:dyDescent="0.35">
      <c r="A2145" t="s">
        <v>2144</v>
      </c>
      <c r="B2145" s="5">
        <v>1.6806722999999999E-2</v>
      </c>
      <c r="C2145" s="3">
        <f t="shared" si="33"/>
        <v>1.6806722999999999</v>
      </c>
    </row>
    <row r="2146" spans="1:3" x14ac:dyDescent="0.35">
      <c r="A2146" t="s">
        <v>2145</v>
      </c>
      <c r="B2146" s="5">
        <v>1.6806722999999999E-2</v>
      </c>
      <c r="C2146" s="3">
        <f t="shared" si="33"/>
        <v>1.6806722999999999</v>
      </c>
    </row>
    <row r="2147" spans="1:3" x14ac:dyDescent="0.35">
      <c r="A2147" t="s">
        <v>2146</v>
      </c>
      <c r="B2147" s="5">
        <v>1.6806722999999999E-2</v>
      </c>
      <c r="C2147" s="3">
        <f t="shared" si="33"/>
        <v>1.6806722999999999</v>
      </c>
    </row>
    <row r="2148" spans="1:3" x14ac:dyDescent="0.35">
      <c r="A2148" t="s">
        <v>2147</v>
      </c>
      <c r="B2148" s="5">
        <v>1.6806722999999999E-2</v>
      </c>
      <c r="C2148" s="3">
        <f t="shared" si="33"/>
        <v>1.6806722999999999</v>
      </c>
    </row>
    <row r="2149" spans="1:3" x14ac:dyDescent="0.35">
      <c r="A2149" t="s">
        <v>2148</v>
      </c>
      <c r="B2149" s="5">
        <v>1.6766467E-2</v>
      </c>
      <c r="C2149" s="3">
        <f t="shared" si="33"/>
        <v>1.6766467</v>
      </c>
    </row>
    <row r="2150" spans="1:3" x14ac:dyDescent="0.35">
      <c r="A2150" t="s">
        <v>2149</v>
      </c>
      <c r="B2150" s="5">
        <v>1.6759777E-2</v>
      </c>
      <c r="C2150" s="3">
        <f t="shared" si="33"/>
        <v>1.6759777</v>
      </c>
    </row>
    <row r="2151" spans="1:3" x14ac:dyDescent="0.35">
      <c r="A2151" t="s">
        <v>2150</v>
      </c>
      <c r="B2151" s="5">
        <v>1.6759777E-2</v>
      </c>
      <c r="C2151" s="3">
        <f t="shared" si="33"/>
        <v>1.6759777</v>
      </c>
    </row>
    <row r="2152" spans="1:3" x14ac:dyDescent="0.35">
      <c r="A2152" t="s">
        <v>2151</v>
      </c>
      <c r="B2152" s="5">
        <v>1.6740088E-2</v>
      </c>
      <c r="C2152" s="3">
        <f t="shared" si="33"/>
        <v>1.6740088</v>
      </c>
    </row>
    <row r="2153" spans="1:3" x14ac:dyDescent="0.35">
      <c r="A2153" t="s">
        <v>2152</v>
      </c>
      <c r="B2153" s="5">
        <v>1.6736402000000001E-2</v>
      </c>
      <c r="C2153" s="3">
        <f t="shared" si="33"/>
        <v>1.6736402000000001</v>
      </c>
    </row>
    <row r="2154" spans="1:3" x14ac:dyDescent="0.35">
      <c r="A2154" t="s">
        <v>2153</v>
      </c>
      <c r="B2154" s="5">
        <v>1.6736402000000001E-2</v>
      </c>
      <c r="C2154" s="3">
        <f t="shared" si="33"/>
        <v>1.6736402000000001</v>
      </c>
    </row>
    <row r="2155" spans="1:3" x14ac:dyDescent="0.35">
      <c r="A2155" t="s">
        <v>2154</v>
      </c>
      <c r="B2155" s="5">
        <v>1.6728625E-2</v>
      </c>
      <c r="C2155" s="3">
        <f t="shared" si="33"/>
        <v>1.6728625000000001</v>
      </c>
    </row>
    <row r="2156" spans="1:3" x14ac:dyDescent="0.35">
      <c r="A2156" t="s">
        <v>2155</v>
      </c>
      <c r="B2156" s="5">
        <v>1.6722408000000001E-2</v>
      </c>
      <c r="C2156" s="3">
        <f t="shared" si="33"/>
        <v>1.6722408000000002</v>
      </c>
    </row>
    <row r="2157" spans="1:3" x14ac:dyDescent="0.35">
      <c r="A2157" t="s">
        <v>2156</v>
      </c>
      <c r="B2157" s="5">
        <v>1.6701461000000001E-2</v>
      </c>
      <c r="C2157" s="3">
        <f t="shared" si="33"/>
        <v>1.6701461000000002</v>
      </c>
    </row>
    <row r="2158" spans="1:3" x14ac:dyDescent="0.35">
      <c r="A2158" t="s">
        <v>2157</v>
      </c>
      <c r="B2158" s="5">
        <v>1.6666667E-2</v>
      </c>
      <c r="C2158" s="3">
        <f t="shared" si="33"/>
        <v>1.6666666999999999</v>
      </c>
    </row>
    <row r="2159" spans="1:3" x14ac:dyDescent="0.35">
      <c r="A2159" t="s">
        <v>2158</v>
      </c>
      <c r="B2159" s="5">
        <v>1.6666667E-2</v>
      </c>
      <c r="C2159" s="3">
        <f t="shared" si="33"/>
        <v>1.6666666999999999</v>
      </c>
    </row>
    <row r="2160" spans="1:3" x14ac:dyDescent="0.35">
      <c r="A2160" t="s">
        <v>2159</v>
      </c>
      <c r="B2160" s="5">
        <v>1.6666667E-2</v>
      </c>
      <c r="C2160" s="3">
        <f t="shared" si="33"/>
        <v>1.6666666999999999</v>
      </c>
    </row>
    <row r="2161" spans="1:3" x14ac:dyDescent="0.35">
      <c r="A2161" t="s">
        <v>2160</v>
      </c>
      <c r="B2161" s="5">
        <v>1.6666667E-2</v>
      </c>
      <c r="C2161" s="3">
        <f t="shared" si="33"/>
        <v>1.6666666999999999</v>
      </c>
    </row>
    <row r="2162" spans="1:3" x14ac:dyDescent="0.35">
      <c r="A2162" t="s">
        <v>2161</v>
      </c>
      <c r="B2162" s="5">
        <v>1.6666667E-2</v>
      </c>
      <c r="C2162" s="3">
        <f t="shared" si="33"/>
        <v>1.6666666999999999</v>
      </c>
    </row>
    <row r="2163" spans="1:3" x14ac:dyDescent="0.35">
      <c r="A2163" t="s">
        <v>2162</v>
      </c>
      <c r="B2163" s="5">
        <v>1.6666667E-2</v>
      </c>
      <c r="C2163" s="3">
        <f t="shared" si="33"/>
        <v>1.6666666999999999</v>
      </c>
    </row>
    <row r="2164" spans="1:3" x14ac:dyDescent="0.35">
      <c r="A2164" t="s">
        <v>2163</v>
      </c>
      <c r="B2164" s="5">
        <v>1.6666667E-2</v>
      </c>
      <c r="C2164" s="3">
        <f t="shared" si="33"/>
        <v>1.6666666999999999</v>
      </c>
    </row>
    <row r="2165" spans="1:3" x14ac:dyDescent="0.35">
      <c r="A2165" t="s">
        <v>2164</v>
      </c>
      <c r="B2165" s="5">
        <v>1.6620499E-2</v>
      </c>
      <c r="C2165" s="3">
        <f t="shared" si="33"/>
        <v>1.6620499</v>
      </c>
    </row>
    <row r="2166" spans="1:3" x14ac:dyDescent="0.35">
      <c r="A2166" t="s">
        <v>2165</v>
      </c>
      <c r="B2166" s="5">
        <v>1.6597509999999999E-2</v>
      </c>
      <c r="C2166" s="3">
        <f t="shared" si="33"/>
        <v>1.659751</v>
      </c>
    </row>
    <row r="2167" spans="1:3" x14ac:dyDescent="0.35">
      <c r="A2167" t="s">
        <v>2166</v>
      </c>
      <c r="B2167" s="5">
        <v>1.6597509999999999E-2</v>
      </c>
      <c r="C2167" s="3">
        <f t="shared" si="33"/>
        <v>1.659751</v>
      </c>
    </row>
    <row r="2168" spans="1:3" x14ac:dyDescent="0.35">
      <c r="A2168" t="s">
        <v>2167</v>
      </c>
      <c r="B2168" s="5">
        <v>1.6597509999999999E-2</v>
      </c>
      <c r="C2168" s="3">
        <f t="shared" si="33"/>
        <v>1.659751</v>
      </c>
    </row>
    <row r="2169" spans="1:3" x14ac:dyDescent="0.35">
      <c r="A2169" t="s">
        <v>2168</v>
      </c>
      <c r="B2169" s="5">
        <v>1.6587678000000002E-2</v>
      </c>
      <c r="C2169" s="3">
        <f t="shared" si="33"/>
        <v>1.6587678000000001</v>
      </c>
    </row>
    <row r="2170" spans="1:3" x14ac:dyDescent="0.35">
      <c r="A2170" t="s">
        <v>2169</v>
      </c>
      <c r="B2170" s="5">
        <v>1.6574585999999999E-2</v>
      </c>
      <c r="C2170" s="3">
        <f t="shared" si="33"/>
        <v>1.6574585999999998</v>
      </c>
    </row>
    <row r="2171" spans="1:3" x14ac:dyDescent="0.35">
      <c r="A2171" t="s">
        <v>2170</v>
      </c>
      <c r="B2171" s="5">
        <v>1.6563147E-2</v>
      </c>
      <c r="C2171" s="3">
        <f t="shared" si="33"/>
        <v>1.6563147</v>
      </c>
    </row>
    <row r="2172" spans="1:3" x14ac:dyDescent="0.35">
      <c r="A2172" t="s">
        <v>2171</v>
      </c>
      <c r="B2172" s="5">
        <v>1.6528925999999999E-2</v>
      </c>
      <c r="C2172" s="3">
        <f t="shared" si="33"/>
        <v>1.6528925999999999</v>
      </c>
    </row>
    <row r="2173" spans="1:3" x14ac:dyDescent="0.35">
      <c r="A2173" t="s">
        <v>2172</v>
      </c>
      <c r="B2173" s="5">
        <v>1.6528925999999999E-2</v>
      </c>
      <c r="C2173" s="3">
        <f t="shared" si="33"/>
        <v>1.6528925999999999</v>
      </c>
    </row>
    <row r="2174" spans="1:3" x14ac:dyDescent="0.35">
      <c r="A2174" t="s">
        <v>2173</v>
      </c>
      <c r="B2174" s="5">
        <v>1.6528925999999999E-2</v>
      </c>
      <c r="C2174" s="3">
        <f t="shared" si="33"/>
        <v>1.6528925999999999</v>
      </c>
    </row>
    <row r="2175" spans="1:3" x14ac:dyDescent="0.35">
      <c r="A2175" t="s">
        <v>2174</v>
      </c>
      <c r="B2175" s="5">
        <v>1.6528925999999999E-2</v>
      </c>
      <c r="C2175" s="3">
        <f t="shared" si="33"/>
        <v>1.6528925999999999</v>
      </c>
    </row>
    <row r="2176" spans="1:3" x14ac:dyDescent="0.35">
      <c r="A2176" t="s">
        <v>2175</v>
      </c>
      <c r="B2176" s="5">
        <v>1.6528925999999999E-2</v>
      </c>
      <c r="C2176" s="3">
        <f t="shared" si="33"/>
        <v>1.6528925999999999</v>
      </c>
    </row>
    <row r="2177" spans="1:3" x14ac:dyDescent="0.35">
      <c r="A2177" t="s">
        <v>2176</v>
      </c>
      <c r="B2177" s="5">
        <v>1.6509434E-2</v>
      </c>
      <c r="C2177" s="3">
        <f t="shared" si="33"/>
        <v>1.6509434000000001</v>
      </c>
    </row>
    <row r="2178" spans="1:3" x14ac:dyDescent="0.35">
      <c r="A2178" t="s">
        <v>2177</v>
      </c>
      <c r="B2178" s="5">
        <v>1.6509434E-2</v>
      </c>
      <c r="C2178" s="3">
        <f t="shared" si="33"/>
        <v>1.6509434000000001</v>
      </c>
    </row>
    <row r="2179" spans="1:3" x14ac:dyDescent="0.35">
      <c r="A2179" t="s">
        <v>2178</v>
      </c>
      <c r="B2179" s="5">
        <v>1.650165E-2</v>
      </c>
      <c r="C2179" s="3">
        <f t="shared" si="33"/>
        <v>1.6501649999999999</v>
      </c>
    </row>
    <row r="2180" spans="1:3" x14ac:dyDescent="0.35">
      <c r="A2180" t="s">
        <v>2179</v>
      </c>
      <c r="B2180" s="5">
        <v>1.6494845000000001E-2</v>
      </c>
      <c r="C2180" s="3">
        <f t="shared" ref="C2180:C2243" si="34">B2180*100</f>
        <v>1.6494845</v>
      </c>
    </row>
    <row r="2181" spans="1:3" x14ac:dyDescent="0.35">
      <c r="A2181" t="s">
        <v>2180</v>
      </c>
      <c r="B2181" s="5">
        <v>1.6483516E-2</v>
      </c>
      <c r="C2181" s="3">
        <f t="shared" si="34"/>
        <v>1.6483516</v>
      </c>
    </row>
    <row r="2182" spans="1:3" x14ac:dyDescent="0.35">
      <c r="A2182" t="s">
        <v>2181</v>
      </c>
      <c r="B2182" s="5">
        <v>1.6483516E-2</v>
      </c>
      <c r="C2182" s="3">
        <f t="shared" si="34"/>
        <v>1.6483516</v>
      </c>
    </row>
    <row r="2183" spans="1:3" x14ac:dyDescent="0.35">
      <c r="A2183" t="s">
        <v>2182</v>
      </c>
      <c r="B2183" s="5">
        <v>1.6483516E-2</v>
      </c>
      <c r="C2183" s="3">
        <f t="shared" si="34"/>
        <v>1.6483516</v>
      </c>
    </row>
    <row r="2184" spans="1:3" x14ac:dyDescent="0.35">
      <c r="A2184" t="s">
        <v>2183</v>
      </c>
      <c r="B2184" s="5">
        <v>1.6460905000000001E-2</v>
      </c>
      <c r="C2184" s="3">
        <f t="shared" si="34"/>
        <v>1.6460905000000001</v>
      </c>
    </row>
    <row r="2185" spans="1:3" x14ac:dyDescent="0.35">
      <c r="A2185" t="s">
        <v>2184</v>
      </c>
      <c r="B2185" s="5">
        <v>1.6460905000000001E-2</v>
      </c>
      <c r="C2185" s="3">
        <f t="shared" si="34"/>
        <v>1.6460905000000001</v>
      </c>
    </row>
    <row r="2186" spans="1:3" x14ac:dyDescent="0.35">
      <c r="A2186" t="s">
        <v>2185</v>
      </c>
      <c r="B2186" s="5">
        <v>1.6447368E-2</v>
      </c>
      <c r="C2186" s="3">
        <f t="shared" si="34"/>
        <v>1.6447368</v>
      </c>
    </row>
    <row r="2187" spans="1:3" x14ac:dyDescent="0.35">
      <c r="A2187" t="s">
        <v>2186</v>
      </c>
      <c r="B2187" s="5">
        <v>1.6431925E-2</v>
      </c>
      <c r="C2187" s="3">
        <f t="shared" si="34"/>
        <v>1.6431925000000001</v>
      </c>
    </row>
    <row r="2188" spans="1:3" x14ac:dyDescent="0.35">
      <c r="A2188" t="s">
        <v>2187</v>
      </c>
      <c r="B2188" s="5">
        <v>1.6393443000000001E-2</v>
      </c>
      <c r="C2188" s="3">
        <f t="shared" si="34"/>
        <v>1.6393443000000001</v>
      </c>
    </row>
    <row r="2189" spans="1:3" x14ac:dyDescent="0.35">
      <c r="A2189" t="s">
        <v>2188</v>
      </c>
      <c r="B2189" s="5">
        <v>1.6393443000000001E-2</v>
      </c>
      <c r="C2189" s="3">
        <f t="shared" si="34"/>
        <v>1.6393443000000001</v>
      </c>
    </row>
    <row r="2190" spans="1:3" x14ac:dyDescent="0.35">
      <c r="A2190" t="s">
        <v>2189</v>
      </c>
      <c r="B2190" s="5">
        <v>1.6393443000000001E-2</v>
      </c>
      <c r="C2190" s="3">
        <f t="shared" si="34"/>
        <v>1.6393443000000001</v>
      </c>
    </row>
    <row r="2191" spans="1:3" x14ac:dyDescent="0.35">
      <c r="A2191" t="s">
        <v>2190</v>
      </c>
      <c r="B2191" s="5">
        <v>1.6393443000000001E-2</v>
      </c>
      <c r="C2191" s="3">
        <f t="shared" si="34"/>
        <v>1.6393443000000001</v>
      </c>
    </row>
    <row r="2192" spans="1:3" x14ac:dyDescent="0.35">
      <c r="A2192" t="s">
        <v>2191</v>
      </c>
      <c r="B2192" s="5">
        <v>1.6372795999999998E-2</v>
      </c>
      <c r="C2192" s="3">
        <f t="shared" si="34"/>
        <v>1.6372795999999998</v>
      </c>
    </row>
    <row r="2193" spans="1:3" x14ac:dyDescent="0.35">
      <c r="A2193" t="s">
        <v>2192</v>
      </c>
      <c r="B2193" s="5">
        <v>1.6326530999999998E-2</v>
      </c>
      <c r="C2193" s="3">
        <f t="shared" si="34"/>
        <v>1.6326530999999997</v>
      </c>
    </row>
    <row r="2194" spans="1:3" x14ac:dyDescent="0.35">
      <c r="A2194" t="s">
        <v>2193</v>
      </c>
      <c r="B2194" s="5">
        <v>1.6317016E-2</v>
      </c>
      <c r="C2194" s="3">
        <f t="shared" si="34"/>
        <v>1.6317016</v>
      </c>
    </row>
    <row r="2195" spans="1:3" x14ac:dyDescent="0.35">
      <c r="A2195" t="s">
        <v>2194</v>
      </c>
      <c r="B2195" s="5">
        <v>1.6304348E-2</v>
      </c>
      <c r="C2195" s="3">
        <f t="shared" si="34"/>
        <v>1.6304348</v>
      </c>
    </row>
    <row r="2196" spans="1:3" x14ac:dyDescent="0.35">
      <c r="A2196" t="s">
        <v>2195</v>
      </c>
      <c r="B2196" s="5">
        <v>1.6260163000000001E-2</v>
      </c>
      <c r="C2196" s="3">
        <f t="shared" si="34"/>
        <v>1.6260163000000001</v>
      </c>
    </row>
    <row r="2197" spans="1:3" x14ac:dyDescent="0.35">
      <c r="A2197" t="s">
        <v>2196</v>
      </c>
      <c r="B2197" s="5">
        <v>1.6260163000000001E-2</v>
      </c>
      <c r="C2197" s="3">
        <f t="shared" si="34"/>
        <v>1.6260163000000001</v>
      </c>
    </row>
    <row r="2198" spans="1:3" x14ac:dyDescent="0.35">
      <c r="A2198" t="s">
        <v>2197</v>
      </c>
      <c r="B2198" s="5">
        <v>1.6241299000000001E-2</v>
      </c>
      <c r="C2198" s="3">
        <f t="shared" si="34"/>
        <v>1.6241299</v>
      </c>
    </row>
    <row r="2199" spans="1:3" x14ac:dyDescent="0.35">
      <c r="A2199" t="s">
        <v>2198</v>
      </c>
      <c r="B2199" s="5">
        <v>1.6241299000000001E-2</v>
      </c>
      <c r="C2199" s="3">
        <f t="shared" si="34"/>
        <v>1.6241299</v>
      </c>
    </row>
    <row r="2200" spans="1:3" x14ac:dyDescent="0.35">
      <c r="A2200" t="s">
        <v>2199</v>
      </c>
      <c r="B2200" s="5">
        <v>1.6241299000000001E-2</v>
      </c>
      <c r="C2200" s="3">
        <f t="shared" si="34"/>
        <v>1.6241299</v>
      </c>
    </row>
    <row r="2201" spans="1:3" x14ac:dyDescent="0.35">
      <c r="A2201" t="s">
        <v>2200</v>
      </c>
      <c r="B2201" s="5">
        <v>1.6216215999999999E-2</v>
      </c>
      <c r="C2201" s="3">
        <f t="shared" si="34"/>
        <v>1.6216215999999999</v>
      </c>
    </row>
    <row r="2202" spans="1:3" x14ac:dyDescent="0.35">
      <c r="A2202" t="s">
        <v>2201</v>
      </c>
      <c r="B2202" s="5">
        <v>1.6194331999999999E-2</v>
      </c>
      <c r="C2202" s="3">
        <f t="shared" si="34"/>
        <v>1.6194331999999998</v>
      </c>
    </row>
    <row r="2203" spans="1:3" x14ac:dyDescent="0.35">
      <c r="A2203" t="s">
        <v>2202</v>
      </c>
      <c r="B2203" s="5">
        <v>1.6181230000000001E-2</v>
      </c>
      <c r="C2203" s="3">
        <f t="shared" si="34"/>
        <v>1.6181230000000002</v>
      </c>
    </row>
    <row r="2204" spans="1:3" x14ac:dyDescent="0.35">
      <c r="A2204" t="s">
        <v>2203</v>
      </c>
      <c r="B2204" s="5">
        <v>1.6129032000000001E-2</v>
      </c>
      <c r="C2204" s="3">
        <f t="shared" si="34"/>
        <v>1.6129032000000001</v>
      </c>
    </row>
    <row r="2205" spans="1:3" x14ac:dyDescent="0.35">
      <c r="A2205" t="s">
        <v>2204</v>
      </c>
      <c r="B2205" s="5">
        <v>1.6129032000000001E-2</v>
      </c>
      <c r="C2205" s="3">
        <f t="shared" si="34"/>
        <v>1.6129032000000001</v>
      </c>
    </row>
    <row r="2206" spans="1:3" x14ac:dyDescent="0.35">
      <c r="A2206" t="s">
        <v>2205</v>
      </c>
      <c r="B2206" s="5">
        <v>1.6129032000000001E-2</v>
      </c>
      <c r="C2206" s="3">
        <f t="shared" si="34"/>
        <v>1.6129032000000001</v>
      </c>
    </row>
    <row r="2207" spans="1:3" x14ac:dyDescent="0.35">
      <c r="A2207" t="s">
        <v>2206</v>
      </c>
      <c r="B2207" s="5">
        <v>1.6129032000000001E-2</v>
      </c>
      <c r="C2207" s="3">
        <f t="shared" si="34"/>
        <v>1.6129032000000001</v>
      </c>
    </row>
    <row r="2208" spans="1:3" x14ac:dyDescent="0.35">
      <c r="A2208" t="s">
        <v>2207</v>
      </c>
      <c r="B2208" s="5">
        <v>1.6103059999999999E-2</v>
      </c>
      <c r="C2208" s="3">
        <f t="shared" si="34"/>
        <v>1.6103059999999998</v>
      </c>
    </row>
    <row r="2209" spans="1:3" x14ac:dyDescent="0.35">
      <c r="A2209" t="s">
        <v>2208</v>
      </c>
      <c r="B2209" s="5">
        <v>1.6100178999999999E-2</v>
      </c>
      <c r="C2209" s="3">
        <f t="shared" si="34"/>
        <v>1.6100178999999999</v>
      </c>
    </row>
    <row r="2210" spans="1:3" x14ac:dyDescent="0.35">
      <c r="A2210" t="s">
        <v>2209</v>
      </c>
      <c r="B2210" s="5">
        <v>1.6077169999999998E-2</v>
      </c>
      <c r="C2210" s="3">
        <f t="shared" si="34"/>
        <v>1.6077169999999998</v>
      </c>
    </row>
    <row r="2211" spans="1:3" x14ac:dyDescent="0.35">
      <c r="A2211" t="s">
        <v>2210</v>
      </c>
      <c r="B2211" s="5">
        <v>1.6064256999999998E-2</v>
      </c>
      <c r="C2211" s="3">
        <f t="shared" si="34"/>
        <v>1.6064257</v>
      </c>
    </row>
    <row r="2212" spans="1:3" x14ac:dyDescent="0.35">
      <c r="A2212" t="s">
        <v>2211</v>
      </c>
      <c r="B2212" s="5">
        <v>1.6055046E-2</v>
      </c>
      <c r="C2212" s="3">
        <f t="shared" si="34"/>
        <v>1.6055045999999999</v>
      </c>
    </row>
    <row r="2213" spans="1:3" x14ac:dyDescent="0.35">
      <c r="A2213" t="s">
        <v>2212</v>
      </c>
      <c r="B2213" s="5">
        <v>1.6055046E-2</v>
      </c>
      <c r="C2213" s="3">
        <f t="shared" si="34"/>
        <v>1.6055045999999999</v>
      </c>
    </row>
    <row r="2214" spans="1:3" x14ac:dyDescent="0.35">
      <c r="A2214" t="s">
        <v>2213</v>
      </c>
      <c r="B2214" s="5">
        <v>1.6042780999999999E-2</v>
      </c>
      <c r="C2214" s="3">
        <f t="shared" si="34"/>
        <v>1.6042780999999999</v>
      </c>
    </row>
    <row r="2215" spans="1:3" x14ac:dyDescent="0.35">
      <c r="A2215" t="s">
        <v>2214</v>
      </c>
      <c r="B2215" s="5">
        <v>1.6025641E-2</v>
      </c>
      <c r="C2215" s="3">
        <f t="shared" si="34"/>
        <v>1.6025640999999999</v>
      </c>
    </row>
    <row r="2216" spans="1:3" x14ac:dyDescent="0.35">
      <c r="A2216" t="s">
        <v>2215</v>
      </c>
      <c r="B2216" s="5">
        <v>1.6E-2</v>
      </c>
      <c r="C2216" s="3">
        <f t="shared" si="34"/>
        <v>1.6</v>
      </c>
    </row>
    <row r="2217" spans="1:3" x14ac:dyDescent="0.35">
      <c r="A2217" t="s">
        <v>2216</v>
      </c>
      <c r="B2217" s="5">
        <v>1.6E-2</v>
      </c>
      <c r="C2217" s="3">
        <f t="shared" si="34"/>
        <v>1.6</v>
      </c>
    </row>
    <row r="2218" spans="1:3" x14ac:dyDescent="0.35">
      <c r="A2218" t="s">
        <v>2217</v>
      </c>
      <c r="B2218" s="5">
        <v>1.6E-2</v>
      </c>
      <c r="C2218" s="3">
        <f t="shared" si="34"/>
        <v>1.6</v>
      </c>
    </row>
    <row r="2219" spans="1:3" x14ac:dyDescent="0.35">
      <c r="A2219" t="s">
        <v>2218</v>
      </c>
      <c r="B2219" s="5">
        <v>1.6E-2</v>
      </c>
      <c r="C2219" s="3">
        <f t="shared" si="34"/>
        <v>1.6</v>
      </c>
    </row>
    <row r="2220" spans="1:3" x14ac:dyDescent="0.35">
      <c r="A2220" t="s">
        <v>2219</v>
      </c>
      <c r="B2220" s="5">
        <v>1.6E-2</v>
      </c>
      <c r="C2220" s="3">
        <f t="shared" si="34"/>
        <v>1.6</v>
      </c>
    </row>
    <row r="2221" spans="1:3" x14ac:dyDescent="0.35">
      <c r="A2221" t="s">
        <v>2220</v>
      </c>
      <c r="B2221" s="5">
        <v>1.6E-2</v>
      </c>
      <c r="C2221" s="3">
        <f t="shared" si="34"/>
        <v>1.6</v>
      </c>
    </row>
    <row r="2222" spans="1:3" x14ac:dyDescent="0.35">
      <c r="A2222" t="s">
        <v>2221</v>
      </c>
      <c r="B2222" s="5">
        <v>1.6E-2</v>
      </c>
      <c r="C2222" s="3">
        <f t="shared" si="34"/>
        <v>1.6</v>
      </c>
    </row>
    <row r="2223" spans="1:3" x14ac:dyDescent="0.35">
      <c r="A2223" t="s">
        <v>2222</v>
      </c>
      <c r="B2223" s="5">
        <v>1.5968064000000001E-2</v>
      </c>
      <c r="C2223" s="3">
        <f t="shared" si="34"/>
        <v>1.5968064</v>
      </c>
    </row>
    <row r="2224" spans="1:3" x14ac:dyDescent="0.35">
      <c r="A2224" t="s">
        <v>2223</v>
      </c>
      <c r="B2224" s="5">
        <v>1.5957447E-2</v>
      </c>
      <c r="C2224" s="3">
        <f t="shared" si="34"/>
        <v>1.5957447</v>
      </c>
    </row>
    <row r="2225" spans="1:3" x14ac:dyDescent="0.35">
      <c r="A2225" t="s">
        <v>2224</v>
      </c>
      <c r="B2225" s="5">
        <v>1.5936255E-2</v>
      </c>
      <c r="C2225" s="3">
        <f t="shared" si="34"/>
        <v>1.5936254999999999</v>
      </c>
    </row>
    <row r="2226" spans="1:3" x14ac:dyDescent="0.35">
      <c r="A2226" t="s">
        <v>2225</v>
      </c>
      <c r="B2226" s="5">
        <v>1.5923567E-2</v>
      </c>
      <c r="C2226" s="3">
        <f t="shared" si="34"/>
        <v>1.5923566999999998</v>
      </c>
    </row>
    <row r="2227" spans="1:3" x14ac:dyDescent="0.35">
      <c r="A2227" t="s">
        <v>2226</v>
      </c>
      <c r="B2227" s="5">
        <v>1.5915118999999998E-2</v>
      </c>
      <c r="C2227" s="3">
        <f t="shared" si="34"/>
        <v>1.5915118999999998</v>
      </c>
    </row>
    <row r="2228" spans="1:3" x14ac:dyDescent="0.35">
      <c r="A2228" t="s">
        <v>2227</v>
      </c>
      <c r="B2228" s="5">
        <v>1.5873016E-2</v>
      </c>
      <c r="C2228" s="3">
        <f t="shared" si="34"/>
        <v>1.5873016</v>
      </c>
    </row>
    <row r="2229" spans="1:3" x14ac:dyDescent="0.35">
      <c r="A2229" t="s">
        <v>2228</v>
      </c>
      <c r="B2229" s="5">
        <v>1.5873016E-2</v>
      </c>
      <c r="C2229" s="3">
        <f t="shared" si="34"/>
        <v>1.5873016</v>
      </c>
    </row>
    <row r="2230" spans="1:3" x14ac:dyDescent="0.35">
      <c r="A2230" t="s">
        <v>2229</v>
      </c>
      <c r="B2230" s="5">
        <v>1.5873016E-2</v>
      </c>
      <c r="C2230" s="3">
        <f t="shared" si="34"/>
        <v>1.5873016</v>
      </c>
    </row>
    <row r="2231" spans="1:3" x14ac:dyDescent="0.35">
      <c r="A2231" t="s">
        <v>2230</v>
      </c>
      <c r="B2231" s="5">
        <v>1.5857283999999999E-2</v>
      </c>
      <c r="C2231" s="3">
        <f t="shared" si="34"/>
        <v>1.5857283999999998</v>
      </c>
    </row>
    <row r="2232" spans="1:3" x14ac:dyDescent="0.35">
      <c r="A2232" t="s">
        <v>2231</v>
      </c>
      <c r="B2232" s="5">
        <v>1.5810277000000001E-2</v>
      </c>
      <c r="C2232" s="3">
        <f t="shared" si="34"/>
        <v>1.5810277000000001</v>
      </c>
    </row>
    <row r="2233" spans="1:3" x14ac:dyDescent="0.35">
      <c r="A2233" t="s">
        <v>2232</v>
      </c>
      <c r="B2233" s="5">
        <v>1.5810277000000001E-2</v>
      </c>
      <c r="C2233" s="3">
        <f t="shared" si="34"/>
        <v>1.5810277000000001</v>
      </c>
    </row>
    <row r="2234" spans="1:3" x14ac:dyDescent="0.35">
      <c r="A2234" t="s">
        <v>2233</v>
      </c>
      <c r="B2234" s="5">
        <v>1.5789474000000001E-2</v>
      </c>
      <c r="C2234" s="3">
        <f t="shared" si="34"/>
        <v>1.5789474000000001</v>
      </c>
    </row>
    <row r="2235" spans="1:3" x14ac:dyDescent="0.35">
      <c r="A2235" t="s">
        <v>2234</v>
      </c>
      <c r="B2235" s="5">
        <v>1.5789474000000001E-2</v>
      </c>
      <c r="C2235" s="3">
        <f t="shared" si="34"/>
        <v>1.5789474000000001</v>
      </c>
    </row>
    <row r="2236" spans="1:3" x14ac:dyDescent="0.35">
      <c r="A2236" t="s">
        <v>2235</v>
      </c>
      <c r="B2236" s="5">
        <v>1.5748030999999999E-2</v>
      </c>
      <c r="C2236" s="3">
        <f t="shared" si="34"/>
        <v>1.5748031</v>
      </c>
    </row>
    <row r="2237" spans="1:3" x14ac:dyDescent="0.35">
      <c r="A2237" t="s">
        <v>2236</v>
      </c>
      <c r="B2237" s="5">
        <v>1.5748030999999999E-2</v>
      </c>
      <c r="C2237" s="3">
        <f t="shared" si="34"/>
        <v>1.5748031</v>
      </c>
    </row>
    <row r="2238" spans="1:3" x14ac:dyDescent="0.35">
      <c r="A2238" t="s">
        <v>2237</v>
      </c>
      <c r="B2238" s="5">
        <v>1.5748030999999999E-2</v>
      </c>
      <c r="C2238" s="3">
        <f t="shared" si="34"/>
        <v>1.5748031</v>
      </c>
    </row>
    <row r="2239" spans="1:3" x14ac:dyDescent="0.35">
      <c r="A2239" t="s">
        <v>2238</v>
      </c>
      <c r="B2239" s="5">
        <v>1.5748030999999999E-2</v>
      </c>
      <c r="C2239" s="3">
        <f t="shared" si="34"/>
        <v>1.5748031</v>
      </c>
    </row>
    <row r="2240" spans="1:3" x14ac:dyDescent="0.35">
      <c r="A2240" t="s">
        <v>2239</v>
      </c>
      <c r="B2240" s="5">
        <v>1.5723270000000001E-2</v>
      </c>
      <c r="C2240" s="3">
        <f t="shared" si="34"/>
        <v>1.572327</v>
      </c>
    </row>
    <row r="2241" spans="1:3" x14ac:dyDescent="0.35">
      <c r="A2241" t="s">
        <v>2240</v>
      </c>
      <c r="B2241" s="5">
        <v>1.5706806E-2</v>
      </c>
      <c r="C2241" s="3">
        <f t="shared" si="34"/>
        <v>1.5706806</v>
      </c>
    </row>
    <row r="2242" spans="1:3" x14ac:dyDescent="0.35">
      <c r="A2242" t="s">
        <v>2241</v>
      </c>
      <c r="B2242" s="5">
        <v>1.5706806E-2</v>
      </c>
      <c r="C2242" s="3">
        <f t="shared" si="34"/>
        <v>1.5706806</v>
      </c>
    </row>
    <row r="2243" spans="1:3" x14ac:dyDescent="0.35">
      <c r="A2243" t="s">
        <v>2242</v>
      </c>
      <c r="B2243" s="5">
        <v>1.5679443000000001E-2</v>
      </c>
      <c r="C2243" s="3">
        <f t="shared" si="34"/>
        <v>1.5679443000000002</v>
      </c>
    </row>
    <row r="2244" spans="1:3" x14ac:dyDescent="0.35">
      <c r="A2244" t="s">
        <v>2243</v>
      </c>
      <c r="B2244" s="5">
        <v>1.5677492000000001E-2</v>
      </c>
      <c r="C2244" s="3">
        <f t="shared" ref="C2244:C2307" si="35">B2244*100</f>
        <v>1.5677492000000002</v>
      </c>
    </row>
    <row r="2245" spans="1:3" x14ac:dyDescent="0.35">
      <c r="A2245" t="s">
        <v>2244</v>
      </c>
      <c r="B2245" s="5">
        <v>1.5673981E-2</v>
      </c>
      <c r="C2245" s="3">
        <f t="shared" si="35"/>
        <v>1.5673980999999999</v>
      </c>
    </row>
    <row r="2246" spans="1:3" x14ac:dyDescent="0.35">
      <c r="A2246" t="s">
        <v>2245</v>
      </c>
      <c r="B2246" s="5">
        <v>1.5655577E-2</v>
      </c>
      <c r="C2246" s="3">
        <f t="shared" si="35"/>
        <v>1.5655577000000001</v>
      </c>
    </row>
    <row r="2247" spans="1:3" x14ac:dyDescent="0.35">
      <c r="A2247" t="s">
        <v>2246</v>
      </c>
      <c r="B2247" s="5">
        <v>1.5625E-2</v>
      </c>
      <c r="C2247" s="3">
        <f t="shared" si="35"/>
        <v>1.5625</v>
      </c>
    </row>
    <row r="2248" spans="1:3" x14ac:dyDescent="0.35">
      <c r="A2248" t="s">
        <v>2247</v>
      </c>
      <c r="B2248" s="5">
        <v>1.5625E-2</v>
      </c>
      <c r="C2248" s="3">
        <f t="shared" si="35"/>
        <v>1.5625</v>
      </c>
    </row>
    <row r="2249" spans="1:3" x14ac:dyDescent="0.35">
      <c r="A2249" t="s">
        <v>2248</v>
      </c>
      <c r="B2249" s="5">
        <v>1.5625E-2</v>
      </c>
      <c r="C2249" s="3">
        <f t="shared" si="35"/>
        <v>1.5625</v>
      </c>
    </row>
    <row r="2250" spans="1:3" x14ac:dyDescent="0.35">
      <c r="A2250" t="s">
        <v>2249</v>
      </c>
      <c r="B2250" s="5">
        <v>1.5625E-2</v>
      </c>
      <c r="C2250" s="3">
        <f t="shared" si="35"/>
        <v>1.5625</v>
      </c>
    </row>
    <row r="2251" spans="1:3" x14ac:dyDescent="0.35">
      <c r="A2251" t="s">
        <v>2250</v>
      </c>
      <c r="B2251" s="5">
        <v>1.5625E-2</v>
      </c>
      <c r="C2251" s="3">
        <f t="shared" si="35"/>
        <v>1.5625</v>
      </c>
    </row>
    <row r="2252" spans="1:3" x14ac:dyDescent="0.35">
      <c r="A2252" t="s">
        <v>2251</v>
      </c>
      <c r="B2252" s="5">
        <v>1.5625E-2</v>
      </c>
      <c r="C2252" s="3">
        <f t="shared" si="35"/>
        <v>1.5625</v>
      </c>
    </row>
    <row r="2253" spans="1:3" x14ac:dyDescent="0.35">
      <c r="A2253" t="s">
        <v>2252</v>
      </c>
      <c r="B2253" s="5">
        <v>1.5600624E-2</v>
      </c>
      <c r="C2253" s="3">
        <f t="shared" si="35"/>
        <v>1.5600624000000001</v>
      </c>
    </row>
    <row r="2254" spans="1:3" x14ac:dyDescent="0.35">
      <c r="A2254" t="s">
        <v>2253</v>
      </c>
      <c r="B2254" s="5">
        <v>1.5564201999999999E-2</v>
      </c>
      <c r="C2254" s="3">
        <f t="shared" si="35"/>
        <v>1.5564201999999998</v>
      </c>
    </row>
    <row r="2255" spans="1:3" x14ac:dyDescent="0.35">
      <c r="A2255" t="s">
        <v>2254</v>
      </c>
      <c r="B2255" s="5">
        <v>1.5564201999999999E-2</v>
      </c>
      <c r="C2255" s="3">
        <f t="shared" si="35"/>
        <v>1.5564201999999998</v>
      </c>
    </row>
    <row r="2256" spans="1:3" x14ac:dyDescent="0.35">
      <c r="A2256" t="s">
        <v>2255</v>
      </c>
      <c r="B2256" s="5">
        <v>1.5555556E-2</v>
      </c>
      <c r="C2256" s="3">
        <f t="shared" si="35"/>
        <v>1.5555555999999999</v>
      </c>
    </row>
    <row r="2257" spans="1:3" x14ac:dyDescent="0.35">
      <c r="A2257" t="s">
        <v>2256</v>
      </c>
      <c r="B2257" s="5">
        <v>1.552795E-2</v>
      </c>
      <c r="C2257" s="3">
        <f t="shared" si="35"/>
        <v>1.5527950000000001</v>
      </c>
    </row>
    <row r="2258" spans="1:3" x14ac:dyDescent="0.35">
      <c r="A2258" t="s">
        <v>2257</v>
      </c>
      <c r="B2258" s="5">
        <v>1.5503876E-2</v>
      </c>
      <c r="C2258" s="3">
        <f t="shared" si="35"/>
        <v>1.5503876000000001</v>
      </c>
    </row>
    <row r="2259" spans="1:3" x14ac:dyDescent="0.35">
      <c r="A2259" t="s">
        <v>2258</v>
      </c>
      <c r="B2259" s="5">
        <v>1.5503876E-2</v>
      </c>
      <c r="C2259" s="3">
        <f t="shared" si="35"/>
        <v>1.5503876000000001</v>
      </c>
    </row>
    <row r="2260" spans="1:3" x14ac:dyDescent="0.35">
      <c r="A2260" t="s">
        <v>2259</v>
      </c>
      <c r="B2260" s="5">
        <v>1.5479876E-2</v>
      </c>
      <c r="C2260" s="3">
        <f t="shared" si="35"/>
        <v>1.5479875999999999</v>
      </c>
    </row>
    <row r="2261" spans="1:3" x14ac:dyDescent="0.35">
      <c r="A2261" t="s">
        <v>2260</v>
      </c>
      <c r="B2261" s="5">
        <v>1.5471166999999999E-2</v>
      </c>
      <c r="C2261" s="3">
        <f t="shared" si="35"/>
        <v>1.5471166999999999</v>
      </c>
    </row>
    <row r="2262" spans="1:3" x14ac:dyDescent="0.35">
      <c r="A2262" t="s">
        <v>2261</v>
      </c>
      <c r="B2262" s="5">
        <v>1.5455951000000001E-2</v>
      </c>
      <c r="C2262" s="3">
        <f t="shared" si="35"/>
        <v>1.5455951000000001</v>
      </c>
    </row>
    <row r="2263" spans="1:3" x14ac:dyDescent="0.35">
      <c r="A2263" t="s">
        <v>2262</v>
      </c>
      <c r="B2263" s="5">
        <v>1.5384615000000001E-2</v>
      </c>
      <c r="C2263" s="3">
        <f t="shared" si="35"/>
        <v>1.5384615000000001</v>
      </c>
    </row>
    <row r="2264" spans="1:3" x14ac:dyDescent="0.35">
      <c r="A2264" t="s">
        <v>2263</v>
      </c>
      <c r="B2264" s="5">
        <v>1.5384615000000001E-2</v>
      </c>
      <c r="C2264" s="3">
        <f t="shared" si="35"/>
        <v>1.5384615000000001</v>
      </c>
    </row>
    <row r="2265" spans="1:3" x14ac:dyDescent="0.35">
      <c r="A2265" t="s">
        <v>2264</v>
      </c>
      <c r="B2265" s="5">
        <v>1.5384615000000001E-2</v>
      </c>
      <c r="C2265" s="3">
        <f t="shared" si="35"/>
        <v>1.5384615000000001</v>
      </c>
    </row>
    <row r="2266" spans="1:3" x14ac:dyDescent="0.35">
      <c r="A2266" t="s">
        <v>2265</v>
      </c>
      <c r="B2266" s="5">
        <v>1.5384615000000001E-2</v>
      </c>
      <c r="C2266" s="3">
        <f t="shared" si="35"/>
        <v>1.5384615000000001</v>
      </c>
    </row>
    <row r="2267" spans="1:3" x14ac:dyDescent="0.35">
      <c r="A2267" t="s">
        <v>2266</v>
      </c>
      <c r="B2267" s="5">
        <v>1.5384615000000001E-2</v>
      </c>
      <c r="C2267" s="3">
        <f t="shared" si="35"/>
        <v>1.5384615000000001</v>
      </c>
    </row>
    <row r="2268" spans="1:3" x14ac:dyDescent="0.35">
      <c r="A2268" t="s">
        <v>2267</v>
      </c>
      <c r="B2268" s="5">
        <v>1.5384615000000001E-2</v>
      </c>
      <c r="C2268" s="3">
        <f t="shared" si="35"/>
        <v>1.5384615000000001</v>
      </c>
    </row>
    <row r="2269" spans="1:3" x14ac:dyDescent="0.35">
      <c r="A2269" t="s">
        <v>2268</v>
      </c>
      <c r="B2269" s="5">
        <v>1.5384615000000001E-2</v>
      </c>
      <c r="C2269" s="3">
        <f t="shared" si="35"/>
        <v>1.5384615000000001</v>
      </c>
    </row>
    <row r="2270" spans="1:3" x14ac:dyDescent="0.35">
      <c r="A2270" t="s">
        <v>2269</v>
      </c>
      <c r="B2270" s="5">
        <v>1.5384615000000001E-2</v>
      </c>
      <c r="C2270" s="3">
        <f t="shared" si="35"/>
        <v>1.5384615000000001</v>
      </c>
    </row>
    <row r="2271" spans="1:3" x14ac:dyDescent="0.35">
      <c r="A2271" t="s">
        <v>2270</v>
      </c>
      <c r="B2271" s="5">
        <v>1.5384615000000001E-2</v>
      </c>
      <c r="C2271" s="3">
        <f t="shared" si="35"/>
        <v>1.5384615000000001</v>
      </c>
    </row>
    <row r="2272" spans="1:3" x14ac:dyDescent="0.35">
      <c r="A2272" t="s">
        <v>2271</v>
      </c>
      <c r="B2272" s="5">
        <v>1.5345269E-2</v>
      </c>
      <c r="C2272" s="3">
        <f t="shared" si="35"/>
        <v>1.5345268999999999</v>
      </c>
    </row>
    <row r="2273" spans="1:3" x14ac:dyDescent="0.35">
      <c r="A2273" t="s">
        <v>2272</v>
      </c>
      <c r="B2273" s="5">
        <v>1.532567E-2</v>
      </c>
      <c r="C2273" s="3">
        <f t="shared" si="35"/>
        <v>1.532567</v>
      </c>
    </row>
    <row r="2274" spans="1:3" x14ac:dyDescent="0.35">
      <c r="A2274" t="s">
        <v>2273</v>
      </c>
      <c r="B2274" s="5">
        <v>1.5267176E-2</v>
      </c>
      <c r="C2274" s="3">
        <f t="shared" si="35"/>
        <v>1.5267176</v>
      </c>
    </row>
    <row r="2275" spans="1:3" x14ac:dyDescent="0.35">
      <c r="A2275" t="s">
        <v>2274</v>
      </c>
      <c r="B2275" s="5">
        <v>1.5267176E-2</v>
      </c>
      <c r="C2275" s="3">
        <f t="shared" si="35"/>
        <v>1.5267176</v>
      </c>
    </row>
    <row r="2276" spans="1:3" x14ac:dyDescent="0.35">
      <c r="A2276" t="s">
        <v>2275</v>
      </c>
      <c r="B2276" s="5">
        <v>1.5238095E-2</v>
      </c>
      <c r="C2276" s="3">
        <f t="shared" si="35"/>
        <v>1.5238095</v>
      </c>
    </row>
    <row r="2277" spans="1:3" x14ac:dyDescent="0.35">
      <c r="A2277" t="s">
        <v>2276</v>
      </c>
      <c r="B2277" s="5">
        <v>1.5228426E-2</v>
      </c>
      <c r="C2277" s="3">
        <f t="shared" si="35"/>
        <v>1.5228425999999999</v>
      </c>
    </row>
    <row r="2278" spans="1:3" x14ac:dyDescent="0.35">
      <c r="A2278" t="s">
        <v>2277</v>
      </c>
      <c r="B2278" s="5">
        <v>1.5217391E-2</v>
      </c>
      <c r="C2278" s="3">
        <f t="shared" si="35"/>
        <v>1.5217391</v>
      </c>
    </row>
    <row r="2279" spans="1:3" x14ac:dyDescent="0.35">
      <c r="A2279" t="s">
        <v>2278</v>
      </c>
      <c r="B2279" s="5">
        <v>1.5209125E-2</v>
      </c>
      <c r="C2279" s="3">
        <f t="shared" si="35"/>
        <v>1.5209125000000001</v>
      </c>
    </row>
    <row r="2280" spans="1:3" x14ac:dyDescent="0.35">
      <c r="A2280" t="s">
        <v>2279</v>
      </c>
      <c r="B2280" s="5">
        <v>1.5197568E-2</v>
      </c>
      <c r="C2280" s="3">
        <f t="shared" si="35"/>
        <v>1.5197567999999999</v>
      </c>
    </row>
    <row r="2281" spans="1:3" x14ac:dyDescent="0.35">
      <c r="A2281" t="s">
        <v>2280</v>
      </c>
      <c r="B2281" s="5">
        <v>1.5197568E-2</v>
      </c>
      <c r="C2281" s="3">
        <f t="shared" si="35"/>
        <v>1.5197567999999999</v>
      </c>
    </row>
    <row r="2282" spans="1:3" x14ac:dyDescent="0.35">
      <c r="A2282" t="s">
        <v>2281</v>
      </c>
      <c r="B2282" s="5">
        <v>1.5197568E-2</v>
      </c>
      <c r="C2282" s="3">
        <f t="shared" si="35"/>
        <v>1.5197567999999999</v>
      </c>
    </row>
    <row r="2283" spans="1:3" x14ac:dyDescent="0.35">
      <c r="A2283" t="s">
        <v>2282</v>
      </c>
      <c r="B2283" s="5">
        <v>1.5151515000000001E-2</v>
      </c>
      <c r="C2283" s="3">
        <f t="shared" si="35"/>
        <v>1.5151515</v>
      </c>
    </row>
    <row r="2284" spans="1:3" x14ac:dyDescent="0.35">
      <c r="A2284" t="s">
        <v>2283</v>
      </c>
      <c r="B2284" s="5">
        <v>1.5151515000000001E-2</v>
      </c>
      <c r="C2284" s="3">
        <f t="shared" si="35"/>
        <v>1.5151515</v>
      </c>
    </row>
    <row r="2285" spans="1:3" x14ac:dyDescent="0.35">
      <c r="A2285" t="s">
        <v>2284</v>
      </c>
      <c r="B2285" s="5">
        <v>1.5151515000000001E-2</v>
      </c>
      <c r="C2285" s="3">
        <f t="shared" si="35"/>
        <v>1.5151515</v>
      </c>
    </row>
    <row r="2286" spans="1:3" x14ac:dyDescent="0.35">
      <c r="A2286" t="s">
        <v>2285</v>
      </c>
      <c r="B2286" s="5">
        <v>1.511879E-2</v>
      </c>
      <c r="C2286" s="3">
        <f t="shared" si="35"/>
        <v>1.511879</v>
      </c>
    </row>
    <row r="2287" spans="1:3" x14ac:dyDescent="0.35">
      <c r="A2287" t="s">
        <v>2286</v>
      </c>
      <c r="B2287" s="5">
        <v>1.5089162999999999E-2</v>
      </c>
      <c r="C2287" s="3">
        <f t="shared" si="35"/>
        <v>1.5089162999999999</v>
      </c>
    </row>
    <row r="2288" spans="1:3" x14ac:dyDescent="0.35">
      <c r="A2288" t="s">
        <v>2287</v>
      </c>
      <c r="B2288" s="5">
        <v>1.5075376999999999E-2</v>
      </c>
      <c r="C2288" s="3">
        <f t="shared" si="35"/>
        <v>1.5075376999999999</v>
      </c>
    </row>
    <row r="2289" spans="1:3" x14ac:dyDescent="0.35">
      <c r="A2289" t="s">
        <v>2288</v>
      </c>
      <c r="B2289" s="5">
        <v>1.5075376999999999E-2</v>
      </c>
      <c r="C2289" s="3">
        <f t="shared" si="35"/>
        <v>1.5075376999999999</v>
      </c>
    </row>
    <row r="2290" spans="1:3" x14ac:dyDescent="0.35">
      <c r="A2290" t="s">
        <v>2289</v>
      </c>
      <c r="B2290" s="5">
        <v>1.5037594E-2</v>
      </c>
      <c r="C2290" s="3">
        <f t="shared" si="35"/>
        <v>1.5037593999999999</v>
      </c>
    </row>
    <row r="2291" spans="1:3" x14ac:dyDescent="0.35">
      <c r="A2291" t="s">
        <v>2290</v>
      </c>
      <c r="B2291" s="5">
        <v>1.5037594E-2</v>
      </c>
      <c r="C2291" s="3">
        <f t="shared" si="35"/>
        <v>1.5037593999999999</v>
      </c>
    </row>
    <row r="2292" spans="1:3" x14ac:dyDescent="0.35">
      <c r="A2292" t="s">
        <v>2291</v>
      </c>
      <c r="B2292" s="5">
        <v>1.5009381E-2</v>
      </c>
      <c r="C2292" s="3">
        <f t="shared" si="35"/>
        <v>1.5009380999999999</v>
      </c>
    </row>
    <row r="2293" spans="1:3" x14ac:dyDescent="0.35">
      <c r="A2293" t="s">
        <v>2292</v>
      </c>
      <c r="B2293" s="5">
        <v>1.4981273E-2</v>
      </c>
      <c r="C2293" s="3">
        <f t="shared" si="35"/>
        <v>1.4981272999999999</v>
      </c>
    </row>
    <row r="2294" spans="1:3" x14ac:dyDescent="0.35">
      <c r="A2294" t="s">
        <v>2293</v>
      </c>
      <c r="B2294" s="5">
        <v>1.4962593999999999E-2</v>
      </c>
      <c r="C2294" s="3">
        <f t="shared" si="35"/>
        <v>1.4962594</v>
      </c>
    </row>
    <row r="2295" spans="1:3" x14ac:dyDescent="0.35">
      <c r="A2295" t="s">
        <v>2294</v>
      </c>
      <c r="B2295" s="5">
        <v>1.4953271000000001E-2</v>
      </c>
      <c r="C2295" s="3">
        <f t="shared" si="35"/>
        <v>1.4953271000000001</v>
      </c>
    </row>
    <row r="2296" spans="1:3" x14ac:dyDescent="0.35">
      <c r="A2296" t="s">
        <v>2295</v>
      </c>
      <c r="B2296" s="5">
        <v>1.4925373E-2</v>
      </c>
      <c r="C2296" s="3">
        <f t="shared" si="35"/>
        <v>1.4925373</v>
      </c>
    </row>
    <row r="2297" spans="1:3" x14ac:dyDescent="0.35">
      <c r="A2297" t="s">
        <v>2296</v>
      </c>
      <c r="B2297" s="5">
        <v>1.4925373E-2</v>
      </c>
      <c r="C2297" s="3">
        <f t="shared" si="35"/>
        <v>1.4925373</v>
      </c>
    </row>
    <row r="2298" spans="1:3" x14ac:dyDescent="0.35">
      <c r="A2298" t="s">
        <v>2297</v>
      </c>
      <c r="B2298" s="5">
        <v>1.4925373E-2</v>
      </c>
      <c r="C2298" s="3">
        <f t="shared" si="35"/>
        <v>1.4925373</v>
      </c>
    </row>
    <row r="2299" spans="1:3" x14ac:dyDescent="0.35">
      <c r="A2299" t="s">
        <v>2298</v>
      </c>
      <c r="B2299" s="5">
        <v>1.4925373E-2</v>
      </c>
      <c r="C2299" s="3">
        <f t="shared" si="35"/>
        <v>1.4925373</v>
      </c>
    </row>
    <row r="2300" spans="1:3" x14ac:dyDescent="0.35">
      <c r="A2300" t="s">
        <v>2299</v>
      </c>
      <c r="B2300" s="5">
        <v>1.4925373E-2</v>
      </c>
      <c r="C2300" s="3">
        <f t="shared" si="35"/>
        <v>1.4925373</v>
      </c>
    </row>
    <row r="2301" spans="1:3" x14ac:dyDescent="0.35">
      <c r="A2301" t="s">
        <v>2300</v>
      </c>
      <c r="B2301" s="5">
        <v>1.4869888E-2</v>
      </c>
      <c r="C2301" s="3">
        <f t="shared" si="35"/>
        <v>1.4869888</v>
      </c>
    </row>
    <row r="2302" spans="1:3" x14ac:dyDescent="0.35">
      <c r="A2302" t="s">
        <v>2301</v>
      </c>
      <c r="B2302" s="5">
        <v>1.4851484999999999E-2</v>
      </c>
      <c r="C2302" s="3">
        <f t="shared" si="35"/>
        <v>1.4851485</v>
      </c>
    </row>
    <row r="2303" spans="1:3" x14ac:dyDescent="0.35">
      <c r="A2303" t="s">
        <v>2302</v>
      </c>
      <c r="B2303" s="5">
        <v>1.4851484999999999E-2</v>
      </c>
      <c r="C2303" s="3">
        <f t="shared" si="35"/>
        <v>1.4851485</v>
      </c>
    </row>
    <row r="2304" spans="1:3" x14ac:dyDescent="0.35">
      <c r="A2304" t="s">
        <v>2303</v>
      </c>
      <c r="B2304" s="5">
        <v>1.4830507999999999E-2</v>
      </c>
      <c r="C2304" s="3">
        <f t="shared" si="35"/>
        <v>1.4830508</v>
      </c>
    </row>
    <row r="2305" spans="1:3" x14ac:dyDescent="0.35">
      <c r="A2305" t="s">
        <v>2304</v>
      </c>
      <c r="B2305" s="5">
        <v>1.4814815E-2</v>
      </c>
      <c r="C2305" s="3">
        <f t="shared" si="35"/>
        <v>1.4814815000000001</v>
      </c>
    </row>
    <row r="2306" spans="1:3" x14ac:dyDescent="0.35">
      <c r="A2306" t="s">
        <v>2305</v>
      </c>
      <c r="B2306" s="5">
        <v>1.4799154E-2</v>
      </c>
      <c r="C2306" s="3">
        <f t="shared" si="35"/>
        <v>1.4799154000000001</v>
      </c>
    </row>
    <row r="2307" spans="1:3" x14ac:dyDescent="0.35">
      <c r="A2307" t="s">
        <v>2306</v>
      </c>
      <c r="B2307" s="5">
        <v>1.4792899E-2</v>
      </c>
      <c r="C2307" s="3">
        <f t="shared" si="35"/>
        <v>1.4792898999999999</v>
      </c>
    </row>
    <row r="2308" spans="1:3" x14ac:dyDescent="0.35">
      <c r="A2308" t="s">
        <v>2307</v>
      </c>
      <c r="B2308" s="5">
        <v>1.4792899E-2</v>
      </c>
      <c r="C2308" s="3">
        <f t="shared" ref="C2308:C2371" si="36">B2308*100</f>
        <v>1.4792898999999999</v>
      </c>
    </row>
    <row r="2309" spans="1:3" x14ac:dyDescent="0.35">
      <c r="A2309" t="s">
        <v>2308</v>
      </c>
      <c r="B2309" s="5">
        <v>1.4778325E-2</v>
      </c>
      <c r="C2309" s="3">
        <f t="shared" si="36"/>
        <v>1.4778325000000001</v>
      </c>
    </row>
    <row r="2310" spans="1:3" x14ac:dyDescent="0.35">
      <c r="A2310" t="s">
        <v>2309</v>
      </c>
      <c r="B2310" s="5">
        <v>1.4778325E-2</v>
      </c>
      <c r="C2310" s="3">
        <f t="shared" si="36"/>
        <v>1.4778325000000001</v>
      </c>
    </row>
    <row r="2311" spans="1:3" x14ac:dyDescent="0.35">
      <c r="A2311" t="s">
        <v>2310</v>
      </c>
      <c r="B2311" s="5">
        <v>1.4705882E-2</v>
      </c>
      <c r="C2311" s="3">
        <f t="shared" si="36"/>
        <v>1.4705881999999999</v>
      </c>
    </row>
    <row r="2312" spans="1:3" x14ac:dyDescent="0.35">
      <c r="A2312" t="s">
        <v>2311</v>
      </c>
      <c r="B2312" s="5">
        <v>1.4705882E-2</v>
      </c>
      <c r="C2312" s="3">
        <f t="shared" si="36"/>
        <v>1.4705881999999999</v>
      </c>
    </row>
    <row r="2313" spans="1:3" x14ac:dyDescent="0.35">
      <c r="A2313" t="s">
        <v>2312</v>
      </c>
      <c r="B2313" s="5">
        <v>1.4705882E-2</v>
      </c>
      <c r="C2313" s="3">
        <f t="shared" si="36"/>
        <v>1.4705881999999999</v>
      </c>
    </row>
    <row r="2314" spans="1:3" x14ac:dyDescent="0.35">
      <c r="A2314" t="s">
        <v>2313</v>
      </c>
      <c r="B2314" s="5">
        <v>1.4705882E-2</v>
      </c>
      <c r="C2314" s="3">
        <f t="shared" si="36"/>
        <v>1.4705881999999999</v>
      </c>
    </row>
    <row r="2315" spans="1:3" x14ac:dyDescent="0.35">
      <c r="A2315" t="s">
        <v>2314</v>
      </c>
      <c r="B2315" s="5">
        <v>1.4669926999999999E-2</v>
      </c>
      <c r="C2315" s="3">
        <f t="shared" si="36"/>
        <v>1.4669927</v>
      </c>
    </row>
    <row r="2316" spans="1:3" x14ac:dyDescent="0.35">
      <c r="A2316" t="s">
        <v>2315</v>
      </c>
      <c r="B2316" s="5">
        <v>1.4662757E-2</v>
      </c>
      <c r="C2316" s="3">
        <f t="shared" si="36"/>
        <v>1.4662757</v>
      </c>
    </row>
    <row r="2317" spans="1:3" x14ac:dyDescent="0.35">
      <c r="A2317" t="s">
        <v>2316</v>
      </c>
      <c r="B2317" s="5">
        <v>1.4652014999999999E-2</v>
      </c>
      <c r="C2317" s="3">
        <f t="shared" si="36"/>
        <v>1.4652014999999998</v>
      </c>
    </row>
    <row r="2318" spans="1:3" x14ac:dyDescent="0.35">
      <c r="A2318" t="s">
        <v>2317</v>
      </c>
      <c r="B2318" s="5">
        <v>1.4634146000000001E-2</v>
      </c>
      <c r="C2318" s="3">
        <f t="shared" si="36"/>
        <v>1.4634146000000001</v>
      </c>
    </row>
    <row r="2319" spans="1:3" x14ac:dyDescent="0.35">
      <c r="A2319" t="s">
        <v>2318</v>
      </c>
      <c r="B2319" s="5">
        <v>1.4634146000000001E-2</v>
      </c>
      <c r="C2319" s="3">
        <f t="shared" si="36"/>
        <v>1.4634146000000001</v>
      </c>
    </row>
    <row r="2320" spans="1:3" x14ac:dyDescent="0.35">
      <c r="A2320" t="s">
        <v>2319</v>
      </c>
      <c r="B2320" s="5">
        <v>1.459854E-2</v>
      </c>
      <c r="C2320" s="3">
        <f t="shared" si="36"/>
        <v>1.459854</v>
      </c>
    </row>
    <row r="2321" spans="1:3" x14ac:dyDescent="0.35">
      <c r="A2321" t="s">
        <v>2320</v>
      </c>
      <c r="B2321" s="5">
        <v>1.459854E-2</v>
      </c>
      <c r="C2321" s="3">
        <f t="shared" si="36"/>
        <v>1.459854</v>
      </c>
    </row>
    <row r="2322" spans="1:3" x14ac:dyDescent="0.35">
      <c r="A2322" t="s">
        <v>2321</v>
      </c>
      <c r="B2322" s="5">
        <v>1.4563107E-2</v>
      </c>
      <c r="C2322" s="3">
        <f t="shared" si="36"/>
        <v>1.4563107</v>
      </c>
    </row>
    <row r="2323" spans="1:3" x14ac:dyDescent="0.35">
      <c r="A2323" t="s">
        <v>2322</v>
      </c>
      <c r="B2323" s="5">
        <v>1.4563107E-2</v>
      </c>
      <c r="C2323" s="3">
        <f t="shared" si="36"/>
        <v>1.4563107</v>
      </c>
    </row>
    <row r="2324" spans="1:3" x14ac:dyDescent="0.35">
      <c r="A2324" t="s">
        <v>2323</v>
      </c>
      <c r="B2324" s="5">
        <v>1.4545455000000001E-2</v>
      </c>
      <c r="C2324" s="3">
        <f t="shared" si="36"/>
        <v>1.4545455</v>
      </c>
    </row>
    <row r="2325" spans="1:3" x14ac:dyDescent="0.35">
      <c r="A2325" t="s">
        <v>2324</v>
      </c>
      <c r="B2325" s="5">
        <v>1.4492754E-2</v>
      </c>
      <c r="C2325" s="3">
        <f t="shared" si="36"/>
        <v>1.4492754000000001</v>
      </c>
    </row>
    <row r="2326" spans="1:3" x14ac:dyDescent="0.35">
      <c r="A2326" t="s">
        <v>2325</v>
      </c>
      <c r="B2326" s="5">
        <v>1.4492754E-2</v>
      </c>
      <c r="C2326" s="3">
        <f t="shared" si="36"/>
        <v>1.4492754000000001</v>
      </c>
    </row>
    <row r="2327" spans="1:3" x14ac:dyDescent="0.35">
      <c r="A2327" t="s">
        <v>2326</v>
      </c>
      <c r="B2327" s="5">
        <v>1.4492754E-2</v>
      </c>
      <c r="C2327" s="3">
        <f t="shared" si="36"/>
        <v>1.4492754000000001</v>
      </c>
    </row>
    <row r="2328" spans="1:3" x14ac:dyDescent="0.35">
      <c r="A2328" t="s">
        <v>2327</v>
      </c>
      <c r="B2328" s="5">
        <v>1.4492754E-2</v>
      </c>
      <c r="C2328" s="3">
        <f t="shared" si="36"/>
        <v>1.4492754000000001</v>
      </c>
    </row>
    <row r="2329" spans="1:3" x14ac:dyDescent="0.35">
      <c r="A2329" t="s">
        <v>2328</v>
      </c>
      <c r="B2329" s="5">
        <v>1.4457831000000001E-2</v>
      </c>
      <c r="C2329" s="3">
        <f t="shared" si="36"/>
        <v>1.4457831000000001</v>
      </c>
    </row>
    <row r="2330" spans="1:3" x14ac:dyDescent="0.35">
      <c r="A2330" t="s">
        <v>2329</v>
      </c>
      <c r="B2330" s="5">
        <v>1.4450866999999999E-2</v>
      </c>
      <c r="C2330" s="3">
        <f t="shared" si="36"/>
        <v>1.4450866999999998</v>
      </c>
    </row>
    <row r="2331" spans="1:3" x14ac:dyDescent="0.35">
      <c r="A2331" t="s">
        <v>2330</v>
      </c>
      <c r="B2331" s="5">
        <v>1.4414414E-2</v>
      </c>
      <c r="C2331" s="3">
        <f t="shared" si="36"/>
        <v>1.4414414</v>
      </c>
    </row>
    <row r="2332" spans="1:3" x14ac:dyDescent="0.35">
      <c r="A2332" t="s">
        <v>2331</v>
      </c>
      <c r="B2332" s="5">
        <v>1.4409221999999999E-2</v>
      </c>
      <c r="C2332" s="3">
        <f t="shared" si="36"/>
        <v>1.4409221999999999</v>
      </c>
    </row>
    <row r="2333" spans="1:3" x14ac:dyDescent="0.35">
      <c r="A2333" t="s">
        <v>2332</v>
      </c>
      <c r="B2333" s="5">
        <v>1.4388489000000001E-2</v>
      </c>
      <c r="C2333" s="3">
        <f t="shared" si="36"/>
        <v>1.4388489</v>
      </c>
    </row>
    <row r="2334" spans="1:3" x14ac:dyDescent="0.35">
      <c r="A2334" t="s">
        <v>2333</v>
      </c>
      <c r="B2334" s="5">
        <v>1.4388489000000001E-2</v>
      </c>
      <c r="C2334" s="3">
        <f t="shared" si="36"/>
        <v>1.4388489</v>
      </c>
    </row>
    <row r="2335" spans="1:3" x14ac:dyDescent="0.35">
      <c r="A2335" t="s">
        <v>2334</v>
      </c>
      <c r="B2335" s="5">
        <v>1.4362656999999999E-2</v>
      </c>
      <c r="C2335" s="3">
        <f t="shared" si="36"/>
        <v>1.4362656999999999</v>
      </c>
    </row>
    <row r="2336" spans="1:3" x14ac:dyDescent="0.35">
      <c r="A2336" t="s">
        <v>2335</v>
      </c>
      <c r="B2336" s="5">
        <v>1.4354067E-2</v>
      </c>
      <c r="C2336" s="3">
        <f t="shared" si="36"/>
        <v>1.4354066999999999</v>
      </c>
    </row>
    <row r="2337" spans="1:3" x14ac:dyDescent="0.35">
      <c r="A2337" t="s">
        <v>2336</v>
      </c>
      <c r="B2337" s="5">
        <v>1.4354067E-2</v>
      </c>
      <c r="C2337" s="3">
        <f t="shared" si="36"/>
        <v>1.4354066999999999</v>
      </c>
    </row>
    <row r="2338" spans="1:3" x14ac:dyDescent="0.35">
      <c r="A2338" t="s">
        <v>2337</v>
      </c>
      <c r="B2338" s="5">
        <v>1.4319808999999999E-2</v>
      </c>
      <c r="C2338" s="3">
        <f t="shared" si="36"/>
        <v>1.4319808999999999</v>
      </c>
    </row>
    <row r="2339" spans="1:3" x14ac:dyDescent="0.35">
      <c r="A2339" t="s">
        <v>2338</v>
      </c>
      <c r="B2339" s="5">
        <v>1.4285714E-2</v>
      </c>
      <c r="C2339" s="3">
        <f t="shared" si="36"/>
        <v>1.4285714</v>
      </c>
    </row>
    <row r="2340" spans="1:3" x14ac:dyDescent="0.35">
      <c r="A2340" t="s">
        <v>2339</v>
      </c>
      <c r="B2340" s="5">
        <v>1.4285714E-2</v>
      </c>
      <c r="C2340" s="3">
        <f t="shared" si="36"/>
        <v>1.4285714</v>
      </c>
    </row>
    <row r="2341" spans="1:3" x14ac:dyDescent="0.35">
      <c r="A2341" t="s">
        <v>2340</v>
      </c>
      <c r="B2341" s="5">
        <v>1.4285714E-2</v>
      </c>
      <c r="C2341" s="3">
        <f t="shared" si="36"/>
        <v>1.4285714</v>
      </c>
    </row>
    <row r="2342" spans="1:3" x14ac:dyDescent="0.35">
      <c r="A2342" t="s">
        <v>2341</v>
      </c>
      <c r="B2342" s="5">
        <v>1.4285714E-2</v>
      </c>
      <c r="C2342" s="3">
        <f t="shared" si="36"/>
        <v>1.4285714</v>
      </c>
    </row>
    <row r="2343" spans="1:3" x14ac:dyDescent="0.35">
      <c r="A2343" t="s">
        <v>2342</v>
      </c>
      <c r="B2343" s="5">
        <v>1.4234874999999999E-2</v>
      </c>
      <c r="C2343" s="3">
        <f t="shared" si="36"/>
        <v>1.4234875</v>
      </c>
    </row>
    <row r="2344" spans="1:3" x14ac:dyDescent="0.35">
      <c r="A2344" t="s">
        <v>2343</v>
      </c>
      <c r="B2344" s="5">
        <v>1.4218009E-2</v>
      </c>
      <c r="C2344" s="3">
        <f t="shared" si="36"/>
        <v>1.4218009</v>
      </c>
    </row>
    <row r="2345" spans="1:3" x14ac:dyDescent="0.35">
      <c r="A2345" t="s">
        <v>2344</v>
      </c>
      <c r="B2345" s="5">
        <v>1.4184397E-2</v>
      </c>
      <c r="C2345" s="3">
        <f t="shared" si="36"/>
        <v>1.4184397</v>
      </c>
    </row>
    <row r="2346" spans="1:3" x14ac:dyDescent="0.35">
      <c r="A2346" t="s">
        <v>2345</v>
      </c>
      <c r="B2346" s="5">
        <v>1.4184397E-2</v>
      </c>
      <c r="C2346" s="3">
        <f t="shared" si="36"/>
        <v>1.4184397</v>
      </c>
    </row>
    <row r="2347" spans="1:3" x14ac:dyDescent="0.35">
      <c r="A2347" t="s">
        <v>2346</v>
      </c>
      <c r="B2347" s="5">
        <v>1.4150942999999999E-2</v>
      </c>
      <c r="C2347" s="3">
        <f t="shared" si="36"/>
        <v>1.4150942999999998</v>
      </c>
    </row>
    <row r="2348" spans="1:3" x14ac:dyDescent="0.35">
      <c r="A2348" t="s">
        <v>2347</v>
      </c>
      <c r="B2348" s="5">
        <v>1.4134275999999999E-2</v>
      </c>
      <c r="C2348" s="3">
        <f t="shared" si="36"/>
        <v>1.4134275999999999</v>
      </c>
    </row>
    <row r="2349" spans="1:3" x14ac:dyDescent="0.35">
      <c r="A2349" t="s">
        <v>2348</v>
      </c>
      <c r="B2349" s="5">
        <v>1.4084507E-2</v>
      </c>
      <c r="C2349" s="3">
        <f t="shared" si="36"/>
        <v>1.4084506999999999</v>
      </c>
    </row>
    <row r="2350" spans="1:3" x14ac:dyDescent="0.35">
      <c r="A2350" t="s">
        <v>2349</v>
      </c>
      <c r="B2350" s="5">
        <v>1.4084507E-2</v>
      </c>
      <c r="C2350" s="3">
        <f t="shared" si="36"/>
        <v>1.4084506999999999</v>
      </c>
    </row>
    <row r="2351" spans="1:3" x14ac:dyDescent="0.35">
      <c r="A2351" t="s">
        <v>2350</v>
      </c>
      <c r="B2351" s="5">
        <v>1.4084507E-2</v>
      </c>
      <c r="C2351" s="3">
        <f t="shared" si="36"/>
        <v>1.4084506999999999</v>
      </c>
    </row>
    <row r="2352" spans="1:3" x14ac:dyDescent="0.35">
      <c r="A2352" t="s">
        <v>2351</v>
      </c>
      <c r="B2352" s="5">
        <v>1.4084507E-2</v>
      </c>
      <c r="C2352" s="3">
        <f t="shared" si="36"/>
        <v>1.4084506999999999</v>
      </c>
    </row>
    <row r="2353" spans="1:3" x14ac:dyDescent="0.35">
      <c r="A2353" t="s">
        <v>2352</v>
      </c>
      <c r="B2353" s="5">
        <v>1.4066496E-2</v>
      </c>
      <c r="C2353" s="3">
        <f t="shared" si="36"/>
        <v>1.4066495999999999</v>
      </c>
    </row>
    <row r="2354" spans="1:3" x14ac:dyDescent="0.35">
      <c r="A2354" t="s">
        <v>2353</v>
      </c>
      <c r="B2354" s="5">
        <v>1.4051522E-2</v>
      </c>
      <c r="C2354" s="3">
        <f t="shared" si="36"/>
        <v>1.4051522000000001</v>
      </c>
    </row>
    <row r="2355" spans="1:3" x14ac:dyDescent="0.35">
      <c r="A2355" t="s">
        <v>2354</v>
      </c>
      <c r="B2355" s="5">
        <v>1.4044944E-2</v>
      </c>
      <c r="C2355" s="3">
        <f t="shared" si="36"/>
        <v>1.4044943999999999</v>
      </c>
    </row>
    <row r="2356" spans="1:3" x14ac:dyDescent="0.35">
      <c r="A2356" t="s">
        <v>2355</v>
      </c>
      <c r="B2356" s="5">
        <v>1.4018691999999999E-2</v>
      </c>
      <c r="C2356" s="3">
        <f t="shared" si="36"/>
        <v>1.4018691999999999</v>
      </c>
    </row>
    <row r="2357" spans="1:3" x14ac:dyDescent="0.35">
      <c r="A2357" t="s">
        <v>2356</v>
      </c>
      <c r="B2357" s="5">
        <v>1.4005602000000001E-2</v>
      </c>
      <c r="C2357" s="3">
        <f t="shared" si="36"/>
        <v>1.4005602000000001</v>
      </c>
    </row>
    <row r="2358" spans="1:3" x14ac:dyDescent="0.35">
      <c r="A2358" t="s">
        <v>2357</v>
      </c>
      <c r="B2358" s="5">
        <v>1.3986014E-2</v>
      </c>
      <c r="C2358" s="3">
        <f t="shared" si="36"/>
        <v>1.3986014</v>
      </c>
    </row>
    <row r="2359" spans="1:3" x14ac:dyDescent="0.35">
      <c r="A2359" t="s">
        <v>2358</v>
      </c>
      <c r="B2359" s="5">
        <v>1.3986014E-2</v>
      </c>
      <c r="C2359" s="3">
        <f t="shared" si="36"/>
        <v>1.3986014</v>
      </c>
    </row>
    <row r="2360" spans="1:3" x14ac:dyDescent="0.35">
      <c r="A2360" t="s">
        <v>2359</v>
      </c>
      <c r="B2360" s="5">
        <v>1.3953488E-2</v>
      </c>
      <c r="C2360" s="3">
        <f t="shared" si="36"/>
        <v>1.3953488000000001</v>
      </c>
    </row>
    <row r="2361" spans="1:3" x14ac:dyDescent="0.35">
      <c r="A2361" t="s">
        <v>2360</v>
      </c>
      <c r="B2361" s="5">
        <v>1.3953488E-2</v>
      </c>
      <c r="C2361" s="3">
        <f t="shared" si="36"/>
        <v>1.3953488000000001</v>
      </c>
    </row>
    <row r="2362" spans="1:3" x14ac:dyDescent="0.35">
      <c r="A2362" t="s">
        <v>2361</v>
      </c>
      <c r="B2362" s="5">
        <v>1.3953488E-2</v>
      </c>
      <c r="C2362" s="3">
        <f t="shared" si="36"/>
        <v>1.3953488000000001</v>
      </c>
    </row>
    <row r="2363" spans="1:3" x14ac:dyDescent="0.35">
      <c r="A2363" t="s">
        <v>2362</v>
      </c>
      <c r="B2363" s="5">
        <v>1.3944223E-2</v>
      </c>
      <c r="C2363" s="3">
        <f t="shared" si="36"/>
        <v>1.3944223</v>
      </c>
    </row>
    <row r="2364" spans="1:3" x14ac:dyDescent="0.35">
      <c r="A2364" t="s">
        <v>2363</v>
      </c>
      <c r="B2364" s="5">
        <v>1.3937282E-2</v>
      </c>
      <c r="C2364" s="3">
        <f t="shared" si="36"/>
        <v>1.3937282</v>
      </c>
    </row>
    <row r="2365" spans="1:3" x14ac:dyDescent="0.35">
      <c r="A2365" t="s">
        <v>2364</v>
      </c>
      <c r="B2365" s="5">
        <v>1.3937282E-2</v>
      </c>
      <c r="C2365" s="3">
        <f t="shared" si="36"/>
        <v>1.3937282</v>
      </c>
    </row>
    <row r="2366" spans="1:3" x14ac:dyDescent="0.35">
      <c r="A2366" t="s">
        <v>2365</v>
      </c>
      <c r="B2366" s="5">
        <v>1.3927577E-2</v>
      </c>
      <c r="C2366" s="3">
        <f t="shared" si="36"/>
        <v>1.3927577</v>
      </c>
    </row>
    <row r="2367" spans="1:3" x14ac:dyDescent="0.35">
      <c r="A2367" t="s">
        <v>2366</v>
      </c>
      <c r="B2367" s="5">
        <v>1.3888889E-2</v>
      </c>
      <c r="C2367" s="3">
        <f t="shared" si="36"/>
        <v>1.3888889</v>
      </c>
    </row>
    <row r="2368" spans="1:3" x14ac:dyDescent="0.35">
      <c r="A2368" t="s">
        <v>2367</v>
      </c>
      <c r="B2368" s="5">
        <v>1.3888889E-2</v>
      </c>
      <c r="C2368" s="3">
        <f t="shared" si="36"/>
        <v>1.3888889</v>
      </c>
    </row>
    <row r="2369" spans="1:3" x14ac:dyDescent="0.35">
      <c r="A2369" t="s">
        <v>2368</v>
      </c>
      <c r="B2369" s="5">
        <v>1.3888889E-2</v>
      </c>
      <c r="C2369" s="3">
        <f t="shared" si="36"/>
        <v>1.3888889</v>
      </c>
    </row>
    <row r="2370" spans="1:3" x14ac:dyDescent="0.35">
      <c r="A2370" t="s">
        <v>2369</v>
      </c>
      <c r="B2370" s="5">
        <v>1.3888889E-2</v>
      </c>
      <c r="C2370" s="3">
        <f t="shared" si="36"/>
        <v>1.3888889</v>
      </c>
    </row>
    <row r="2371" spans="1:3" x14ac:dyDescent="0.35">
      <c r="A2371" t="s">
        <v>2370</v>
      </c>
      <c r="B2371" s="5">
        <v>1.3869625999999999E-2</v>
      </c>
      <c r="C2371" s="3">
        <f t="shared" si="36"/>
        <v>1.3869625999999999</v>
      </c>
    </row>
    <row r="2372" spans="1:3" x14ac:dyDescent="0.35">
      <c r="A2372" t="s">
        <v>2371</v>
      </c>
      <c r="B2372" s="5">
        <v>1.3861386E-2</v>
      </c>
      <c r="C2372" s="3">
        <f t="shared" ref="C2372:C2435" si="37">B2372*100</f>
        <v>1.3861386</v>
      </c>
    </row>
    <row r="2373" spans="1:3" x14ac:dyDescent="0.35">
      <c r="A2373" t="s">
        <v>2372</v>
      </c>
      <c r="B2373" s="5">
        <v>1.3793102999999999E-2</v>
      </c>
      <c r="C2373" s="3">
        <f t="shared" si="37"/>
        <v>1.3793103</v>
      </c>
    </row>
    <row r="2374" spans="1:3" x14ac:dyDescent="0.35">
      <c r="A2374" t="s">
        <v>2373</v>
      </c>
      <c r="B2374" s="5">
        <v>1.3793102999999999E-2</v>
      </c>
      <c r="C2374" s="3">
        <f t="shared" si="37"/>
        <v>1.3793103</v>
      </c>
    </row>
    <row r="2375" spans="1:3" x14ac:dyDescent="0.35">
      <c r="A2375" t="s">
        <v>2374</v>
      </c>
      <c r="B2375" s="5">
        <v>1.3774105E-2</v>
      </c>
      <c r="C2375" s="3">
        <f t="shared" si="37"/>
        <v>1.3774105000000001</v>
      </c>
    </row>
    <row r="2376" spans="1:3" x14ac:dyDescent="0.35">
      <c r="A2376" t="s">
        <v>2375</v>
      </c>
      <c r="B2376" s="5">
        <v>1.3774105E-2</v>
      </c>
      <c r="C2376" s="3">
        <f t="shared" si="37"/>
        <v>1.3774105000000001</v>
      </c>
    </row>
    <row r="2377" spans="1:3" x14ac:dyDescent="0.35">
      <c r="A2377" t="s">
        <v>2376</v>
      </c>
      <c r="B2377" s="5">
        <v>1.3745703999999999E-2</v>
      </c>
      <c r="C2377" s="3">
        <f t="shared" si="37"/>
        <v>1.3745703999999999</v>
      </c>
    </row>
    <row r="2378" spans="1:3" x14ac:dyDescent="0.35">
      <c r="A2378" t="s">
        <v>2377</v>
      </c>
      <c r="B2378" s="5">
        <v>1.3745703999999999E-2</v>
      </c>
      <c r="C2378" s="3">
        <f t="shared" si="37"/>
        <v>1.3745703999999999</v>
      </c>
    </row>
    <row r="2379" spans="1:3" x14ac:dyDescent="0.35">
      <c r="A2379" t="s">
        <v>2378</v>
      </c>
      <c r="B2379" s="5">
        <v>1.3736264E-2</v>
      </c>
      <c r="C2379" s="3">
        <f t="shared" si="37"/>
        <v>1.3736264</v>
      </c>
    </row>
    <row r="2380" spans="1:3" x14ac:dyDescent="0.35">
      <c r="A2380" t="s">
        <v>2379</v>
      </c>
      <c r="B2380" s="5">
        <v>1.3729977000000001E-2</v>
      </c>
      <c r="C2380" s="3">
        <f t="shared" si="37"/>
        <v>1.3729977</v>
      </c>
    </row>
    <row r="2381" spans="1:3" x14ac:dyDescent="0.35">
      <c r="A2381" t="s">
        <v>2380</v>
      </c>
      <c r="B2381" s="5">
        <v>1.3729977000000001E-2</v>
      </c>
      <c r="C2381" s="3">
        <f t="shared" si="37"/>
        <v>1.3729977</v>
      </c>
    </row>
    <row r="2382" spans="1:3" x14ac:dyDescent="0.35">
      <c r="A2382" t="s">
        <v>2381</v>
      </c>
      <c r="B2382" s="5">
        <v>1.369863E-2</v>
      </c>
      <c r="C2382" s="3">
        <f t="shared" si="37"/>
        <v>1.3698630000000001</v>
      </c>
    </row>
    <row r="2383" spans="1:3" x14ac:dyDescent="0.35">
      <c r="A2383" t="s">
        <v>2382</v>
      </c>
      <c r="B2383" s="5">
        <v>1.369863E-2</v>
      </c>
      <c r="C2383" s="3">
        <f t="shared" si="37"/>
        <v>1.3698630000000001</v>
      </c>
    </row>
    <row r="2384" spans="1:3" x14ac:dyDescent="0.35">
      <c r="A2384" t="s">
        <v>2383</v>
      </c>
      <c r="B2384" s="5">
        <v>1.3623978E-2</v>
      </c>
      <c r="C2384" s="3">
        <f t="shared" si="37"/>
        <v>1.3623978000000001</v>
      </c>
    </row>
    <row r="2385" spans="1:3" x14ac:dyDescent="0.35">
      <c r="A2385" t="s">
        <v>2384</v>
      </c>
      <c r="B2385" s="5">
        <v>1.3623978E-2</v>
      </c>
      <c r="C2385" s="3">
        <f t="shared" si="37"/>
        <v>1.3623978000000001</v>
      </c>
    </row>
    <row r="2386" spans="1:3" x14ac:dyDescent="0.35">
      <c r="A2386" t="s">
        <v>2385</v>
      </c>
      <c r="B2386" s="5">
        <v>1.3605442000000001E-2</v>
      </c>
      <c r="C2386" s="3">
        <f t="shared" si="37"/>
        <v>1.3605442000000001</v>
      </c>
    </row>
    <row r="2387" spans="1:3" x14ac:dyDescent="0.35">
      <c r="A2387" t="s">
        <v>2386</v>
      </c>
      <c r="B2387" s="5">
        <v>1.3605442000000001E-2</v>
      </c>
      <c r="C2387" s="3">
        <f t="shared" si="37"/>
        <v>1.3605442000000001</v>
      </c>
    </row>
    <row r="2388" spans="1:3" x14ac:dyDescent="0.35">
      <c r="A2388" t="s">
        <v>2387</v>
      </c>
      <c r="B2388" s="5">
        <v>1.3605442000000001E-2</v>
      </c>
      <c r="C2388" s="3">
        <f t="shared" si="37"/>
        <v>1.3605442000000001</v>
      </c>
    </row>
    <row r="2389" spans="1:3" x14ac:dyDescent="0.35">
      <c r="A2389" t="s">
        <v>2388</v>
      </c>
      <c r="B2389" s="5">
        <v>1.3605442000000001E-2</v>
      </c>
      <c r="C2389" s="3">
        <f t="shared" si="37"/>
        <v>1.3605442000000001</v>
      </c>
    </row>
    <row r="2390" spans="1:3" x14ac:dyDescent="0.35">
      <c r="A2390" t="s">
        <v>2389</v>
      </c>
      <c r="B2390" s="5">
        <v>1.3559322E-2</v>
      </c>
      <c r="C2390" s="3">
        <f t="shared" si="37"/>
        <v>1.3559322</v>
      </c>
    </row>
    <row r="2391" spans="1:3" x14ac:dyDescent="0.35">
      <c r="A2391" t="s">
        <v>2390</v>
      </c>
      <c r="B2391" s="5">
        <v>1.3539651999999999E-2</v>
      </c>
      <c r="C2391" s="3">
        <f t="shared" si="37"/>
        <v>1.3539652</v>
      </c>
    </row>
    <row r="2392" spans="1:3" x14ac:dyDescent="0.35">
      <c r="A2392" t="s">
        <v>2391</v>
      </c>
      <c r="B2392" s="5">
        <v>1.3530135E-2</v>
      </c>
      <c r="C2392" s="3">
        <f t="shared" si="37"/>
        <v>1.3530135000000001</v>
      </c>
    </row>
    <row r="2393" spans="1:3" x14ac:dyDescent="0.35">
      <c r="A2393" t="s">
        <v>2392</v>
      </c>
      <c r="B2393" s="5">
        <v>1.3513514000000001E-2</v>
      </c>
      <c r="C2393" s="3">
        <f t="shared" si="37"/>
        <v>1.3513514</v>
      </c>
    </row>
    <row r="2394" spans="1:3" x14ac:dyDescent="0.35">
      <c r="A2394" t="s">
        <v>2393</v>
      </c>
      <c r="B2394" s="5">
        <v>1.3513514000000001E-2</v>
      </c>
      <c r="C2394" s="3">
        <f t="shared" si="37"/>
        <v>1.3513514</v>
      </c>
    </row>
    <row r="2395" spans="1:3" x14ac:dyDescent="0.35">
      <c r="A2395" t="s">
        <v>2394</v>
      </c>
      <c r="B2395" s="5">
        <v>1.3468012999999999E-2</v>
      </c>
      <c r="C2395" s="3">
        <f t="shared" si="37"/>
        <v>1.3468012999999999</v>
      </c>
    </row>
    <row r="2396" spans="1:3" x14ac:dyDescent="0.35">
      <c r="A2396" t="s">
        <v>2395</v>
      </c>
      <c r="B2396" s="5">
        <v>1.3468012999999999E-2</v>
      </c>
      <c r="C2396" s="3">
        <f t="shared" si="37"/>
        <v>1.3468012999999999</v>
      </c>
    </row>
    <row r="2397" spans="1:3" x14ac:dyDescent="0.35">
      <c r="A2397" t="s">
        <v>2396</v>
      </c>
      <c r="B2397" s="5">
        <v>1.3452914999999999E-2</v>
      </c>
      <c r="C2397" s="3">
        <f t="shared" si="37"/>
        <v>1.3452914999999999</v>
      </c>
    </row>
    <row r="2398" spans="1:3" x14ac:dyDescent="0.35">
      <c r="A2398" t="s">
        <v>2397</v>
      </c>
      <c r="B2398" s="5">
        <v>1.3452914999999999E-2</v>
      </c>
      <c r="C2398" s="3">
        <f t="shared" si="37"/>
        <v>1.3452914999999999</v>
      </c>
    </row>
    <row r="2399" spans="1:3" x14ac:dyDescent="0.35">
      <c r="A2399" t="s">
        <v>2398</v>
      </c>
      <c r="B2399" s="5">
        <v>1.3440860000000001E-2</v>
      </c>
      <c r="C2399" s="3">
        <f t="shared" si="37"/>
        <v>1.3440860000000001</v>
      </c>
    </row>
    <row r="2400" spans="1:3" x14ac:dyDescent="0.35">
      <c r="A2400" t="s">
        <v>2399</v>
      </c>
      <c r="B2400" s="5">
        <v>1.3422819000000001E-2</v>
      </c>
      <c r="C2400" s="3">
        <f t="shared" si="37"/>
        <v>1.3422819000000001</v>
      </c>
    </row>
    <row r="2401" spans="1:3" x14ac:dyDescent="0.35">
      <c r="A2401" t="s">
        <v>2400</v>
      </c>
      <c r="B2401" s="5">
        <v>1.3400334999999999E-2</v>
      </c>
      <c r="C2401" s="3">
        <f t="shared" si="37"/>
        <v>1.3400334999999999</v>
      </c>
    </row>
    <row r="2402" spans="1:3" x14ac:dyDescent="0.35">
      <c r="A2402" t="s">
        <v>2401</v>
      </c>
      <c r="B2402" s="5">
        <v>1.3392856999999999E-2</v>
      </c>
      <c r="C2402" s="3">
        <f t="shared" si="37"/>
        <v>1.3392857</v>
      </c>
    </row>
    <row r="2403" spans="1:3" x14ac:dyDescent="0.35">
      <c r="A2403" t="s">
        <v>2402</v>
      </c>
      <c r="B2403" s="5">
        <v>1.3377926E-2</v>
      </c>
      <c r="C2403" s="3">
        <f t="shared" si="37"/>
        <v>1.3377926</v>
      </c>
    </row>
    <row r="2404" spans="1:3" x14ac:dyDescent="0.35">
      <c r="A2404" t="s">
        <v>2403</v>
      </c>
      <c r="B2404" s="5">
        <v>1.3368984E-2</v>
      </c>
      <c r="C2404" s="3">
        <f t="shared" si="37"/>
        <v>1.3368983999999999</v>
      </c>
    </row>
    <row r="2405" spans="1:3" x14ac:dyDescent="0.35">
      <c r="A2405" t="s">
        <v>2404</v>
      </c>
      <c r="B2405" s="5">
        <v>1.3333332999999999E-2</v>
      </c>
      <c r="C2405" s="3">
        <f t="shared" si="37"/>
        <v>1.3333332999999998</v>
      </c>
    </row>
    <row r="2406" spans="1:3" x14ac:dyDescent="0.35">
      <c r="A2406" t="s">
        <v>2405</v>
      </c>
      <c r="B2406" s="5">
        <v>1.3333332999999999E-2</v>
      </c>
      <c r="C2406" s="3">
        <f t="shared" si="37"/>
        <v>1.3333332999999998</v>
      </c>
    </row>
    <row r="2407" spans="1:3" x14ac:dyDescent="0.35">
      <c r="A2407" t="s">
        <v>2406</v>
      </c>
      <c r="B2407" s="5">
        <v>1.3333332999999999E-2</v>
      </c>
      <c r="C2407" s="3">
        <f t="shared" si="37"/>
        <v>1.3333332999999998</v>
      </c>
    </row>
    <row r="2408" spans="1:3" x14ac:dyDescent="0.35">
      <c r="A2408" t="s">
        <v>2407</v>
      </c>
      <c r="B2408" s="5">
        <v>1.3333332999999999E-2</v>
      </c>
      <c r="C2408" s="3">
        <f t="shared" si="37"/>
        <v>1.3333332999999998</v>
      </c>
    </row>
    <row r="2409" spans="1:3" x14ac:dyDescent="0.35">
      <c r="A2409" t="s">
        <v>2408</v>
      </c>
      <c r="B2409" s="5">
        <v>1.3333332999999999E-2</v>
      </c>
      <c r="C2409" s="3">
        <f t="shared" si="37"/>
        <v>1.3333332999999998</v>
      </c>
    </row>
    <row r="2410" spans="1:3" x14ac:dyDescent="0.35">
      <c r="A2410" t="s">
        <v>2409</v>
      </c>
      <c r="B2410" s="5">
        <v>1.3333332999999999E-2</v>
      </c>
      <c r="C2410" s="3">
        <f t="shared" si="37"/>
        <v>1.3333332999999998</v>
      </c>
    </row>
    <row r="2411" spans="1:3" x14ac:dyDescent="0.35">
      <c r="A2411" t="s">
        <v>2410</v>
      </c>
      <c r="B2411" s="5">
        <v>1.3266998E-2</v>
      </c>
      <c r="C2411" s="3">
        <f t="shared" si="37"/>
        <v>1.3266998000000001</v>
      </c>
    </row>
    <row r="2412" spans="1:3" x14ac:dyDescent="0.35">
      <c r="A2412" t="s">
        <v>2411</v>
      </c>
      <c r="B2412" s="5">
        <v>1.3262599E-2</v>
      </c>
      <c r="C2412" s="3">
        <f t="shared" si="37"/>
        <v>1.3262598999999999</v>
      </c>
    </row>
    <row r="2413" spans="1:3" x14ac:dyDescent="0.35">
      <c r="A2413" t="s">
        <v>2412</v>
      </c>
      <c r="B2413" s="5">
        <v>1.3245033E-2</v>
      </c>
      <c r="C2413" s="3">
        <f t="shared" si="37"/>
        <v>1.3245032999999999</v>
      </c>
    </row>
    <row r="2414" spans="1:3" x14ac:dyDescent="0.35">
      <c r="A2414" t="s">
        <v>2413</v>
      </c>
      <c r="B2414" s="5">
        <v>1.3245033E-2</v>
      </c>
      <c r="C2414" s="3">
        <f t="shared" si="37"/>
        <v>1.3245032999999999</v>
      </c>
    </row>
    <row r="2415" spans="1:3" x14ac:dyDescent="0.35">
      <c r="A2415" t="s">
        <v>2414</v>
      </c>
      <c r="B2415" s="5">
        <v>1.3245033E-2</v>
      </c>
      <c r="C2415" s="3">
        <f t="shared" si="37"/>
        <v>1.3245032999999999</v>
      </c>
    </row>
    <row r="2416" spans="1:3" x14ac:dyDescent="0.35">
      <c r="A2416" t="s">
        <v>2415</v>
      </c>
      <c r="B2416" s="5">
        <v>1.3245033E-2</v>
      </c>
      <c r="C2416" s="3">
        <f t="shared" si="37"/>
        <v>1.3245032999999999</v>
      </c>
    </row>
    <row r="2417" spans="1:3" x14ac:dyDescent="0.35">
      <c r="A2417" t="s">
        <v>2416</v>
      </c>
      <c r="B2417" s="5">
        <v>1.3227513E-2</v>
      </c>
      <c r="C2417" s="3">
        <f t="shared" si="37"/>
        <v>1.3227513</v>
      </c>
    </row>
    <row r="2418" spans="1:3" x14ac:dyDescent="0.35">
      <c r="A2418" t="s">
        <v>2417</v>
      </c>
      <c r="B2418" s="5">
        <v>1.3215859E-2</v>
      </c>
      <c r="C2418" s="3">
        <f t="shared" si="37"/>
        <v>1.3215859000000001</v>
      </c>
    </row>
    <row r="2419" spans="1:3" x14ac:dyDescent="0.35">
      <c r="A2419" t="s">
        <v>2418</v>
      </c>
      <c r="B2419" s="5">
        <v>1.3201320000000001E-2</v>
      </c>
      <c r="C2419" s="3">
        <f t="shared" si="37"/>
        <v>1.3201320000000001</v>
      </c>
    </row>
    <row r="2420" spans="1:3" x14ac:dyDescent="0.35">
      <c r="A2420" t="s">
        <v>2419</v>
      </c>
      <c r="B2420" s="5">
        <v>1.3192611999999999E-2</v>
      </c>
      <c r="C2420" s="3">
        <f t="shared" si="37"/>
        <v>1.3192611999999999</v>
      </c>
    </row>
    <row r="2421" spans="1:3" x14ac:dyDescent="0.35">
      <c r="A2421" t="s">
        <v>2420</v>
      </c>
      <c r="B2421" s="5">
        <v>1.3186813E-2</v>
      </c>
      <c r="C2421" s="3">
        <f t="shared" si="37"/>
        <v>1.3186812999999999</v>
      </c>
    </row>
    <row r="2422" spans="1:3" x14ac:dyDescent="0.35">
      <c r="A2422" t="s">
        <v>2421</v>
      </c>
      <c r="B2422" s="5">
        <v>1.3157894999999999E-2</v>
      </c>
      <c r="C2422" s="3">
        <f t="shared" si="37"/>
        <v>1.3157894999999999</v>
      </c>
    </row>
    <row r="2423" spans="1:3" x14ac:dyDescent="0.35">
      <c r="A2423" t="s">
        <v>2422</v>
      </c>
      <c r="B2423" s="5">
        <v>1.3157894999999999E-2</v>
      </c>
      <c r="C2423" s="3">
        <f t="shared" si="37"/>
        <v>1.3157894999999999</v>
      </c>
    </row>
    <row r="2424" spans="1:3" x14ac:dyDescent="0.35">
      <c r="A2424" t="s">
        <v>2423</v>
      </c>
      <c r="B2424" s="5">
        <v>1.3157894999999999E-2</v>
      </c>
      <c r="C2424" s="3">
        <f t="shared" si="37"/>
        <v>1.3157894999999999</v>
      </c>
    </row>
    <row r="2425" spans="1:3" x14ac:dyDescent="0.35">
      <c r="A2425" t="s">
        <v>2424</v>
      </c>
      <c r="B2425" s="5">
        <v>1.3157894999999999E-2</v>
      </c>
      <c r="C2425" s="3">
        <f t="shared" si="37"/>
        <v>1.3157894999999999</v>
      </c>
    </row>
    <row r="2426" spans="1:3" x14ac:dyDescent="0.35">
      <c r="A2426" t="s">
        <v>2425</v>
      </c>
      <c r="B2426" s="5">
        <v>1.3157894999999999E-2</v>
      </c>
      <c r="C2426" s="3">
        <f t="shared" si="37"/>
        <v>1.3157894999999999</v>
      </c>
    </row>
    <row r="2427" spans="1:3" x14ac:dyDescent="0.35">
      <c r="A2427" t="s">
        <v>2426</v>
      </c>
      <c r="B2427" s="5">
        <v>1.3100436999999999E-2</v>
      </c>
      <c r="C2427" s="3">
        <f t="shared" si="37"/>
        <v>1.3100437</v>
      </c>
    </row>
    <row r="2428" spans="1:3" x14ac:dyDescent="0.35">
      <c r="A2428" t="s">
        <v>2427</v>
      </c>
      <c r="B2428" s="5">
        <v>1.3100436999999999E-2</v>
      </c>
      <c r="C2428" s="3">
        <f t="shared" si="37"/>
        <v>1.3100437</v>
      </c>
    </row>
    <row r="2429" spans="1:3" x14ac:dyDescent="0.35">
      <c r="A2429" t="s">
        <v>2428</v>
      </c>
      <c r="B2429" s="5">
        <v>1.3089005000000001E-2</v>
      </c>
      <c r="C2429" s="3">
        <f t="shared" si="37"/>
        <v>1.3089005</v>
      </c>
    </row>
    <row r="2430" spans="1:3" x14ac:dyDescent="0.35">
      <c r="A2430" t="s">
        <v>2429</v>
      </c>
      <c r="B2430" s="5">
        <v>1.3071895E-2</v>
      </c>
      <c r="C2430" s="3">
        <f t="shared" si="37"/>
        <v>1.3071895</v>
      </c>
    </row>
    <row r="2431" spans="1:3" x14ac:dyDescent="0.35">
      <c r="A2431" t="s">
        <v>2430</v>
      </c>
      <c r="B2431" s="5">
        <v>1.3071895E-2</v>
      </c>
      <c r="C2431" s="3">
        <f t="shared" si="37"/>
        <v>1.3071895</v>
      </c>
    </row>
    <row r="2432" spans="1:3" x14ac:dyDescent="0.35">
      <c r="A2432" t="s">
        <v>2431</v>
      </c>
      <c r="B2432" s="5">
        <v>1.3043478000000001E-2</v>
      </c>
      <c r="C2432" s="3">
        <f t="shared" si="37"/>
        <v>1.3043478000000002</v>
      </c>
    </row>
    <row r="2433" spans="1:3" x14ac:dyDescent="0.35">
      <c r="A2433" t="s">
        <v>2432</v>
      </c>
      <c r="B2433" s="5">
        <v>1.3043478000000001E-2</v>
      </c>
      <c r="C2433" s="3">
        <f t="shared" si="37"/>
        <v>1.3043478000000002</v>
      </c>
    </row>
    <row r="2434" spans="1:3" x14ac:dyDescent="0.35">
      <c r="A2434" t="s">
        <v>2433</v>
      </c>
      <c r="B2434" s="5">
        <v>1.3043478000000001E-2</v>
      </c>
      <c r="C2434" s="3">
        <f t="shared" si="37"/>
        <v>1.3043478000000002</v>
      </c>
    </row>
    <row r="2435" spans="1:3" x14ac:dyDescent="0.35">
      <c r="A2435" t="s">
        <v>2434</v>
      </c>
      <c r="B2435" s="5">
        <v>1.3020833000000001E-2</v>
      </c>
      <c r="C2435" s="3">
        <f t="shared" si="37"/>
        <v>1.3020833000000001</v>
      </c>
    </row>
    <row r="2436" spans="1:3" x14ac:dyDescent="0.35">
      <c r="A2436" t="s">
        <v>2435</v>
      </c>
      <c r="B2436" s="5">
        <v>1.3015184000000001E-2</v>
      </c>
      <c r="C2436" s="3">
        <f t="shared" ref="C2436:C2499" si="38">B2436*100</f>
        <v>1.3015184000000002</v>
      </c>
    </row>
    <row r="2437" spans="1:3" x14ac:dyDescent="0.35">
      <c r="A2437" t="s">
        <v>2436</v>
      </c>
      <c r="B2437" s="5">
        <v>1.3015184000000001E-2</v>
      </c>
      <c r="C2437" s="3">
        <f t="shared" si="38"/>
        <v>1.3015184000000002</v>
      </c>
    </row>
    <row r="2438" spans="1:3" x14ac:dyDescent="0.35">
      <c r="A2438" t="s">
        <v>2437</v>
      </c>
      <c r="B2438" s="5">
        <v>1.2987013E-2</v>
      </c>
      <c r="C2438" s="3">
        <f t="shared" si="38"/>
        <v>1.2987013000000001</v>
      </c>
    </row>
    <row r="2439" spans="1:3" x14ac:dyDescent="0.35">
      <c r="A2439" t="s">
        <v>2438</v>
      </c>
      <c r="B2439" s="5">
        <v>1.2987013E-2</v>
      </c>
      <c r="C2439" s="3">
        <f t="shared" si="38"/>
        <v>1.2987013000000001</v>
      </c>
    </row>
    <row r="2440" spans="1:3" x14ac:dyDescent="0.35">
      <c r="A2440" t="s">
        <v>2439</v>
      </c>
      <c r="B2440" s="5">
        <v>1.2987013E-2</v>
      </c>
      <c r="C2440" s="3">
        <f t="shared" si="38"/>
        <v>1.2987013000000001</v>
      </c>
    </row>
    <row r="2441" spans="1:3" x14ac:dyDescent="0.35">
      <c r="A2441" t="s">
        <v>2440</v>
      </c>
      <c r="B2441" s="5">
        <v>1.2919897E-2</v>
      </c>
      <c r="C2441" s="3">
        <f t="shared" si="38"/>
        <v>1.2919897</v>
      </c>
    </row>
    <row r="2442" spans="1:3" x14ac:dyDescent="0.35">
      <c r="A2442" t="s">
        <v>2441</v>
      </c>
      <c r="B2442" s="5">
        <v>1.2875536E-2</v>
      </c>
      <c r="C2442" s="3">
        <f t="shared" si="38"/>
        <v>1.2875536000000001</v>
      </c>
    </row>
    <row r="2443" spans="1:3" x14ac:dyDescent="0.35">
      <c r="A2443" t="s">
        <v>2442</v>
      </c>
      <c r="B2443" s="5">
        <v>1.2875536E-2</v>
      </c>
      <c r="C2443" s="3">
        <f t="shared" si="38"/>
        <v>1.2875536000000001</v>
      </c>
    </row>
    <row r="2444" spans="1:3" x14ac:dyDescent="0.35">
      <c r="A2444" t="s">
        <v>2443</v>
      </c>
      <c r="B2444" s="5">
        <v>1.2847966000000001E-2</v>
      </c>
      <c r="C2444" s="3">
        <f t="shared" si="38"/>
        <v>1.2847966</v>
      </c>
    </row>
    <row r="2445" spans="1:3" x14ac:dyDescent="0.35">
      <c r="A2445" t="s">
        <v>2444</v>
      </c>
      <c r="B2445" s="5">
        <v>1.2847966000000001E-2</v>
      </c>
      <c r="C2445" s="3">
        <f t="shared" si="38"/>
        <v>1.2847966</v>
      </c>
    </row>
    <row r="2446" spans="1:3" x14ac:dyDescent="0.35">
      <c r="A2446" t="s">
        <v>2445</v>
      </c>
      <c r="B2446" s="5">
        <v>1.2841091000000001E-2</v>
      </c>
      <c r="C2446" s="3">
        <f t="shared" si="38"/>
        <v>1.2841091</v>
      </c>
    </row>
    <row r="2447" spans="1:3" x14ac:dyDescent="0.35">
      <c r="A2447" t="s">
        <v>2446</v>
      </c>
      <c r="B2447" s="5">
        <v>1.2820513E-2</v>
      </c>
      <c r="C2447" s="3">
        <f t="shared" si="38"/>
        <v>1.2820513</v>
      </c>
    </row>
    <row r="2448" spans="1:3" x14ac:dyDescent="0.35">
      <c r="A2448" t="s">
        <v>2447</v>
      </c>
      <c r="B2448" s="5">
        <v>1.2820513E-2</v>
      </c>
      <c r="C2448" s="3">
        <f t="shared" si="38"/>
        <v>1.2820513</v>
      </c>
    </row>
    <row r="2449" spans="1:3" x14ac:dyDescent="0.35">
      <c r="A2449" t="s">
        <v>2448</v>
      </c>
      <c r="B2449" s="5">
        <v>1.2820513E-2</v>
      </c>
      <c r="C2449" s="3">
        <f t="shared" si="38"/>
        <v>1.2820513</v>
      </c>
    </row>
    <row r="2450" spans="1:3" x14ac:dyDescent="0.35">
      <c r="A2450" t="s">
        <v>2449</v>
      </c>
      <c r="B2450" s="5">
        <v>1.2793176999999999E-2</v>
      </c>
      <c r="C2450" s="3">
        <f t="shared" si="38"/>
        <v>1.2793177</v>
      </c>
    </row>
    <row r="2451" spans="1:3" x14ac:dyDescent="0.35">
      <c r="A2451" t="s">
        <v>2450</v>
      </c>
      <c r="B2451" s="5">
        <v>1.2779553000000001E-2</v>
      </c>
      <c r="C2451" s="3">
        <f t="shared" si="38"/>
        <v>1.2779553000000001</v>
      </c>
    </row>
    <row r="2452" spans="1:3" x14ac:dyDescent="0.35">
      <c r="A2452" t="s">
        <v>2451</v>
      </c>
      <c r="B2452" s="5">
        <v>1.2779553000000001E-2</v>
      </c>
      <c r="C2452" s="3">
        <f t="shared" si="38"/>
        <v>1.2779553000000001</v>
      </c>
    </row>
    <row r="2453" spans="1:3" x14ac:dyDescent="0.35">
      <c r="A2453" t="s">
        <v>2452</v>
      </c>
      <c r="B2453" s="5">
        <v>1.2755102000000001E-2</v>
      </c>
      <c r="C2453" s="3">
        <f t="shared" si="38"/>
        <v>1.2755102</v>
      </c>
    </row>
    <row r="2454" spans="1:3" x14ac:dyDescent="0.35">
      <c r="A2454" t="s">
        <v>2453</v>
      </c>
      <c r="B2454" s="5">
        <v>1.2738854000000001E-2</v>
      </c>
      <c r="C2454" s="3">
        <f t="shared" si="38"/>
        <v>1.2738854000000002</v>
      </c>
    </row>
    <row r="2455" spans="1:3" x14ac:dyDescent="0.35">
      <c r="A2455" t="s">
        <v>2454</v>
      </c>
      <c r="B2455" s="5">
        <v>1.2738854000000001E-2</v>
      </c>
      <c r="C2455" s="3">
        <f t="shared" si="38"/>
        <v>1.2738854000000002</v>
      </c>
    </row>
    <row r="2456" spans="1:3" x14ac:dyDescent="0.35">
      <c r="A2456" t="s">
        <v>2455</v>
      </c>
      <c r="B2456" s="5">
        <v>1.2698413E-2</v>
      </c>
      <c r="C2456" s="3">
        <f t="shared" si="38"/>
        <v>1.2698413</v>
      </c>
    </row>
    <row r="2457" spans="1:3" x14ac:dyDescent="0.35">
      <c r="A2457" t="s">
        <v>2456</v>
      </c>
      <c r="B2457" s="5">
        <v>1.2690355E-2</v>
      </c>
      <c r="C2457" s="3">
        <f t="shared" si="38"/>
        <v>1.2690355</v>
      </c>
    </row>
    <row r="2458" spans="1:3" x14ac:dyDescent="0.35">
      <c r="A2458" t="s">
        <v>2457</v>
      </c>
      <c r="B2458" s="5">
        <v>1.2658228000000001E-2</v>
      </c>
      <c r="C2458" s="3">
        <f t="shared" si="38"/>
        <v>1.2658228</v>
      </c>
    </row>
    <row r="2459" spans="1:3" x14ac:dyDescent="0.35">
      <c r="A2459" t="s">
        <v>2458</v>
      </c>
      <c r="B2459" s="5">
        <v>1.2658228000000001E-2</v>
      </c>
      <c r="C2459" s="3">
        <f t="shared" si="38"/>
        <v>1.2658228</v>
      </c>
    </row>
    <row r="2460" spans="1:3" x14ac:dyDescent="0.35">
      <c r="A2460" t="s">
        <v>2459</v>
      </c>
      <c r="B2460" s="5">
        <v>1.2658228000000001E-2</v>
      </c>
      <c r="C2460" s="3">
        <f t="shared" si="38"/>
        <v>1.2658228</v>
      </c>
    </row>
    <row r="2461" spans="1:3" x14ac:dyDescent="0.35">
      <c r="A2461" t="s">
        <v>2460</v>
      </c>
      <c r="B2461" s="5">
        <v>1.2658228000000001E-2</v>
      </c>
      <c r="C2461" s="3">
        <f t="shared" si="38"/>
        <v>1.2658228</v>
      </c>
    </row>
    <row r="2462" spans="1:3" x14ac:dyDescent="0.35">
      <c r="A2462" t="s">
        <v>2461</v>
      </c>
      <c r="B2462" s="5">
        <v>1.2658228000000001E-2</v>
      </c>
      <c r="C2462" s="3">
        <f t="shared" si="38"/>
        <v>1.2658228</v>
      </c>
    </row>
    <row r="2463" spans="1:3" x14ac:dyDescent="0.35">
      <c r="A2463" t="s">
        <v>2462</v>
      </c>
      <c r="B2463" s="5">
        <v>1.2658228000000001E-2</v>
      </c>
      <c r="C2463" s="3">
        <f t="shared" si="38"/>
        <v>1.2658228</v>
      </c>
    </row>
    <row r="2464" spans="1:3" x14ac:dyDescent="0.35">
      <c r="A2464" t="s">
        <v>2463</v>
      </c>
      <c r="B2464" s="5">
        <v>1.2626263E-2</v>
      </c>
      <c r="C2464" s="3">
        <f t="shared" si="38"/>
        <v>1.2626263</v>
      </c>
    </row>
    <row r="2465" spans="1:3" x14ac:dyDescent="0.35">
      <c r="A2465" t="s">
        <v>2464</v>
      </c>
      <c r="B2465" s="5">
        <v>1.2618297000000001E-2</v>
      </c>
      <c r="C2465" s="3">
        <f t="shared" si="38"/>
        <v>1.2618297000000001</v>
      </c>
    </row>
    <row r="2466" spans="1:3" x14ac:dyDescent="0.35">
      <c r="A2466" t="s">
        <v>2465</v>
      </c>
      <c r="B2466" s="5">
        <v>1.2594457999999999E-2</v>
      </c>
      <c r="C2466" s="3">
        <f t="shared" si="38"/>
        <v>1.2594457999999999</v>
      </c>
    </row>
    <row r="2467" spans="1:3" x14ac:dyDescent="0.35">
      <c r="A2467" t="s">
        <v>2466</v>
      </c>
      <c r="B2467" s="5">
        <v>1.2578616000000001E-2</v>
      </c>
      <c r="C2467" s="3">
        <f t="shared" si="38"/>
        <v>1.2578616</v>
      </c>
    </row>
    <row r="2468" spans="1:3" x14ac:dyDescent="0.35">
      <c r="A2468" t="s">
        <v>2467</v>
      </c>
      <c r="B2468" s="5">
        <v>1.2578616000000001E-2</v>
      </c>
      <c r="C2468" s="3">
        <f t="shared" si="38"/>
        <v>1.2578616</v>
      </c>
    </row>
    <row r="2469" spans="1:3" x14ac:dyDescent="0.35">
      <c r="A2469" t="s">
        <v>2468</v>
      </c>
      <c r="B2469" s="5">
        <v>1.2578616000000001E-2</v>
      </c>
      <c r="C2469" s="3">
        <f t="shared" si="38"/>
        <v>1.2578616</v>
      </c>
    </row>
    <row r="2470" spans="1:3" x14ac:dyDescent="0.35">
      <c r="A2470" t="s">
        <v>2469</v>
      </c>
      <c r="B2470" s="5">
        <v>1.255887E-2</v>
      </c>
      <c r="C2470" s="3">
        <f t="shared" si="38"/>
        <v>1.255887</v>
      </c>
    </row>
    <row r="2471" spans="1:3" x14ac:dyDescent="0.35">
      <c r="A2471" t="s">
        <v>2470</v>
      </c>
      <c r="B2471" s="5">
        <v>1.2552301E-2</v>
      </c>
      <c r="C2471" s="3">
        <f t="shared" si="38"/>
        <v>1.2552300999999999</v>
      </c>
    </row>
    <row r="2472" spans="1:3" x14ac:dyDescent="0.35">
      <c r="A2472" t="s">
        <v>2471</v>
      </c>
      <c r="B2472" s="5">
        <v>1.2552301E-2</v>
      </c>
      <c r="C2472" s="3">
        <f t="shared" si="38"/>
        <v>1.2552300999999999</v>
      </c>
    </row>
    <row r="2473" spans="1:3" x14ac:dyDescent="0.35">
      <c r="A2473" t="s">
        <v>2472</v>
      </c>
      <c r="B2473" s="5">
        <v>1.2539185E-2</v>
      </c>
      <c r="C2473" s="3">
        <f t="shared" si="38"/>
        <v>1.2539184999999999</v>
      </c>
    </row>
    <row r="2474" spans="1:3" x14ac:dyDescent="0.35">
      <c r="A2474" t="s">
        <v>2473</v>
      </c>
      <c r="B2474" s="5">
        <v>1.2534819000000001E-2</v>
      </c>
      <c r="C2474" s="3">
        <f t="shared" si="38"/>
        <v>1.2534819000000001</v>
      </c>
    </row>
    <row r="2475" spans="1:3" x14ac:dyDescent="0.35">
      <c r="A2475" t="s">
        <v>2474</v>
      </c>
      <c r="B2475" s="5">
        <v>1.2531328E-2</v>
      </c>
      <c r="C2475" s="3">
        <f t="shared" si="38"/>
        <v>1.2531327999999999</v>
      </c>
    </row>
    <row r="2476" spans="1:3" x14ac:dyDescent="0.35">
      <c r="A2476" t="s">
        <v>2475</v>
      </c>
      <c r="B2476" s="5">
        <v>1.2531328E-2</v>
      </c>
      <c r="C2476" s="3">
        <f t="shared" si="38"/>
        <v>1.2531327999999999</v>
      </c>
    </row>
    <row r="2477" spans="1:3" x14ac:dyDescent="0.35">
      <c r="A2477" t="s">
        <v>2476</v>
      </c>
      <c r="B2477" s="5">
        <v>1.2500000000000001E-2</v>
      </c>
      <c r="C2477" s="3">
        <f t="shared" si="38"/>
        <v>1.25</v>
      </c>
    </row>
    <row r="2478" spans="1:3" x14ac:dyDescent="0.35">
      <c r="A2478" t="s">
        <v>2477</v>
      </c>
      <c r="B2478" s="5">
        <v>1.2500000000000001E-2</v>
      </c>
      <c r="C2478" s="3">
        <f t="shared" si="38"/>
        <v>1.25</v>
      </c>
    </row>
    <row r="2479" spans="1:3" x14ac:dyDescent="0.35">
      <c r="A2479" t="s">
        <v>2478</v>
      </c>
      <c r="B2479" s="5">
        <v>1.2500000000000001E-2</v>
      </c>
      <c r="C2479" s="3">
        <f t="shared" si="38"/>
        <v>1.25</v>
      </c>
    </row>
    <row r="2480" spans="1:3" x14ac:dyDescent="0.35">
      <c r="A2480" t="s">
        <v>2479</v>
      </c>
      <c r="B2480" s="5">
        <v>1.2500000000000001E-2</v>
      </c>
      <c r="C2480" s="3">
        <f t="shared" si="38"/>
        <v>1.25</v>
      </c>
    </row>
    <row r="2481" spans="1:3" x14ac:dyDescent="0.35">
      <c r="A2481" t="s">
        <v>2480</v>
      </c>
      <c r="B2481" s="5">
        <v>1.2455516E-2</v>
      </c>
      <c r="C2481" s="3">
        <f t="shared" si="38"/>
        <v>1.2455516</v>
      </c>
    </row>
    <row r="2482" spans="1:3" x14ac:dyDescent="0.35">
      <c r="A2482" t="s">
        <v>2481</v>
      </c>
      <c r="B2482" s="5">
        <v>1.2448133E-2</v>
      </c>
      <c r="C2482" s="3">
        <f t="shared" si="38"/>
        <v>1.2448133000000001</v>
      </c>
    </row>
    <row r="2483" spans="1:3" x14ac:dyDescent="0.35">
      <c r="A2483" t="s">
        <v>2482</v>
      </c>
      <c r="B2483" s="5">
        <v>1.2448133E-2</v>
      </c>
      <c r="C2483" s="3">
        <f t="shared" si="38"/>
        <v>1.2448133000000001</v>
      </c>
    </row>
    <row r="2484" spans="1:3" x14ac:dyDescent="0.35">
      <c r="A2484" t="s">
        <v>2483</v>
      </c>
      <c r="B2484" s="5">
        <v>1.242236E-2</v>
      </c>
      <c r="C2484" s="3">
        <f t="shared" si="38"/>
        <v>1.2422360000000001</v>
      </c>
    </row>
    <row r="2485" spans="1:3" x14ac:dyDescent="0.35">
      <c r="A2485" t="s">
        <v>2484</v>
      </c>
      <c r="B2485" s="5">
        <v>1.2345679E-2</v>
      </c>
      <c r="C2485" s="3">
        <f t="shared" si="38"/>
        <v>1.2345679000000001</v>
      </c>
    </row>
    <row r="2486" spans="1:3" x14ac:dyDescent="0.35">
      <c r="A2486" t="s">
        <v>2485</v>
      </c>
      <c r="B2486" s="5">
        <v>1.2345679E-2</v>
      </c>
      <c r="C2486" s="3">
        <f t="shared" si="38"/>
        <v>1.2345679000000001</v>
      </c>
    </row>
    <row r="2487" spans="1:3" x14ac:dyDescent="0.35">
      <c r="A2487" t="s">
        <v>2486</v>
      </c>
      <c r="B2487" s="5">
        <v>1.2345679E-2</v>
      </c>
      <c r="C2487" s="3">
        <f t="shared" si="38"/>
        <v>1.2345679000000001</v>
      </c>
    </row>
    <row r="2488" spans="1:3" x14ac:dyDescent="0.35">
      <c r="A2488" t="s">
        <v>2487</v>
      </c>
      <c r="B2488" s="5">
        <v>1.2345679E-2</v>
      </c>
      <c r="C2488" s="3">
        <f t="shared" si="38"/>
        <v>1.2345679000000001</v>
      </c>
    </row>
    <row r="2489" spans="1:3" x14ac:dyDescent="0.35">
      <c r="A2489" t="s">
        <v>2488</v>
      </c>
      <c r="B2489" s="5">
        <v>1.2315270999999999E-2</v>
      </c>
      <c r="C2489" s="3">
        <f t="shared" si="38"/>
        <v>1.2315270999999999</v>
      </c>
    </row>
    <row r="2490" spans="1:3" x14ac:dyDescent="0.35">
      <c r="A2490" t="s">
        <v>2489</v>
      </c>
      <c r="B2490" s="5">
        <v>1.2307692E-2</v>
      </c>
      <c r="C2490" s="3">
        <f t="shared" si="38"/>
        <v>1.2307692000000001</v>
      </c>
    </row>
    <row r="2491" spans="1:3" x14ac:dyDescent="0.35">
      <c r="A2491" t="s">
        <v>2490</v>
      </c>
      <c r="B2491" s="5">
        <v>1.2285012E-2</v>
      </c>
      <c r="C2491" s="3">
        <f t="shared" si="38"/>
        <v>1.2285012</v>
      </c>
    </row>
    <row r="2492" spans="1:3" x14ac:dyDescent="0.35">
      <c r="A2492" t="s">
        <v>2491</v>
      </c>
      <c r="B2492" s="5">
        <v>1.2285012E-2</v>
      </c>
      <c r="C2492" s="3">
        <f t="shared" si="38"/>
        <v>1.2285012</v>
      </c>
    </row>
    <row r="2493" spans="1:3" x14ac:dyDescent="0.35">
      <c r="A2493" t="s">
        <v>2492</v>
      </c>
      <c r="B2493" s="5">
        <v>1.2269939000000001E-2</v>
      </c>
      <c r="C2493" s="3">
        <f t="shared" si="38"/>
        <v>1.2269939000000001</v>
      </c>
    </row>
    <row r="2494" spans="1:3" x14ac:dyDescent="0.35">
      <c r="A2494" t="s">
        <v>2493</v>
      </c>
      <c r="B2494" s="5">
        <v>1.2269939000000001E-2</v>
      </c>
      <c r="C2494" s="3">
        <f t="shared" si="38"/>
        <v>1.2269939000000001</v>
      </c>
    </row>
    <row r="2495" spans="1:3" x14ac:dyDescent="0.35">
      <c r="A2495" t="s">
        <v>2494</v>
      </c>
      <c r="B2495" s="5">
        <v>1.2269939000000001E-2</v>
      </c>
      <c r="C2495" s="3">
        <f t="shared" si="38"/>
        <v>1.2269939000000001</v>
      </c>
    </row>
    <row r="2496" spans="1:3" x14ac:dyDescent="0.35">
      <c r="A2496" t="s">
        <v>2495</v>
      </c>
      <c r="B2496" s="5">
        <v>1.2259193999999999E-2</v>
      </c>
      <c r="C2496" s="3">
        <f t="shared" si="38"/>
        <v>1.2259194</v>
      </c>
    </row>
    <row r="2497" spans="1:3" x14ac:dyDescent="0.35">
      <c r="A2497" t="s">
        <v>2496</v>
      </c>
      <c r="B2497" s="5">
        <v>1.2244898000000001E-2</v>
      </c>
      <c r="C2497" s="3">
        <f t="shared" si="38"/>
        <v>1.2244898</v>
      </c>
    </row>
    <row r="2498" spans="1:3" x14ac:dyDescent="0.35">
      <c r="A2498" t="s">
        <v>2497</v>
      </c>
      <c r="B2498" s="5">
        <v>1.2244898000000001E-2</v>
      </c>
      <c r="C2498" s="3">
        <f t="shared" si="38"/>
        <v>1.2244898</v>
      </c>
    </row>
    <row r="2499" spans="1:3" x14ac:dyDescent="0.35">
      <c r="A2499" t="s">
        <v>2498</v>
      </c>
      <c r="B2499" s="5">
        <v>1.2244898000000001E-2</v>
      </c>
      <c r="C2499" s="3">
        <f t="shared" si="38"/>
        <v>1.2244898</v>
      </c>
    </row>
    <row r="2500" spans="1:3" x14ac:dyDescent="0.35">
      <c r="A2500" t="s">
        <v>2499</v>
      </c>
      <c r="B2500" s="5">
        <v>1.2219959000000001E-2</v>
      </c>
      <c r="C2500" s="3">
        <f t="shared" ref="C2500:C2563" si="39">B2500*100</f>
        <v>1.2219959</v>
      </c>
    </row>
    <row r="2501" spans="1:3" x14ac:dyDescent="0.35">
      <c r="A2501" t="s">
        <v>2500</v>
      </c>
      <c r="B2501" s="5">
        <v>1.2216405E-2</v>
      </c>
      <c r="C2501" s="3">
        <f t="shared" si="39"/>
        <v>1.2216404999999999</v>
      </c>
    </row>
    <row r="2502" spans="1:3" x14ac:dyDescent="0.35">
      <c r="A2502" t="s">
        <v>2501</v>
      </c>
      <c r="B2502" s="5">
        <v>1.2211669E-2</v>
      </c>
      <c r="C2502" s="3">
        <f t="shared" si="39"/>
        <v>1.2211669000000001</v>
      </c>
    </row>
    <row r="2503" spans="1:3" x14ac:dyDescent="0.35">
      <c r="A2503" t="s">
        <v>2502</v>
      </c>
      <c r="B2503" s="5">
        <v>1.2195121999999999E-2</v>
      </c>
      <c r="C2503" s="3">
        <f t="shared" si="39"/>
        <v>1.2195121999999998</v>
      </c>
    </row>
    <row r="2504" spans="1:3" x14ac:dyDescent="0.35">
      <c r="A2504" t="s">
        <v>2503</v>
      </c>
      <c r="B2504" s="5">
        <v>1.2195121999999999E-2</v>
      </c>
      <c r="C2504" s="3">
        <f t="shared" si="39"/>
        <v>1.2195121999999998</v>
      </c>
    </row>
    <row r="2505" spans="1:3" x14ac:dyDescent="0.35">
      <c r="A2505" t="s">
        <v>2504</v>
      </c>
      <c r="B2505" s="5">
        <v>1.2145749000000001E-2</v>
      </c>
      <c r="C2505" s="3">
        <f t="shared" si="39"/>
        <v>1.2145749000000001</v>
      </c>
    </row>
    <row r="2506" spans="1:3" x14ac:dyDescent="0.35">
      <c r="A2506" t="s">
        <v>2505</v>
      </c>
      <c r="B2506" s="5">
        <v>1.2135922E-2</v>
      </c>
      <c r="C2506" s="3">
        <f t="shared" si="39"/>
        <v>1.2135922000000001</v>
      </c>
    </row>
    <row r="2507" spans="1:3" x14ac:dyDescent="0.35">
      <c r="A2507" t="s">
        <v>2506</v>
      </c>
      <c r="B2507" s="5">
        <v>1.2121211999999999E-2</v>
      </c>
      <c r="C2507" s="3">
        <f t="shared" si="39"/>
        <v>1.2121211999999999</v>
      </c>
    </row>
    <row r="2508" spans="1:3" x14ac:dyDescent="0.35">
      <c r="A2508" t="s">
        <v>2507</v>
      </c>
      <c r="B2508" s="5">
        <v>1.2121211999999999E-2</v>
      </c>
      <c r="C2508" s="3">
        <f t="shared" si="39"/>
        <v>1.2121211999999999</v>
      </c>
    </row>
    <row r="2509" spans="1:3" x14ac:dyDescent="0.35">
      <c r="A2509" t="s">
        <v>2508</v>
      </c>
      <c r="B2509" s="5">
        <v>1.2121211999999999E-2</v>
      </c>
      <c r="C2509" s="3">
        <f t="shared" si="39"/>
        <v>1.2121211999999999</v>
      </c>
    </row>
    <row r="2510" spans="1:3" x14ac:dyDescent="0.35">
      <c r="A2510" t="s">
        <v>2509</v>
      </c>
      <c r="B2510" s="5">
        <v>1.2048193E-2</v>
      </c>
      <c r="C2510" s="3">
        <f t="shared" si="39"/>
        <v>1.2048193</v>
      </c>
    </row>
    <row r="2511" spans="1:3" x14ac:dyDescent="0.35">
      <c r="A2511" t="s">
        <v>2510</v>
      </c>
      <c r="B2511" s="5">
        <v>1.2048193E-2</v>
      </c>
      <c r="C2511" s="3">
        <f t="shared" si="39"/>
        <v>1.2048193</v>
      </c>
    </row>
    <row r="2512" spans="1:3" x14ac:dyDescent="0.35">
      <c r="A2512" t="s">
        <v>2511</v>
      </c>
      <c r="B2512" s="5">
        <v>1.2048193E-2</v>
      </c>
      <c r="C2512" s="3">
        <f t="shared" si="39"/>
        <v>1.2048193</v>
      </c>
    </row>
    <row r="2513" spans="1:3" x14ac:dyDescent="0.35">
      <c r="A2513" t="s">
        <v>2512</v>
      </c>
      <c r="B2513" s="5">
        <v>1.2048193E-2</v>
      </c>
      <c r="C2513" s="3">
        <f t="shared" si="39"/>
        <v>1.2048193</v>
      </c>
    </row>
    <row r="2514" spans="1:3" x14ac:dyDescent="0.35">
      <c r="A2514" t="s">
        <v>2513</v>
      </c>
      <c r="B2514" s="5">
        <v>1.2024048000000001E-2</v>
      </c>
      <c r="C2514" s="3">
        <f t="shared" si="39"/>
        <v>1.2024048000000001</v>
      </c>
    </row>
    <row r="2515" spans="1:3" x14ac:dyDescent="0.35">
      <c r="A2515" t="s">
        <v>2514</v>
      </c>
      <c r="B2515" s="5">
        <v>1.2006861000000001E-2</v>
      </c>
      <c r="C2515" s="3">
        <f t="shared" si="39"/>
        <v>1.2006861</v>
      </c>
    </row>
    <row r="2516" spans="1:3" x14ac:dyDescent="0.35">
      <c r="A2516" t="s">
        <v>2515</v>
      </c>
      <c r="B2516" s="5">
        <v>1.2E-2</v>
      </c>
      <c r="C2516" s="3">
        <f t="shared" si="39"/>
        <v>1.2</v>
      </c>
    </row>
    <row r="2517" spans="1:3" x14ac:dyDescent="0.35">
      <c r="A2517" t="s">
        <v>2516</v>
      </c>
      <c r="B2517" s="5">
        <v>1.2E-2</v>
      </c>
      <c r="C2517" s="3">
        <f t="shared" si="39"/>
        <v>1.2</v>
      </c>
    </row>
    <row r="2518" spans="1:3" x14ac:dyDescent="0.35">
      <c r="A2518" t="s">
        <v>2517</v>
      </c>
      <c r="B2518" s="5">
        <v>1.2E-2</v>
      </c>
      <c r="C2518" s="3">
        <f t="shared" si="39"/>
        <v>1.2</v>
      </c>
    </row>
    <row r="2519" spans="1:3" x14ac:dyDescent="0.35">
      <c r="A2519" t="s">
        <v>2518</v>
      </c>
      <c r="B2519" s="5">
        <v>1.2E-2</v>
      </c>
      <c r="C2519" s="3">
        <f t="shared" si="39"/>
        <v>1.2</v>
      </c>
    </row>
    <row r="2520" spans="1:3" x14ac:dyDescent="0.35">
      <c r="A2520" t="s">
        <v>2519</v>
      </c>
      <c r="B2520" s="5">
        <v>1.1976048E-2</v>
      </c>
      <c r="C2520" s="3">
        <f t="shared" si="39"/>
        <v>1.1976047999999999</v>
      </c>
    </row>
    <row r="2521" spans="1:3" x14ac:dyDescent="0.35">
      <c r="A2521" t="s">
        <v>2520</v>
      </c>
      <c r="B2521" s="5">
        <v>1.1952190999999999E-2</v>
      </c>
      <c r="C2521" s="3">
        <f t="shared" si="39"/>
        <v>1.1952190999999999</v>
      </c>
    </row>
    <row r="2522" spans="1:3" x14ac:dyDescent="0.35">
      <c r="A2522" t="s">
        <v>2521</v>
      </c>
      <c r="B2522" s="5">
        <v>1.1945392000000001E-2</v>
      </c>
      <c r="C2522" s="3">
        <f t="shared" si="39"/>
        <v>1.1945392000000001</v>
      </c>
    </row>
    <row r="2523" spans="1:3" x14ac:dyDescent="0.35">
      <c r="A2523" t="s">
        <v>2522</v>
      </c>
      <c r="B2523" s="5">
        <v>1.1918951000000001E-2</v>
      </c>
      <c r="C2523" s="3">
        <f t="shared" si="39"/>
        <v>1.1918951</v>
      </c>
    </row>
    <row r="2524" spans="1:3" x14ac:dyDescent="0.35">
      <c r="A2524" t="s">
        <v>2523</v>
      </c>
      <c r="B2524" s="5">
        <v>1.1904761999999999E-2</v>
      </c>
      <c r="C2524" s="3">
        <f t="shared" si="39"/>
        <v>1.1904762</v>
      </c>
    </row>
    <row r="2525" spans="1:3" x14ac:dyDescent="0.35">
      <c r="A2525" t="s">
        <v>2524</v>
      </c>
      <c r="B2525" s="5">
        <v>1.1904761999999999E-2</v>
      </c>
      <c r="C2525" s="3">
        <f t="shared" si="39"/>
        <v>1.1904762</v>
      </c>
    </row>
    <row r="2526" spans="1:3" x14ac:dyDescent="0.35">
      <c r="A2526" t="s">
        <v>2525</v>
      </c>
      <c r="B2526" s="5">
        <v>1.1904761999999999E-2</v>
      </c>
      <c r="C2526" s="3">
        <f t="shared" si="39"/>
        <v>1.1904762</v>
      </c>
    </row>
    <row r="2527" spans="1:3" x14ac:dyDescent="0.35">
      <c r="A2527" t="s">
        <v>2526</v>
      </c>
      <c r="B2527" s="5">
        <v>1.1904761999999999E-2</v>
      </c>
      <c r="C2527" s="3">
        <f t="shared" si="39"/>
        <v>1.1904762</v>
      </c>
    </row>
    <row r="2528" spans="1:3" x14ac:dyDescent="0.35">
      <c r="A2528" t="s">
        <v>2527</v>
      </c>
      <c r="B2528" s="5">
        <v>1.1904761999999999E-2</v>
      </c>
      <c r="C2528" s="3">
        <f t="shared" si="39"/>
        <v>1.1904762</v>
      </c>
    </row>
    <row r="2529" spans="1:3" x14ac:dyDescent="0.35">
      <c r="A2529" t="s">
        <v>2528</v>
      </c>
      <c r="B2529" s="5">
        <v>1.1904761999999999E-2</v>
      </c>
      <c r="C2529" s="3">
        <f t="shared" si="39"/>
        <v>1.1904762</v>
      </c>
    </row>
    <row r="2530" spans="1:3" x14ac:dyDescent="0.35">
      <c r="A2530" t="s">
        <v>2529</v>
      </c>
      <c r="B2530" s="5">
        <v>1.1869436000000001E-2</v>
      </c>
      <c r="C2530" s="3">
        <f t="shared" si="39"/>
        <v>1.1869436</v>
      </c>
    </row>
    <row r="2531" spans="1:3" x14ac:dyDescent="0.35">
      <c r="A2531" t="s">
        <v>2530</v>
      </c>
      <c r="B2531" s="5">
        <v>1.1811024E-2</v>
      </c>
      <c r="C2531" s="3">
        <f t="shared" si="39"/>
        <v>1.1811023999999999</v>
      </c>
    </row>
    <row r="2532" spans="1:3" x14ac:dyDescent="0.35">
      <c r="A2532" t="s">
        <v>2531</v>
      </c>
      <c r="B2532" s="5">
        <v>1.1764706E-2</v>
      </c>
      <c r="C2532" s="3">
        <f t="shared" si="39"/>
        <v>1.1764706</v>
      </c>
    </row>
    <row r="2533" spans="1:3" x14ac:dyDescent="0.35">
      <c r="A2533" t="s">
        <v>2532</v>
      </c>
      <c r="B2533" s="5">
        <v>1.1764706E-2</v>
      </c>
      <c r="C2533" s="3">
        <f t="shared" si="39"/>
        <v>1.1764706</v>
      </c>
    </row>
    <row r="2534" spans="1:3" x14ac:dyDescent="0.35">
      <c r="A2534" t="s">
        <v>2533</v>
      </c>
      <c r="B2534" s="5">
        <v>1.1737088999999999E-2</v>
      </c>
      <c r="C2534" s="3">
        <f t="shared" si="39"/>
        <v>1.1737088999999998</v>
      </c>
    </row>
    <row r="2535" spans="1:3" x14ac:dyDescent="0.35">
      <c r="A2535" t="s">
        <v>2534</v>
      </c>
      <c r="B2535" s="5">
        <v>1.1730205E-2</v>
      </c>
      <c r="C2535" s="3">
        <f t="shared" si="39"/>
        <v>1.1730205</v>
      </c>
    </row>
    <row r="2536" spans="1:3" x14ac:dyDescent="0.35">
      <c r="A2536" t="s">
        <v>2535</v>
      </c>
      <c r="B2536" s="5">
        <v>1.171875E-2</v>
      </c>
      <c r="C2536" s="3">
        <f t="shared" si="39"/>
        <v>1.171875</v>
      </c>
    </row>
    <row r="2537" spans="1:3" x14ac:dyDescent="0.35">
      <c r="A2537" t="s">
        <v>2536</v>
      </c>
      <c r="B2537" s="5">
        <v>1.1709602E-2</v>
      </c>
      <c r="C2537" s="3">
        <f t="shared" si="39"/>
        <v>1.1709601999999999</v>
      </c>
    </row>
    <row r="2538" spans="1:3" x14ac:dyDescent="0.35">
      <c r="A2538" t="s">
        <v>2537</v>
      </c>
      <c r="B2538" s="5">
        <v>1.1695906000000001E-2</v>
      </c>
      <c r="C2538" s="3">
        <f t="shared" si="39"/>
        <v>1.1695906</v>
      </c>
    </row>
    <row r="2539" spans="1:3" x14ac:dyDescent="0.35">
      <c r="A2539" t="s">
        <v>2538</v>
      </c>
      <c r="B2539" s="5">
        <v>1.1673151999999999E-2</v>
      </c>
      <c r="C2539" s="3">
        <f t="shared" si="39"/>
        <v>1.1673152</v>
      </c>
    </row>
    <row r="2540" spans="1:3" x14ac:dyDescent="0.35">
      <c r="A2540" t="s">
        <v>2539</v>
      </c>
      <c r="B2540" s="5">
        <v>1.1673151999999999E-2</v>
      </c>
      <c r="C2540" s="3">
        <f t="shared" si="39"/>
        <v>1.1673152</v>
      </c>
    </row>
    <row r="2541" spans="1:3" x14ac:dyDescent="0.35">
      <c r="A2541" t="s">
        <v>2540</v>
      </c>
      <c r="B2541" s="5">
        <v>1.1650485E-2</v>
      </c>
      <c r="C2541" s="3">
        <f t="shared" si="39"/>
        <v>1.1650484999999999</v>
      </c>
    </row>
    <row r="2542" spans="1:3" x14ac:dyDescent="0.35">
      <c r="A2542" t="s">
        <v>2541</v>
      </c>
      <c r="B2542" s="5">
        <v>1.1627907E-2</v>
      </c>
      <c r="C2542" s="3">
        <f t="shared" si="39"/>
        <v>1.1627907</v>
      </c>
    </row>
    <row r="2543" spans="1:3" x14ac:dyDescent="0.35">
      <c r="A2543" t="s">
        <v>2542</v>
      </c>
      <c r="B2543" s="5">
        <v>1.1627907E-2</v>
      </c>
      <c r="C2543" s="3">
        <f t="shared" si="39"/>
        <v>1.1627907</v>
      </c>
    </row>
    <row r="2544" spans="1:3" x14ac:dyDescent="0.35">
      <c r="A2544" t="s">
        <v>2543</v>
      </c>
      <c r="B2544" s="5">
        <v>1.1627907E-2</v>
      </c>
      <c r="C2544" s="3">
        <f t="shared" si="39"/>
        <v>1.1627907</v>
      </c>
    </row>
    <row r="2545" spans="1:3" x14ac:dyDescent="0.35">
      <c r="A2545" t="s">
        <v>2544</v>
      </c>
      <c r="B2545" s="5">
        <v>1.1627907E-2</v>
      </c>
      <c r="C2545" s="3">
        <f t="shared" si="39"/>
        <v>1.1627907</v>
      </c>
    </row>
    <row r="2546" spans="1:3" x14ac:dyDescent="0.35">
      <c r="A2546" t="s">
        <v>2545</v>
      </c>
      <c r="B2546" s="5">
        <v>1.1627907E-2</v>
      </c>
      <c r="C2546" s="3">
        <f t="shared" si="39"/>
        <v>1.1627907</v>
      </c>
    </row>
    <row r="2547" spans="1:3" x14ac:dyDescent="0.35">
      <c r="A2547" t="s">
        <v>2546</v>
      </c>
      <c r="B2547" s="5">
        <v>1.1627907E-2</v>
      </c>
      <c r="C2547" s="3">
        <f t="shared" si="39"/>
        <v>1.1627907</v>
      </c>
    </row>
    <row r="2548" spans="1:3" x14ac:dyDescent="0.35">
      <c r="A2548" t="s">
        <v>2547</v>
      </c>
      <c r="B2548" s="5">
        <v>1.1594203000000001E-2</v>
      </c>
      <c r="C2548" s="3">
        <f t="shared" si="39"/>
        <v>1.1594203000000001</v>
      </c>
    </row>
    <row r="2549" spans="1:3" x14ac:dyDescent="0.35">
      <c r="A2549" t="s">
        <v>2548</v>
      </c>
      <c r="B2549" s="5">
        <v>1.1583012E-2</v>
      </c>
      <c r="C2549" s="3">
        <f t="shared" si="39"/>
        <v>1.1583011999999999</v>
      </c>
    </row>
    <row r="2550" spans="1:3" x14ac:dyDescent="0.35">
      <c r="A2550" t="s">
        <v>2549</v>
      </c>
      <c r="B2550" s="5">
        <v>1.1560694E-2</v>
      </c>
      <c r="C2550" s="3">
        <f t="shared" si="39"/>
        <v>1.1560694</v>
      </c>
    </row>
    <row r="2551" spans="1:3" x14ac:dyDescent="0.35">
      <c r="A2551" t="s">
        <v>2550</v>
      </c>
      <c r="B2551" s="5">
        <v>1.1538461999999999E-2</v>
      </c>
      <c r="C2551" s="3">
        <f t="shared" si="39"/>
        <v>1.1538461999999998</v>
      </c>
    </row>
    <row r="2552" spans="1:3" x14ac:dyDescent="0.35">
      <c r="A2552" t="s">
        <v>2551</v>
      </c>
      <c r="B2552" s="5">
        <v>1.1494252999999999E-2</v>
      </c>
      <c r="C2552" s="3">
        <f t="shared" si="39"/>
        <v>1.1494252999999999</v>
      </c>
    </row>
    <row r="2553" spans="1:3" x14ac:dyDescent="0.35">
      <c r="A2553" t="s">
        <v>2552</v>
      </c>
      <c r="B2553" s="5">
        <v>1.1494252999999999E-2</v>
      </c>
      <c r="C2553" s="3">
        <f t="shared" si="39"/>
        <v>1.1494252999999999</v>
      </c>
    </row>
    <row r="2554" spans="1:3" x14ac:dyDescent="0.35">
      <c r="A2554" t="s">
        <v>2553</v>
      </c>
      <c r="B2554" s="5">
        <v>1.1494252999999999E-2</v>
      </c>
      <c r="C2554" s="3">
        <f t="shared" si="39"/>
        <v>1.1494252999999999</v>
      </c>
    </row>
    <row r="2555" spans="1:3" x14ac:dyDescent="0.35">
      <c r="A2555" t="s">
        <v>2554</v>
      </c>
      <c r="B2555" s="5">
        <v>1.1428571E-2</v>
      </c>
      <c r="C2555" s="3">
        <f t="shared" si="39"/>
        <v>1.1428571000000001</v>
      </c>
    </row>
    <row r="2556" spans="1:3" x14ac:dyDescent="0.35">
      <c r="A2556" t="s">
        <v>2555</v>
      </c>
      <c r="B2556" s="5">
        <v>1.1428571E-2</v>
      </c>
      <c r="C2556" s="3">
        <f t="shared" si="39"/>
        <v>1.1428571000000001</v>
      </c>
    </row>
    <row r="2557" spans="1:3" x14ac:dyDescent="0.35">
      <c r="A2557" t="s">
        <v>2556</v>
      </c>
      <c r="B2557" s="5">
        <v>1.1428571E-2</v>
      </c>
      <c r="C2557" s="3">
        <f t="shared" si="39"/>
        <v>1.1428571000000001</v>
      </c>
    </row>
    <row r="2558" spans="1:3" x14ac:dyDescent="0.35">
      <c r="A2558" t="s">
        <v>2557</v>
      </c>
      <c r="B2558" s="5">
        <v>1.1363636E-2</v>
      </c>
      <c r="C2558" s="3">
        <f t="shared" si="39"/>
        <v>1.1363635999999999</v>
      </c>
    </row>
    <row r="2559" spans="1:3" x14ac:dyDescent="0.35">
      <c r="A2559" t="s">
        <v>2558</v>
      </c>
      <c r="B2559" s="5">
        <v>1.1363636E-2</v>
      </c>
      <c r="C2559" s="3">
        <f t="shared" si="39"/>
        <v>1.1363635999999999</v>
      </c>
    </row>
    <row r="2560" spans="1:3" x14ac:dyDescent="0.35">
      <c r="A2560" t="s">
        <v>2559</v>
      </c>
      <c r="B2560" s="5">
        <v>1.1337867999999999E-2</v>
      </c>
      <c r="C2560" s="3">
        <f t="shared" si="39"/>
        <v>1.1337868</v>
      </c>
    </row>
    <row r="2561" spans="1:3" x14ac:dyDescent="0.35">
      <c r="A2561" t="s">
        <v>2560</v>
      </c>
      <c r="B2561" s="5">
        <v>1.1312216999999999E-2</v>
      </c>
      <c r="C2561" s="3">
        <f t="shared" si="39"/>
        <v>1.1312217</v>
      </c>
    </row>
    <row r="2562" spans="1:3" x14ac:dyDescent="0.35">
      <c r="A2562" t="s">
        <v>2561</v>
      </c>
      <c r="B2562" s="5">
        <v>1.1299435E-2</v>
      </c>
      <c r="C2562" s="3">
        <f t="shared" si="39"/>
        <v>1.1299435</v>
      </c>
    </row>
    <row r="2563" spans="1:3" x14ac:dyDescent="0.35">
      <c r="A2563" t="s">
        <v>2562</v>
      </c>
      <c r="B2563" s="5">
        <v>1.1299435E-2</v>
      </c>
      <c r="C2563" s="3">
        <f t="shared" si="39"/>
        <v>1.1299435</v>
      </c>
    </row>
    <row r="2564" spans="1:3" x14ac:dyDescent="0.35">
      <c r="A2564" t="s">
        <v>2563</v>
      </c>
      <c r="B2564" s="5">
        <v>1.1267605999999999E-2</v>
      </c>
      <c r="C2564" s="3">
        <f t="shared" ref="C2564:C2627" si="40">B2564*100</f>
        <v>1.1267605999999999</v>
      </c>
    </row>
    <row r="2565" spans="1:3" x14ac:dyDescent="0.35">
      <c r="A2565" t="s">
        <v>2564</v>
      </c>
      <c r="B2565" s="5">
        <v>1.1235955000000001E-2</v>
      </c>
      <c r="C2565" s="3">
        <f t="shared" si="40"/>
        <v>1.1235955</v>
      </c>
    </row>
    <row r="2566" spans="1:3" x14ac:dyDescent="0.35">
      <c r="A2566" t="s">
        <v>2565</v>
      </c>
      <c r="B2566" s="5">
        <v>1.1235955000000001E-2</v>
      </c>
      <c r="C2566" s="3">
        <f t="shared" si="40"/>
        <v>1.1235955</v>
      </c>
    </row>
    <row r="2567" spans="1:3" x14ac:dyDescent="0.35">
      <c r="A2567" t="s">
        <v>2566</v>
      </c>
      <c r="B2567" s="5">
        <v>1.1235955000000001E-2</v>
      </c>
      <c r="C2567" s="3">
        <f t="shared" si="40"/>
        <v>1.1235955</v>
      </c>
    </row>
    <row r="2568" spans="1:3" x14ac:dyDescent="0.35">
      <c r="A2568" t="s">
        <v>2567</v>
      </c>
      <c r="B2568" s="5">
        <v>1.1173183999999999E-2</v>
      </c>
      <c r="C2568" s="3">
        <f t="shared" si="40"/>
        <v>1.1173183999999998</v>
      </c>
    </row>
    <row r="2569" spans="1:3" x14ac:dyDescent="0.35">
      <c r="A2569" t="s">
        <v>2568</v>
      </c>
      <c r="B2569" s="5">
        <v>1.1133603000000001E-2</v>
      </c>
      <c r="C2569" s="3">
        <f t="shared" si="40"/>
        <v>1.1133603000000001</v>
      </c>
    </row>
    <row r="2570" spans="1:3" x14ac:dyDescent="0.35">
      <c r="A2570" t="s">
        <v>2569</v>
      </c>
      <c r="B2570" s="5">
        <v>1.1111111E-2</v>
      </c>
      <c r="C2570" s="3">
        <f t="shared" si="40"/>
        <v>1.1111111</v>
      </c>
    </row>
    <row r="2571" spans="1:3" x14ac:dyDescent="0.35">
      <c r="A2571" t="s">
        <v>2570</v>
      </c>
      <c r="B2571" s="5">
        <v>1.1111111E-2</v>
      </c>
      <c r="C2571" s="3">
        <f t="shared" si="40"/>
        <v>1.1111111</v>
      </c>
    </row>
    <row r="2572" spans="1:3" x14ac:dyDescent="0.35">
      <c r="A2572" t="s">
        <v>2571</v>
      </c>
      <c r="B2572" s="5">
        <v>1.1111111E-2</v>
      </c>
      <c r="C2572" s="3">
        <f t="shared" si="40"/>
        <v>1.1111111</v>
      </c>
    </row>
    <row r="2573" spans="1:3" x14ac:dyDescent="0.35">
      <c r="A2573" t="s">
        <v>2572</v>
      </c>
      <c r="B2573" s="5">
        <v>1.1111111E-2</v>
      </c>
      <c r="C2573" s="3">
        <f t="shared" si="40"/>
        <v>1.1111111</v>
      </c>
    </row>
    <row r="2574" spans="1:3" x14ac:dyDescent="0.35">
      <c r="A2574" t="s">
        <v>2573</v>
      </c>
      <c r="B2574" s="5">
        <v>1.1111111E-2</v>
      </c>
      <c r="C2574" s="3">
        <f t="shared" si="40"/>
        <v>1.1111111</v>
      </c>
    </row>
    <row r="2575" spans="1:3" x14ac:dyDescent="0.35">
      <c r="A2575" t="s">
        <v>2574</v>
      </c>
      <c r="B2575" s="5">
        <v>1.105919E-2</v>
      </c>
      <c r="C2575" s="3">
        <f t="shared" si="40"/>
        <v>1.1059190000000001</v>
      </c>
    </row>
    <row r="2576" spans="1:3" x14ac:dyDescent="0.35">
      <c r="A2576" t="s">
        <v>2575</v>
      </c>
      <c r="B2576" s="5">
        <v>1.1049724E-2</v>
      </c>
      <c r="C2576" s="3">
        <f t="shared" si="40"/>
        <v>1.1049724000000001</v>
      </c>
    </row>
    <row r="2577" spans="1:3" x14ac:dyDescent="0.35">
      <c r="A2577" t="s">
        <v>2576</v>
      </c>
      <c r="B2577" s="5">
        <v>1.1029412000000001E-2</v>
      </c>
      <c r="C2577" s="3">
        <f t="shared" si="40"/>
        <v>1.1029412000000001</v>
      </c>
    </row>
    <row r="2578" spans="1:3" x14ac:dyDescent="0.35">
      <c r="A2578" t="s">
        <v>2577</v>
      </c>
      <c r="B2578" s="5">
        <v>1.0989011E-2</v>
      </c>
      <c r="C2578" s="3">
        <f t="shared" si="40"/>
        <v>1.0989011</v>
      </c>
    </row>
    <row r="2579" spans="1:3" x14ac:dyDescent="0.35">
      <c r="A2579" t="s">
        <v>2578</v>
      </c>
      <c r="B2579" s="5">
        <v>1.0989011E-2</v>
      </c>
      <c r="C2579" s="3">
        <f t="shared" si="40"/>
        <v>1.0989011</v>
      </c>
    </row>
    <row r="2580" spans="1:3" x14ac:dyDescent="0.35">
      <c r="A2580" t="s">
        <v>2579</v>
      </c>
      <c r="B2580" s="5">
        <v>1.0948905E-2</v>
      </c>
      <c r="C2580" s="3">
        <f t="shared" si="40"/>
        <v>1.0948905</v>
      </c>
    </row>
    <row r="2581" spans="1:3" x14ac:dyDescent="0.35">
      <c r="A2581" t="s">
        <v>2580</v>
      </c>
      <c r="B2581" s="5">
        <v>1.0931806000000001E-2</v>
      </c>
      <c r="C2581" s="3">
        <f t="shared" si="40"/>
        <v>1.0931805999999999</v>
      </c>
    </row>
    <row r="2582" spans="1:3" x14ac:dyDescent="0.35">
      <c r="A2582" t="s">
        <v>2581</v>
      </c>
      <c r="B2582" s="5">
        <v>1.0928962E-2</v>
      </c>
      <c r="C2582" s="3">
        <f t="shared" si="40"/>
        <v>1.0928962</v>
      </c>
    </row>
    <row r="2583" spans="1:3" x14ac:dyDescent="0.35">
      <c r="A2583" t="s">
        <v>2582</v>
      </c>
      <c r="B2583" s="5">
        <v>1.0869564999999999E-2</v>
      </c>
      <c r="C2583" s="3">
        <f t="shared" si="40"/>
        <v>1.0869564999999999</v>
      </c>
    </row>
    <row r="2584" spans="1:3" x14ac:dyDescent="0.35">
      <c r="A2584" t="s">
        <v>2583</v>
      </c>
      <c r="B2584" s="5">
        <v>1.0869564999999999E-2</v>
      </c>
      <c r="C2584" s="3">
        <f t="shared" si="40"/>
        <v>1.0869564999999999</v>
      </c>
    </row>
    <row r="2585" spans="1:3" x14ac:dyDescent="0.35">
      <c r="A2585" t="s">
        <v>2584</v>
      </c>
      <c r="B2585" s="5">
        <v>1.0869564999999999E-2</v>
      </c>
      <c r="C2585" s="3">
        <f t="shared" si="40"/>
        <v>1.0869564999999999</v>
      </c>
    </row>
    <row r="2586" spans="1:3" x14ac:dyDescent="0.35">
      <c r="A2586" t="s">
        <v>2585</v>
      </c>
      <c r="B2586" s="5">
        <v>1.0840107999999999E-2</v>
      </c>
      <c r="C2586" s="3">
        <f t="shared" si="40"/>
        <v>1.0840107999999999</v>
      </c>
    </row>
    <row r="2587" spans="1:3" x14ac:dyDescent="0.35">
      <c r="A2587" t="s">
        <v>2586</v>
      </c>
      <c r="B2587" s="5">
        <v>1.0830325E-2</v>
      </c>
      <c r="C2587" s="3">
        <f t="shared" si="40"/>
        <v>1.0830325000000001</v>
      </c>
    </row>
    <row r="2588" spans="1:3" x14ac:dyDescent="0.35">
      <c r="A2588" t="s">
        <v>2587</v>
      </c>
      <c r="B2588" s="5">
        <v>1.0752688E-2</v>
      </c>
      <c r="C2588" s="3">
        <f t="shared" si="40"/>
        <v>1.0752687999999999</v>
      </c>
    </row>
    <row r="2589" spans="1:3" x14ac:dyDescent="0.35">
      <c r="A2589" t="s">
        <v>2588</v>
      </c>
      <c r="B2589" s="5">
        <v>1.0752688E-2</v>
      </c>
      <c r="C2589" s="3">
        <f t="shared" si="40"/>
        <v>1.0752687999999999</v>
      </c>
    </row>
    <row r="2590" spans="1:3" x14ac:dyDescent="0.35">
      <c r="A2590" t="s">
        <v>2589</v>
      </c>
      <c r="B2590" s="5">
        <v>1.0752688E-2</v>
      </c>
      <c r="C2590" s="3">
        <f t="shared" si="40"/>
        <v>1.0752687999999999</v>
      </c>
    </row>
    <row r="2591" spans="1:3" x14ac:dyDescent="0.35">
      <c r="A2591" t="s">
        <v>2590</v>
      </c>
      <c r="B2591" s="5">
        <v>1.0752688E-2</v>
      </c>
      <c r="C2591" s="3">
        <f t="shared" si="40"/>
        <v>1.0752687999999999</v>
      </c>
    </row>
    <row r="2592" spans="1:3" x14ac:dyDescent="0.35">
      <c r="A2592" t="s">
        <v>2591</v>
      </c>
      <c r="B2592" s="5">
        <v>1.0752688E-2</v>
      </c>
      <c r="C2592" s="3">
        <f t="shared" si="40"/>
        <v>1.0752687999999999</v>
      </c>
    </row>
    <row r="2593" spans="1:3" x14ac:dyDescent="0.35">
      <c r="A2593" t="s">
        <v>2592</v>
      </c>
      <c r="B2593" s="5">
        <v>1.0752688E-2</v>
      </c>
      <c r="C2593" s="3">
        <f t="shared" si="40"/>
        <v>1.0752687999999999</v>
      </c>
    </row>
    <row r="2594" spans="1:3" x14ac:dyDescent="0.35">
      <c r="A2594" t="s">
        <v>2593</v>
      </c>
      <c r="B2594" s="5">
        <v>1.0752688E-2</v>
      </c>
      <c r="C2594" s="3">
        <f t="shared" si="40"/>
        <v>1.0752687999999999</v>
      </c>
    </row>
    <row r="2595" spans="1:3" x14ac:dyDescent="0.35">
      <c r="A2595" t="s">
        <v>2594</v>
      </c>
      <c r="B2595" s="5">
        <v>1.0695187E-2</v>
      </c>
      <c r="C2595" s="3">
        <f t="shared" si="40"/>
        <v>1.0695186999999999</v>
      </c>
    </row>
    <row r="2596" spans="1:3" x14ac:dyDescent="0.35">
      <c r="A2596" t="s">
        <v>2595</v>
      </c>
      <c r="B2596" s="5">
        <v>1.0695187E-2</v>
      </c>
      <c r="C2596" s="3">
        <f t="shared" si="40"/>
        <v>1.0695186999999999</v>
      </c>
    </row>
    <row r="2597" spans="1:3" x14ac:dyDescent="0.35">
      <c r="A2597" t="s">
        <v>2596</v>
      </c>
      <c r="B2597" s="5">
        <v>1.0680907999999999E-2</v>
      </c>
      <c r="C2597" s="3">
        <f t="shared" si="40"/>
        <v>1.0680908</v>
      </c>
    </row>
    <row r="2598" spans="1:3" x14ac:dyDescent="0.35">
      <c r="A2598" t="s">
        <v>2597</v>
      </c>
      <c r="B2598" s="5">
        <v>1.0638297999999999E-2</v>
      </c>
      <c r="C2598" s="3">
        <f t="shared" si="40"/>
        <v>1.0638297999999999</v>
      </c>
    </row>
    <row r="2599" spans="1:3" x14ac:dyDescent="0.35">
      <c r="A2599" t="s">
        <v>2598</v>
      </c>
      <c r="B2599" s="5">
        <v>1.0638297999999999E-2</v>
      </c>
      <c r="C2599" s="3">
        <f t="shared" si="40"/>
        <v>1.0638297999999999</v>
      </c>
    </row>
    <row r="2600" spans="1:3" x14ac:dyDescent="0.35">
      <c r="A2600" t="s">
        <v>2599</v>
      </c>
      <c r="B2600" s="5">
        <v>1.0638297999999999E-2</v>
      </c>
      <c r="C2600" s="3">
        <f t="shared" si="40"/>
        <v>1.0638297999999999</v>
      </c>
    </row>
    <row r="2601" spans="1:3" x14ac:dyDescent="0.35">
      <c r="A2601" t="s">
        <v>2600</v>
      </c>
      <c r="B2601" s="5">
        <v>1.0638297999999999E-2</v>
      </c>
      <c r="C2601" s="3">
        <f t="shared" si="40"/>
        <v>1.0638297999999999</v>
      </c>
    </row>
    <row r="2602" spans="1:3" x14ac:dyDescent="0.35">
      <c r="A2602" t="s">
        <v>2601</v>
      </c>
      <c r="B2602" s="5">
        <v>1.0600706999999999E-2</v>
      </c>
      <c r="C2602" s="3">
        <f t="shared" si="40"/>
        <v>1.0600706999999998</v>
      </c>
    </row>
    <row r="2603" spans="1:3" x14ac:dyDescent="0.35">
      <c r="A2603" t="s">
        <v>2602</v>
      </c>
      <c r="B2603" s="5">
        <v>1.0582011000000001E-2</v>
      </c>
      <c r="C2603" s="3">
        <f t="shared" si="40"/>
        <v>1.0582011</v>
      </c>
    </row>
    <row r="2604" spans="1:3" x14ac:dyDescent="0.35">
      <c r="A2604" t="s">
        <v>2603</v>
      </c>
      <c r="B2604" s="5">
        <v>1.0526316000000001E-2</v>
      </c>
      <c r="C2604" s="3">
        <f t="shared" si="40"/>
        <v>1.0526316</v>
      </c>
    </row>
    <row r="2605" spans="1:3" x14ac:dyDescent="0.35">
      <c r="A2605" t="s">
        <v>2604</v>
      </c>
      <c r="B2605" s="5">
        <v>1.0526316000000001E-2</v>
      </c>
      <c r="C2605" s="3">
        <f t="shared" si="40"/>
        <v>1.0526316</v>
      </c>
    </row>
    <row r="2606" spans="1:3" x14ac:dyDescent="0.35">
      <c r="A2606" t="s">
        <v>2605</v>
      </c>
      <c r="B2606" s="5">
        <v>1.0526316000000001E-2</v>
      </c>
      <c r="C2606" s="3">
        <f t="shared" si="40"/>
        <v>1.0526316</v>
      </c>
    </row>
    <row r="2607" spans="1:3" x14ac:dyDescent="0.35">
      <c r="A2607" t="s">
        <v>2606</v>
      </c>
      <c r="B2607" s="5">
        <v>1.0510511E-2</v>
      </c>
      <c r="C2607" s="3">
        <f t="shared" si="40"/>
        <v>1.0510511</v>
      </c>
    </row>
    <row r="2608" spans="1:3" x14ac:dyDescent="0.35">
      <c r="A2608" t="s">
        <v>2607</v>
      </c>
      <c r="B2608" s="5">
        <v>1.0416666999999999E-2</v>
      </c>
      <c r="C2608" s="3">
        <f t="shared" si="40"/>
        <v>1.0416666999999999</v>
      </c>
    </row>
    <row r="2609" spans="1:3" x14ac:dyDescent="0.35">
      <c r="A2609" t="s">
        <v>2608</v>
      </c>
      <c r="B2609" s="5">
        <v>1.0416666999999999E-2</v>
      </c>
      <c r="C2609" s="3">
        <f t="shared" si="40"/>
        <v>1.0416666999999999</v>
      </c>
    </row>
    <row r="2610" spans="1:3" x14ac:dyDescent="0.35">
      <c r="A2610" t="s">
        <v>2609</v>
      </c>
      <c r="B2610" s="5">
        <v>1.0416666999999999E-2</v>
      </c>
      <c r="C2610" s="3">
        <f t="shared" si="40"/>
        <v>1.0416666999999999</v>
      </c>
    </row>
    <row r="2611" spans="1:3" x14ac:dyDescent="0.35">
      <c r="A2611" t="s">
        <v>2610</v>
      </c>
      <c r="B2611" s="5">
        <v>1.0416666999999999E-2</v>
      </c>
      <c r="C2611" s="3">
        <f t="shared" si="40"/>
        <v>1.0416666999999999</v>
      </c>
    </row>
    <row r="2612" spans="1:3" x14ac:dyDescent="0.35">
      <c r="A2612" t="s">
        <v>2611</v>
      </c>
      <c r="B2612" s="5">
        <v>1.0416666999999999E-2</v>
      </c>
      <c r="C2612" s="3">
        <f t="shared" si="40"/>
        <v>1.0416666999999999</v>
      </c>
    </row>
    <row r="2613" spans="1:3" x14ac:dyDescent="0.35">
      <c r="A2613" t="s">
        <v>2612</v>
      </c>
      <c r="B2613" s="5">
        <v>1.0389610000000001E-2</v>
      </c>
      <c r="C2613" s="3">
        <f t="shared" si="40"/>
        <v>1.038961</v>
      </c>
    </row>
    <row r="2614" spans="1:3" x14ac:dyDescent="0.35">
      <c r="A2614" t="s">
        <v>2613</v>
      </c>
      <c r="B2614" s="5">
        <v>1.0362694E-2</v>
      </c>
      <c r="C2614" s="3">
        <f t="shared" si="40"/>
        <v>1.0362694000000001</v>
      </c>
    </row>
    <row r="2615" spans="1:3" x14ac:dyDescent="0.35">
      <c r="A2615" t="s">
        <v>2614</v>
      </c>
      <c r="B2615" s="5">
        <v>1.0362694E-2</v>
      </c>
      <c r="C2615" s="3">
        <f t="shared" si="40"/>
        <v>1.0362694000000001</v>
      </c>
    </row>
    <row r="2616" spans="1:3" x14ac:dyDescent="0.35">
      <c r="A2616" t="s">
        <v>2615</v>
      </c>
      <c r="B2616" s="5">
        <v>1.0362694E-2</v>
      </c>
      <c r="C2616" s="3">
        <f t="shared" si="40"/>
        <v>1.0362694000000001</v>
      </c>
    </row>
    <row r="2617" spans="1:3" x14ac:dyDescent="0.35">
      <c r="A2617" t="s">
        <v>2616</v>
      </c>
      <c r="B2617" s="5">
        <v>1.0362694E-2</v>
      </c>
      <c r="C2617" s="3">
        <f t="shared" si="40"/>
        <v>1.0362694000000001</v>
      </c>
    </row>
    <row r="2618" spans="1:3" x14ac:dyDescent="0.35">
      <c r="A2618" t="s">
        <v>2617</v>
      </c>
      <c r="B2618" s="5">
        <v>1.0309278E-2</v>
      </c>
      <c r="C2618" s="3">
        <f t="shared" si="40"/>
        <v>1.0309277999999999</v>
      </c>
    </row>
    <row r="2619" spans="1:3" x14ac:dyDescent="0.35">
      <c r="A2619" t="s">
        <v>2618</v>
      </c>
      <c r="B2619" s="5">
        <v>1.0309278E-2</v>
      </c>
      <c r="C2619" s="3">
        <f t="shared" si="40"/>
        <v>1.0309277999999999</v>
      </c>
    </row>
    <row r="2620" spans="1:3" x14ac:dyDescent="0.35">
      <c r="A2620" t="s">
        <v>2619</v>
      </c>
      <c r="B2620" s="5">
        <v>1.0309278E-2</v>
      </c>
      <c r="C2620" s="3">
        <f t="shared" si="40"/>
        <v>1.0309277999999999</v>
      </c>
    </row>
    <row r="2621" spans="1:3" x14ac:dyDescent="0.35">
      <c r="A2621" t="s">
        <v>2620</v>
      </c>
      <c r="B2621" s="5">
        <v>1.0309278E-2</v>
      </c>
      <c r="C2621" s="3">
        <f t="shared" si="40"/>
        <v>1.0309277999999999</v>
      </c>
    </row>
    <row r="2622" spans="1:3" x14ac:dyDescent="0.35">
      <c r="A2622" t="s">
        <v>2621</v>
      </c>
      <c r="B2622" s="5">
        <v>1.0309278E-2</v>
      </c>
      <c r="C2622" s="3">
        <f t="shared" si="40"/>
        <v>1.0309277999999999</v>
      </c>
    </row>
    <row r="2623" spans="1:3" x14ac:dyDescent="0.35">
      <c r="A2623" t="s">
        <v>2622</v>
      </c>
      <c r="B2623" s="5">
        <v>1.0282776E-2</v>
      </c>
      <c r="C2623" s="3">
        <f t="shared" si="40"/>
        <v>1.0282776</v>
      </c>
    </row>
    <row r="2624" spans="1:3" x14ac:dyDescent="0.35">
      <c r="A2624" t="s">
        <v>2623</v>
      </c>
      <c r="B2624" s="5">
        <v>1.0273973E-2</v>
      </c>
      <c r="C2624" s="3">
        <f t="shared" si="40"/>
        <v>1.0273973000000001</v>
      </c>
    </row>
    <row r="2625" spans="1:3" x14ac:dyDescent="0.35">
      <c r="A2625" t="s">
        <v>2624</v>
      </c>
      <c r="B2625" s="5">
        <v>1.0273973E-2</v>
      </c>
      <c r="C2625" s="3">
        <f t="shared" si="40"/>
        <v>1.0273973000000001</v>
      </c>
    </row>
    <row r="2626" spans="1:3" x14ac:dyDescent="0.35">
      <c r="A2626" t="s">
        <v>2625</v>
      </c>
      <c r="B2626" s="5">
        <v>1.026694E-2</v>
      </c>
      <c r="C2626" s="3">
        <f t="shared" si="40"/>
        <v>1.026694</v>
      </c>
    </row>
    <row r="2627" spans="1:3" x14ac:dyDescent="0.35">
      <c r="A2627" t="s">
        <v>2626</v>
      </c>
      <c r="B2627" s="5">
        <v>1.0238908E-2</v>
      </c>
      <c r="C2627" s="3">
        <f t="shared" si="40"/>
        <v>1.0238908</v>
      </c>
    </row>
    <row r="2628" spans="1:3" x14ac:dyDescent="0.35">
      <c r="A2628" t="s">
        <v>2627</v>
      </c>
      <c r="B2628" s="5">
        <v>1.0204082E-2</v>
      </c>
      <c r="C2628" s="3">
        <f t="shared" ref="C2628:C2691" si="41">B2628*100</f>
        <v>1.0204081999999999</v>
      </c>
    </row>
    <row r="2629" spans="1:3" x14ac:dyDescent="0.35">
      <c r="A2629" t="s">
        <v>2628</v>
      </c>
      <c r="B2629" s="5">
        <v>1.0101010000000001E-2</v>
      </c>
      <c r="C2629" s="3">
        <f t="shared" si="41"/>
        <v>1.0101010000000001</v>
      </c>
    </row>
    <row r="2630" spans="1:3" x14ac:dyDescent="0.35">
      <c r="A2630" t="s">
        <v>2629</v>
      </c>
      <c r="B2630" s="5">
        <v>1.0101010000000001E-2</v>
      </c>
      <c r="C2630" s="3">
        <f t="shared" si="41"/>
        <v>1.0101010000000001</v>
      </c>
    </row>
    <row r="2631" spans="1:3" x14ac:dyDescent="0.35">
      <c r="A2631" t="s">
        <v>2630</v>
      </c>
      <c r="B2631" s="5">
        <v>1.0101010000000001E-2</v>
      </c>
      <c r="C2631" s="3">
        <f t="shared" si="41"/>
        <v>1.0101010000000001</v>
      </c>
    </row>
    <row r="2632" spans="1:3" x14ac:dyDescent="0.35">
      <c r="A2632" t="s">
        <v>2631</v>
      </c>
      <c r="B2632" s="5">
        <v>1.0050251E-2</v>
      </c>
      <c r="C2632" s="3">
        <f t="shared" si="41"/>
        <v>1.0050250999999999</v>
      </c>
    </row>
    <row r="2633" spans="1:3" x14ac:dyDescent="0.35">
      <c r="A2633" t="s">
        <v>2632</v>
      </c>
      <c r="B2633" s="5">
        <v>1.0050251E-2</v>
      </c>
      <c r="C2633" s="3">
        <f t="shared" si="41"/>
        <v>1.0050250999999999</v>
      </c>
    </row>
    <row r="2634" spans="1:3" x14ac:dyDescent="0.35">
      <c r="A2634" t="s">
        <v>2633</v>
      </c>
      <c r="B2634" s="5">
        <v>1.0050251E-2</v>
      </c>
      <c r="C2634" s="3">
        <f t="shared" si="41"/>
        <v>1.0050250999999999</v>
      </c>
    </row>
    <row r="2635" spans="1:3" x14ac:dyDescent="0.35">
      <c r="A2635" t="s">
        <v>2634</v>
      </c>
      <c r="B2635" s="5">
        <v>1.0050251E-2</v>
      </c>
      <c r="C2635" s="3">
        <f t="shared" si="41"/>
        <v>1.0050250999999999</v>
      </c>
    </row>
    <row r="2636" spans="1:3" x14ac:dyDescent="0.35">
      <c r="A2636" t="s">
        <v>2635</v>
      </c>
      <c r="B2636" s="5">
        <v>0.01</v>
      </c>
      <c r="C2636" s="3">
        <f t="shared" si="41"/>
        <v>1</v>
      </c>
    </row>
    <row r="2637" spans="1:3" x14ac:dyDescent="0.35">
      <c r="A2637" t="s">
        <v>2636</v>
      </c>
      <c r="B2637" s="5">
        <v>0.01</v>
      </c>
      <c r="C2637" s="3">
        <f t="shared" si="41"/>
        <v>1</v>
      </c>
    </row>
    <row r="2638" spans="1:3" x14ac:dyDescent="0.35">
      <c r="A2638" t="s">
        <v>2637</v>
      </c>
      <c r="B2638" s="5">
        <v>0.01</v>
      </c>
      <c r="C2638" s="3">
        <f t="shared" si="41"/>
        <v>1</v>
      </c>
    </row>
    <row r="2639" spans="1:3" x14ac:dyDescent="0.35">
      <c r="A2639" t="s">
        <v>2638</v>
      </c>
      <c r="B2639" s="5">
        <v>0.01</v>
      </c>
      <c r="C2639" s="3">
        <f t="shared" si="41"/>
        <v>1</v>
      </c>
    </row>
    <row r="2640" spans="1:3" x14ac:dyDescent="0.35">
      <c r="A2640" t="s">
        <v>2639</v>
      </c>
      <c r="B2640" s="5">
        <v>9.9502489999999996E-3</v>
      </c>
      <c r="C2640" s="3">
        <f t="shared" si="41"/>
        <v>0.99502489999999999</v>
      </c>
    </row>
    <row r="2641" spans="1:3" x14ac:dyDescent="0.35">
      <c r="A2641" t="s">
        <v>2640</v>
      </c>
      <c r="B2641" s="5">
        <v>9.9009900000000001E-3</v>
      </c>
      <c r="C2641" s="3">
        <f t="shared" si="41"/>
        <v>0.99009900000000006</v>
      </c>
    </row>
    <row r="2642" spans="1:3" x14ac:dyDescent="0.35">
      <c r="A2642" t="s">
        <v>2641</v>
      </c>
      <c r="B2642" s="5">
        <v>9.9009900000000001E-3</v>
      </c>
      <c r="C2642" s="3">
        <f t="shared" si="41"/>
        <v>0.99009900000000006</v>
      </c>
    </row>
    <row r="2643" spans="1:3" x14ac:dyDescent="0.35">
      <c r="A2643" t="s">
        <v>2642</v>
      </c>
      <c r="B2643" s="5">
        <v>9.8684210000000005E-3</v>
      </c>
      <c r="C2643" s="3">
        <f t="shared" si="41"/>
        <v>0.98684210000000006</v>
      </c>
    </row>
    <row r="2644" spans="1:3" x14ac:dyDescent="0.35">
      <c r="A2644" t="s">
        <v>2643</v>
      </c>
      <c r="B2644" s="5">
        <v>9.8425200000000004E-3</v>
      </c>
      <c r="C2644" s="3">
        <f t="shared" si="41"/>
        <v>0.98425200000000002</v>
      </c>
    </row>
    <row r="2645" spans="1:3" x14ac:dyDescent="0.35">
      <c r="A2645" t="s">
        <v>2644</v>
      </c>
      <c r="B2645" s="5">
        <v>9.8039219999999996E-3</v>
      </c>
      <c r="C2645" s="3">
        <f t="shared" si="41"/>
        <v>0.98039219999999994</v>
      </c>
    </row>
    <row r="2646" spans="1:3" x14ac:dyDescent="0.35">
      <c r="A2646" t="s">
        <v>2645</v>
      </c>
      <c r="B2646" s="5">
        <v>9.7402600000000006E-3</v>
      </c>
      <c r="C2646" s="3">
        <f t="shared" si="41"/>
        <v>0.97402600000000006</v>
      </c>
    </row>
    <row r="2647" spans="1:3" x14ac:dyDescent="0.35">
      <c r="A2647" t="s">
        <v>2646</v>
      </c>
      <c r="B2647" s="5">
        <v>9.7087379999999997E-3</v>
      </c>
      <c r="C2647" s="3">
        <f t="shared" si="41"/>
        <v>0.97087380000000001</v>
      </c>
    </row>
    <row r="2648" spans="1:3" x14ac:dyDescent="0.35">
      <c r="A2648" t="s">
        <v>2647</v>
      </c>
      <c r="B2648" s="5">
        <v>9.7087379999999997E-3</v>
      </c>
      <c r="C2648" s="3">
        <f t="shared" si="41"/>
        <v>0.97087380000000001</v>
      </c>
    </row>
    <row r="2649" spans="1:3" x14ac:dyDescent="0.35">
      <c r="A2649" t="s">
        <v>2648</v>
      </c>
      <c r="B2649" s="5">
        <v>9.7087379999999997E-3</v>
      </c>
      <c r="C2649" s="3">
        <f t="shared" si="41"/>
        <v>0.97087380000000001</v>
      </c>
    </row>
    <row r="2650" spans="1:3" x14ac:dyDescent="0.35">
      <c r="A2650" t="s">
        <v>2649</v>
      </c>
      <c r="B2650" s="5">
        <v>9.7087379999999997E-3</v>
      </c>
      <c r="C2650" s="3">
        <f t="shared" si="41"/>
        <v>0.97087380000000001</v>
      </c>
    </row>
    <row r="2651" spans="1:3" x14ac:dyDescent="0.35">
      <c r="A2651" t="s">
        <v>2650</v>
      </c>
      <c r="B2651" s="5">
        <v>9.7087379999999997E-3</v>
      </c>
      <c r="C2651" s="3">
        <f t="shared" si="41"/>
        <v>0.97087380000000001</v>
      </c>
    </row>
    <row r="2652" spans="1:3" x14ac:dyDescent="0.35">
      <c r="A2652" t="s">
        <v>2651</v>
      </c>
      <c r="B2652" s="5">
        <v>9.661836E-3</v>
      </c>
      <c r="C2652" s="3">
        <f t="shared" si="41"/>
        <v>0.96618360000000003</v>
      </c>
    </row>
    <row r="2653" spans="1:3" x14ac:dyDescent="0.35">
      <c r="A2653" t="s">
        <v>2652</v>
      </c>
      <c r="B2653" s="5">
        <v>9.6153850000000006E-3</v>
      </c>
      <c r="C2653" s="3">
        <f t="shared" si="41"/>
        <v>0.96153850000000007</v>
      </c>
    </row>
    <row r="2654" spans="1:3" x14ac:dyDescent="0.35">
      <c r="A2654" t="s">
        <v>2653</v>
      </c>
      <c r="B2654" s="5">
        <v>9.5693779999999999E-3</v>
      </c>
      <c r="C2654" s="3">
        <f t="shared" si="41"/>
        <v>0.95693779999999995</v>
      </c>
    </row>
    <row r="2655" spans="1:3" x14ac:dyDescent="0.35">
      <c r="A2655" t="s">
        <v>2654</v>
      </c>
      <c r="B2655" s="5">
        <v>9.5465389999999997E-3</v>
      </c>
      <c r="C2655" s="3">
        <f t="shared" si="41"/>
        <v>0.95465389999999994</v>
      </c>
    </row>
    <row r="2656" spans="1:3" x14ac:dyDescent="0.35">
      <c r="A2656" t="s">
        <v>2655</v>
      </c>
      <c r="B2656" s="5">
        <v>9.5328879999999998E-3</v>
      </c>
      <c r="C2656" s="3">
        <f t="shared" si="41"/>
        <v>0.95328879999999994</v>
      </c>
    </row>
    <row r="2657" spans="1:3" x14ac:dyDescent="0.35">
      <c r="A2657" t="s">
        <v>2656</v>
      </c>
      <c r="B2657" s="5">
        <v>9.5238100000000006E-3</v>
      </c>
      <c r="C2657" s="3">
        <f t="shared" si="41"/>
        <v>0.95238100000000003</v>
      </c>
    </row>
    <row r="2658" spans="1:3" x14ac:dyDescent="0.35">
      <c r="A2658" t="s">
        <v>2657</v>
      </c>
      <c r="B2658" s="5">
        <v>9.5238100000000006E-3</v>
      </c>
      <c r="C2658" s="3">
        <f t="shared" si="41"/>
        <v>0.95238100000000003</v>
      </c>
    </row>
    <row r="2659" spans="1:3" x14ac:dyDescent="0.35">
      <c r="A2659" t="s">
        <v>2658</v>
      </c>
      <c r="B2659" s="5">
        <v>9.4339620000000006E-3</v>
      </c>
      <c r="C2659" s="3">
        <f t="shared" si="41"/>
        <v>0.94339620000000002</v>
      </c>
    </row>
    <row r="2660" spans="1:3" x14ac:dyDescent="0.35">
      <c r="A2660" t="s">
        <v>2659</v>
      </c>
      <c r="B2660" s="5">
        <v>9.4339620000000006E-3</v>
      </c>
      <c r="C2660" s="3">
        <f t="shared" si="41"/>
        <v>0.94339620000000002</v>
      </c>
    </row>
    <row r="2661" spans="1:3" x14ac:dyDescent="0.35">
      <c r="A2661" t="s">
        <v>2660</v>
      </c>
      <c r="B2661" s="5">
        <v>9.3896710000000005E-3</v>
      </c>
      <c r="C2661" s="3">
        <f t="shared" si="41"/>
        <v>0.93896710000000005</v>
      </c>
    </row>
    <row r="2662" spans="1:3" x14ac:dyDescent="0.35">
      <c r="A2662" t="s">
        <v>2661</v>
      </c>
      <c r="B2662" s="5">
        <v>9.3896710000000005E-3</v>
      </c>
      <c r="C2662" s="3">
        <f t="shared" si="41"/>
        <v>0.93896710000000005</v>
      </c>
    </row>
    <row r="2663" spans="1:3" x14ac:dyDescent="0.35">
      <c r="A2663" t="s">
        <v>2662</v>
      </c>
      <c r="B2663" s="5">
        <v>9.3896710000000005E-3</v>
      </c>
      <c r="C2663" s="3">
        <f t="shared" si="41"/>
        <v>0.93896710000000005</v>
      </c>
    </row>
    <row r="2664" spans="1:3" x14ac:dyDescent="0.35">
      <c r="A2664" t="s">
        <v>2663</v>
      </c>
      <c r="B2664" s="5">
        <v>9.3457939999999993E-3</v>
      </c>
      <c r="C2664" s="3">
        <f t="shared" si="41"/>
        <v>0.93457939999999995</v>
      </c>
    </row>
    <row r="2665" spans="1:3" x14ac:dyDescent="0.35">
      <c r="A2665" t="s">
        <v>2664</v>
      </c>
      <c r="B2665" s="5">
        <v>9.3023259999999997E-3</v>
      </c>
      <c r="C2665" s="3">
        <f t="shared" si="41"/>
        <v>0.93023259999999997</v>
      </c>
    </row>
    <row r="2666" spans="1:3" x14ac:dyDescent="0.35">
      <c r="A2666" t="s">
        <v>2665</v>
      </c>
      <c r="B2666" s="5">
        <v>9.2592590000000006E-3</v>
      </c>
      <c r="C2666" s="3">
        <f t="shared" si="41"/>
        <v>0.92592590000000008</v>
      </c>
    </row>
    <row r="2667" spans="1:3" x14ac:dyDescent="0.35">
      <c r="A2667" t="s">
        <v>2666</v>
      </c>
      <c r="B2667" s="5">
        <v>9.2592590000000006E-3</v>
      </c>
      <c r="C2667" s="3">
        <f t="shared" si="41"/>
        <v>0.92592590000000008</v>
      </c>
    </row>
    <row r="2668" spans="1:3" x14ac:dyDescent="0.35">
      <c r="A2668" t="s">
        <v>2667</v>
      </c>
      <c r="B2668" s="5">
        <v>9.2592590000000006E-3</v>
      </c>
      <c r="C2668" s="3">
        <f t="shared" si="41"/>
        <v>0.92592590000000008</v>
      </c>
    </row>
    <row r="2669" spans="1:3" x14ac:dyDescent="0.35">
      <c r="A2669" t="s">
        <v>2668</v>
      </c>
      <c r="B2669" s="5">
        <v>9.2592590000000006E-3</v>
      </c>
      <c r="C2669" s="3">
        <f t="shared" si="41"/>
        <v>0.92592590000000008</v>
      </c>
    </row>
    <row r="2670" spans="1:3" x14ac:dyDescent="0.35">
      <c r="A2670" t="s">
        <v>2669</v>
      </c>
      <c r="B2670" s="5">
        <v>9.2592590000000006E-3</v>
      </c>
      <c r="C2670" s="3">
        <f t="shared" si="41"/>
        <v>0.92592590000000008</v>
      </c>
    </row>
    <row r="2671" spans="1:3" x14ac:dyDescent="0.35">
      <c r="A2671" t="s">
        <v>2670</v>
      </c>
      <c r="B2671" s="5">
        <v>9.2592590000000006E-3</v>
      </c>
      <c r="C2671" s="3">
        <f t="shared" si="41"/>
        <v>0.92592590000000008</v>
      </c>
    </row>
    <row r="2672" spans="1:3" x14ac:dyDescent="0.35">
      <c r="A2672" t="s">
        <v>2671</v>
      </c>
      <c r="B2672" s="5">
        <v>9.2250920000000007E-3</v>
      </c>
      <c r="C2672" s="3">
        <f t="shared" si="41"/>
        <v>0.92250920000000003</v>
      </c>
    </row>
    <row r="2673" spans="1:3" x14ac:dyDescent="0.35">
      <c r="A2673" t="s">
        <v>2672</v>
      </c>
      <c r="B2673" s="5">
        <v>9.1743120000000004E-3</v>
      </c>
      <c r="C2673" s="3">
        <f t="shared" si="41"/>
        <v>0.9174312</v>
      </c>
    </row>
    <row r="2674" spans="1:3" x14ac:dyDescent="0.35">
      <c r="A2674" t="s">
        <v>2673</v>
      </c>
      <c r="B2674" s="5">
        <v>9.1743120000000004E-3</v>
      </c>
      <c r="C2674" s="3">
        <f t="shared" si="41"/>
        <v>0.9174312</v>
      </c>
    </row>
    <row r="2675" spans="1:3" x14ac:dyDescent="0.35">
      <c r="A2675" t="s">
        <v>2674</v>
      </c>
      <c r="B2675" s="5">
        <v>9.1743120000000004E-3</v>
      </c>
      <c r="C2675" s="3">
        <f t="shared" si="41"/>
        <v>0.9174312</v>
      </c>
    </row>
    <row r="2676" spans="1:3" x14ac:dyDescent="0.35">
      <c r="A2676" t="s">
        <v>2675</v>
      </c>
      <c r="B2676" s="5">
        <v>9.1743120000000004E-3</v>
      </c>
      <c r="C2676" s="3">
        <f t="shared" si="41"/>
        <v>0.9174312</v>
      </c>
    </row>
    <row r="2677" spans="1:3" x14ac:dyDescent="0.35">
      <c r="A2677" t="s">
        <v>2676</v>
      </c>
      <c r="B2677" s="5">
        <v>9.1074680000000005E-3</v>
      </c>
      <c r="C2677" s="3">
        <f t="shared" si="41"/>
        <v>0.91074680000000008</v>
      </c>
    </row>
    <row r="2678" spans="1:3" x14ac:dyDescent="0.35">
      <c r="A2678" t="s">
        <v>2677</v>
      </c>
      <c r="B2678" s="5">
        <v>9.1074680000000005E-3</v>
      </c>
      <c r="C2678" s="3">
        <f t="shared" si="41"/>
        <v>0.91074680000000008</v>
      </c>
    </row>
    <row r="2679" spans="1:3" x14ac:dyDescent="0.35">
      <c r="A2679" t="s">
        <v>2678</v>
      </c>
      <c r="B2679" s="5">
        <v>9.0090090000000001E-3</v>
      </c>
      <c r="C2679" s="3">
        <f t="shared" si="41"/>
        <v>0.9009009</v>
      </c>
    </row>
    <row r="2680" spans="1:3" x14ac:dyDescent="0.35">
      <c r="A2680" t="s">
        <v>2679</v>
      </c>
      <c r="B2680" s="5">
        <v>9.0090090000000001E-3</v>
      </c>
      <c r="C2680" s="3">
        <f t="shared" si="41"/>
        <v>0.9009009</v>
      </c>
    </row>
    <row r="2681" spans="1:3" x14ac:dyDescent="0.35">
      <c r="A2681" t="s">
        <v>2680</v>
      </c>
      <c r="B2681" s="5">
        <v>9.0090090000000001E-3</v>
      </c>
      <c r="C2681" s="3">
        <f t="shared" si="41"/>
        <v>0.9009009</v>
      </c>
    </row>
    <row r="2682" spans="1:3" x14ac:dyDescent="0.35">
      <c r="A2682" t="s">
        <v>2681</v>
      </c>
      <c r="B2682" s="5">
        <v>8.9820360000000005E-3</v>
      </c>
      <c r="C2682" s="3">
        <f t="shared" si="41"/>
        <v>0.8982036000000001</v>
      </c>
    </row>
    <row r="2683" spans="1:3" x14ac:dyDescent="0.35">
      <c r="A2683" t="s">
        <v>2682</v>
      </c>
      <c r="B2683" s="5">
        <v>8.9285709999999997E-3</v>
      </c>
      <c r="C2683" s="3">
        <f t="shared" si="41"/>
        <v>0.89285709999999996</v>
      </c>
    </row>
    <row r="2684" spans="1:3" x14ac:dyDescent="0.35">
      <c r="A2684" t="s">
        <v>2683</v>
      </c>
      <c r="B2684" s="5">
        <v>8.9285709999999997E-3</v>
      </c>
      <c r="C2684" s="3">
        <f t="shared" si="41"/>
        <v>0.89285709999999996</v>
      </c>
    </row>
    <row r="2685" spans="1:3" x14ac:dyDescent="0.35">
      <c r="A2685" t="s">
        <v>2684</v>
      </c>
      <c r="B2685" s="5">
        <v>8.9186179999999997E-3</v>
      </c>
      <c r="C2685" s="3">
        <f t="shared" si="41"/>
        <v>0.89186179999999993</v>
      </c>
    </row>
    <row r="2686" spans="1:3" x14ac:dyDescent="0.35">
      <c r="A2686" t="s">
        <v>2685</v>
      </c>
      <c r="B2686" s="5">
        <v>8.8669950000000008E-3</v>
      </c>
      <c r="C2686" s="3">
        <f t="shared" si="41"/>
        <v>0.88669950000000008</v>
      </c>
    </row>
    <row r="2687" spans="1:3" x14ac:dyDescent="0.35">
      <c r="A2687" t="s">
        <v>2686</v>
      </c>
      <c r="B2687" s="5">
        <v>8.8495580000000004E-3</v>
      </c>
      <c r="C2687" s="3">
        <f t="shared" si="41"/>
        <v>0.88495580000000007</v>
      </c>
    </row>
    <row r="2688" spans="1:3" x14ac:dyDescent="0.35">
      <c r="A2688" t="s">
        <v>2687</v>
      </c>
      <c r="B2688" s="5">
        <v>8.8495580000000004E-3</v>
      </c>
      <c r="C2688" s="3">
        <f t="shared" si="41"/>
        <v>0.88495580000000007</v>
      </c>
    </row>
    <row r="2689" spans="1:3" x14ac:dyDescent="0.35">
      <c r="A2689" t="s">
        <v>2688</v>
      </c>
      <c r="B2689" s="5">
        <v>8.8495580000000004E-3</v>
      </c>
      <c r="C2689" s="3">
        <f t="shared" si="41"/>
        <v>0.88495580000000007</v>
      </c>
    </row>
    <row r="2690" spans="1:3" x14ac:dyDescent="0.35">
      <c r="A2690" t="s">
        <v>2689</v>
      </c>
      <c r="B2690" s="5">
        <v>8.8495580000000004E-3</v>
      </c>
      <c r="C2690" s="3">
        <f t="shared" si="41"/>
        <v>0.88495580000000007</v>
      </c>
    </row>
    <row r="2691" spans="1:3" x14ac:dyDescent="0.35">
      <c r="A2691" t="s">
        <v>2690</v>
      </c>
      <c r="B2691" s="5">
        <v>8.7976540000000002E-3</v>
      </c>
      <c r="C2691" s="3">
        <f t="shared" si="41"/>
        <v>0.87976540000000003</v>
      </c>
    </row>
    <row r="2692" spans="1:3" x14ac:dyDescent="0.35">
      <c r="A2692" t="s">
        <v>2691</v>
      </c>
      <c r="B2692" s="5">
        <v>8.7719300000000007E-3</v>
      </c>
      <c r="C2692" s="3">
        <f t="shared" ref="C2692:C2755" si="42">B2692*100</f>
        <v>0.87719300000000011</v>
      </c>
    </row>
    <row r="2693" spans="1:3" x14ac:dyDescent="0.35">
      <c r="A2693" t="s">
        <v>2692</v>
      </c>
      <c r="B2693" s="5">
        <v>8.7719300000000007E-3</v>
      </c>
      <c r="C2693" s="3">
        <f t="shared" si="42"/>
        <v>0.87719300000000011</v>
      </c>
    </row>
    <row r="2694" spans="1:3" x14ac:dyDescent="0.35">
      <c r="A2694" t="s">
        <v>2693</v>
      </c>
      <c r="B2694" s="5">
        <v>8.6956519999999999E-3</v>
      </c>
      <c r="C2694" s="3">
        <f t="shared" si="42"/>
        <v>0.86956520000000004</v>
      </c>
    </row>
    <row r="2695" spans="1:3" x14ac:dyDescent="0.35">
      <c r="A2695" t="s">
        <v>2694</v>
      </c>
      <c r="B2695" s="5">
        <v>8.6767900000000002E-3</v>
      </c>
      <c r="C2695" s="3">
        <f t="shared" si="42"/>
        <v>0.86767899999999998</v>
      </c>
    </row>
    <row r="2696" spans="1:3" x14ac:dyDescent="0.35">
      <c r="A2696" t="s">
        <v>2695</v>
      </c>
      <c r="B2696" s="5">
        <v>8.6580089999999995E-3</v>
      </c>
      <c r="C2696" s="3">
        <f t="shared" si="42"/>
        <v>0.86580089999999998</v>
      </c>
    </row>
    <row r="2697" spans="1:3" x14ac:dyDescent="0.35">
      <c r="A2697" t="s">
        <v>2696</v>
      </c>
      <c r="B2697" s="5">
        <v>8.6206900000000003E-3</v>
      </c>
      <c r="C2697" s="3">
        <f t="shared" si="42"/>
        <v>0.86206899999999997</v>
      </c>
    </row>
    <row r="2698" spans="1:3" x14ac:dyDescent="0.35">
      <c r="A2698" t="s">
        <v>2697</v>
      </c>
      <c r="B2698" s="5">
        <v>8.6206900000000003E-3</v>
      </c>
      <c r="C2698" s="3">
        <f t="shared" si="42"/>
        <v>0.86206899999999997</v>
      </c>
    </row>
    <row r="2699" spans="1:3" x14ac:dyDescent="0.35">
      <c r="A2699" t="s">
        <v>2698</v>
      </c>
      <c r="B2699" s="5">
        <v>8.5632729999999997E-3</v>
      </c>
      <c r="C2699" s="3">
        <f t="shared" si="42"/>
        <v>0.85632730000000001</v>
      </c>
    </row>
    <row r="2700" spans="1:3" x14ac:dyDescent="0.35">
      <c r="A2700" t="s">
        <v>2699</v>
      </c>
      <c r="B2700" s="5">
        <v>8.5227270000000008E-3</v>
      </c>
      <c r="C2700" s="3">
        <f t="shared" si="42"/>
        <v>0.85227270000000011</v>
      </c>
    </row>
    <row r="2701" spans="1:3" x14ac:dyDescent="0.35">
      <c r="A2701" t="s">
        <v>2700</v>
      </c>
      <c r="B2701" s="5">
        <v>8.5106379999999992E-3</v>
      </c>
      <c r="C2701" s="3">
        <f t="shared" si="42"/>
        <v>0.85106379999999993</v>
      </c>
    </row>
    <row r="2702" spans="1:3" x14ac:dyDescent="0.35">
      <c r="A2702" t="s">
        <v>2701</v>
      </c>
      <c r="B2702" s="5">
        <v>8.498584E-3</v>
      </c>
      <c r="C2702" s="3">
        <f t="shared" si="42"/>
        <v>0.84985840000000001</v>
      </c>
    </row>
    <row r="2703" spans="1:3" x14ac:dyDescent="0.35">
      <c r="A2703" t="s">
        <v>2702</v>
      </c>
      <c r="B2703" s="5">
        <v>8.4925690000000002E-3</v>
      </c>
      <c r="C2703" s="3">
        <f t="shared" si="42"/>
        <v>0.84925689999999998</v>
      </c>
    </row>
    <row r="2704" spans="1:3" x14ac:dyDescent="0.35">
      <c r="A2704" t="s">
        <v>2703</v>
      </c>
      <c r="B2704" s="5">
        <v>8.4507039999999999E-3</v>
      </c>
      <c r="C2704" s="3">
        <f t="shared" si="42"/>
        <v>0.8450704</v>
      </c>
    </row>
    <row r="2705" spans="1:3" x14ac:dyDescent="0.35">
      <c r="A2705" t="s">
        <v>2704</v>
      </c>
      <c r="B2705" s="5">
        <v>8.3333330000000001E-3</v>
      </c>
      <c r="C2705" s="3">
        <f t="shared" si="42"/>
        <v>0.83333330000000005</v>
      </c>
    </row>
    <row r="2706" spans="1:3" x14ac:dyDescent="0.35">
      <c r="A2706" t="s">
        <v>2705</v>
      </c>
      <c r="B2706" s="5">
        <v>8.3333330000000001E-3</v>
      </c>
      <c r="C2706" s="3">
        <f t="shared" si="42"/>
        <v>0.83333330000000005</v>
      </c>
    </row>
    <row r="2707" spans="1:3" x14ac:dyDescent="0.35">
      <c r="A2707" t="s">
        <v>2706</v>
      </c>
      <c r="B2707" s="5">
        <v>8.3333330000000001E-3</v>
      </c>
      <c r="C2707" s="3">
        <f t="shared" si="42"/>
        <v>0.83333330000000005</v>
      </c>
    </row>
    <row r="2708" spans="1:3" x14ac:dyDescent="0.35">
      <c r="A2708" t="s">
        <v>2707</v>
      </c>
      <c r="B2708" s="5">
        <v>8.3333330000000001E-3</v>
      </c>
      <c r="C2708" s="3">
        <f t="shared" si="42"/>
        <v>0.83333330000000005</v>
      </c>
    </row>
    <row r="2709" spans="1:3" x14ac:dyDescent="0.35">
      <c r="A2709" t="s">
        <v>2708</v>
      </c>
      <c r="B2709" s="5">
        <v>8.3333330000000001E-3</v>
      </c>
      <c r="C2709" s="3">
        <f t="shared" si="42"/>
        <v>0.83333330000000005</v>
      </c>
    </row>
    <row r="2710" spans="1:3" x14ac:dyDescent="0.35">
      <c r="A2710" t="s">
        <v>2709</v>
      </c>
      <c r="B2710" s="5">
        <v>8.3333330000000001E-3</v>
      </c>
      <c r="C2710" s="3">
        <f t="shared" si="42"/>
        <v>0.83333330000000005</v>
      </c>
    </row>
    <row r="2711" spans="1:3" x14ac:dyDescent="0.35">
      <c r="A2711" t="s">
        <v>2710</v>
      </c>
      <c r="B2711" s="5">
        <v>8.3333330000000001E-3</v>
      </c>
      <c r="C2711" s="3">
        <f t="shared" si="42"/>
        <v>0.83333330000000005</v>
      </c>
    </row>
    <row r="2712" spans="1:3" x14ac:dyDescent="0.35">
      <c r="A2712" t="s">
        <v>2711</v>
      </c>
      <c r="B2712" s="5">
        <v>8.3102490000000005E-3</v>
      </c>
      <c r="C2712" s="3">
        <f t="shared" si="42"/>
        <v>0.83102490000000007</v>
      </c>
    </row>
    <row r="2713" spans="1:3" x14ac:dyDescent="0.35">
      <c r="A2713" t="s">
        <v>2712</v>
      </c>
      <c r="B2713" s="5">
        <v>8.2644629999999997E-3</v>
      </c>
      <c r="C2713" s="3">
        <f t="shared" si="42"/>
        <v>0.82644629999999997</v>
      </c>
    </row>
    <row r="2714" spans="1:3" x14ac:dyDescent="0.35">
      <c r="A2714" t="s">
        <v>2713</v>
      </c>
      <c r="B2714" s="5">
        <v>8.2644629999999997E-3</v>
      </c>
      <c r="C2714" s="3">
        <f t="shared" si="42"/>
        <v>0.82644629999999997</v>
      </c>
    </row>
    <row r="2715" spans="1:3" x14ac:dyDescent="0.35">
      <c r="A2715" t="s">
        <v>2714</v>
      </c>
      <c r="B2715" s="5">
        <v>8.2644629999999997E-3</v>
      </c>
      <c r="C2715" s="3">
        <f t="shared" si="42"/>
        <v>0.82644629999999997</v>
      </c>
    </row>
    <row r="2716" spans="1:3" x14ac:dyDescent="0.35">
      <c r="A2716" t="s">
        <v>2715</v>
      </c>
      <c r="B2716" s="5">
        <v>8.2644629999999997E-3</v>
      </c>
      <c r="C2716" s="3">
        <f t="shared" si="42"/>
        <v>0.82644629999999997</v>
      </c>
    </row>
    <row r="2717" spans="1:3" x14ac:dyDescent="0.35">
      <c r="A2717" t="s">
        <v>2716</v>
      </c>
      <c r="B2717" s="5">
        <v>8.2474230000000003E-3</v>
      </c>
      <c r="C2717" s="3">
        <f t="shared" si="42"/>
        <v>0.82474230000000004</v>
      </c>
    </row>
    <row r="2718" spans="1:3" x14ac:dyDescent="0.35">
      <c r="A2718" t="s">
        <v>2717</v>
      </c>
      <c r="B2718" s="5">
        <v>8.2304530000000004E-3</v>
      </c>
      <c r="C2718" s="3">
        <f t="shared" si="42"/>
        <v>0.82304530000000009</v>
      </c>
    </row>
    <row r="2719" spans="1:3" x14ac:dyDescent="0.35">
      <c r="A2719" t="s">
        <v>2718</v>
      </c>
      <c r="B2719" s="5">
        <v>8.1967210000000006E-3</v>
      </c>
      <c r="C2719" s="3">
        <f t="shared" si="42"/>
        <v>0.81967210000000001</v>
      </c>
    </row>
    <row r="2720" spans="1:3" x14ac:dyDescent="0.35">
      <c r="A2720" t="s">
        <v>2719</v>
      </c>
      <c r="B2720" s="5">
        <v>8.1967210000000006E-3</v>
      </c>
      <c r="C2720" s="3">
        <f t="shared" si="42"/>
        <v>0.81967210000000001</v>
      </c>
    </row>
    <row r="2721" spans="1:3" x14ac:dyDescent="0.35">
      <c r="A2721" t="s">
        <v>2720</v>
      </c>
      <c r="B2721" s="5">
        <v>8.174387E-3</v>
      </c>
      <c r="C2721" s="3">
        <f t="shared" si="42"/>
        <v>0.81743869999999996</v>
      </c>
    </row>
    <row r="2722" spans="1:3" x14ac:dyDescent="0.35">
      <c r="A2722" t="s">
        <v>2721</v>
      </c>
      <c r="B2722" s="5">
        <v>8.1632649999999994E-3</v>
      </c>
      <c r="C2722" s="3">
        <f t="shared" si="42"/>
        <v>0.81632649999999995</v>
      </c>
    </row>
    <row r="2723" spans="1:3" x14ac:dyDescent="0.35">
      <c r="A2723" t="s">
        <v>2722</v>
      </c>
      <c r="B2723" s="5">
        <v>8.1632649999999994E-3</v>
      </c>
      <c r="C2723" s="3">
        <f t="shared" si="42"/>
        <v>0.81632649999999995</v>
      </c>
    </row>
    <row r="2724" spans="1:3" x14ac:dyDescent="0.35">
      <c r="A2724" t="s">
        <v>2723</v>
      </c>
      <c r="B2724" s="5">
        <v>8.1300810000000008E-3</v>
      </c>
      <c r="C2724" s="3">
        <f t="shared" si="42"/>
        <v>0.81300810000000012</v>
      </c>
    </row>
    <row r="2725" spans="1:3" x14ac:dyDescent="0.35">
      <c r="A2725" t="s">
        <v>2724</v>
      </c>
      <c r="B2725" s="5">
        <v>8.1300810000000008E-3</v>
      </c>
      <c r="C2725" s="3">
        <f t="shared" si="42"/>
        <v>0.81300810000000012</v>
      </c>
    </row>
    <row r="2726" spans="1:3" x14ac:dyDescent="0.35">
      <c r="A2726" t="s">
        <v>2725</v>
      </c>
      <c r="B2726" s="5">
        <v>8.1300810000000008E-3</v>
      </c>
      <c r="C2726" s="3">
        <f t="shared" si="42"/>
        <v>0.81300810000000012</v>
      </c>
    </row>
    <row r="2727" spans="1:3" x14ac:dyDescent="0.35">
      <c r="A2727" t="s">
        <v>2726</v>
      </c>
      <c r="B2727" s="5">
        <v>8.1135900000000004E-3</v>
      </c>
      <c r="C2727" s="3">
        <f t="shared" si="42"/>
        <v>0.81135900000000005</v>
      </c>
    </row>
    <row r="2728" spans="1:3" x14ac:dyDescent="0.35">
      <c r="A2728" t="s">
        <v>2727</v>
      </c>
      <c r="B2728" s="5">
        <v>8.0971659999999994E-3</v>
      </c>
      <c r="C2728" s="3">
        <f t="shared" si="42"/>
        <v>0.8097165999999999</v>
      </c>
    </row>
    <row r="2729" spans="1:3" x14ac:dyDescent="0.35">
      <c r="A2729" t="s">
        <v>2728</v>
      </c>
      <c r="B2729" s="5">
        <v>8.0645160000000007E-3</v>
      </c>
      <c r="C2729" s="3">
        <f t="shared" si="42"/>
        <v>0.80645160000000005</v>
      </c>
    </row>
    <row r="2730" spans="1:3" x14ac:dyDescent="0.35">
      <c r="A2730" t="s">
        <v>2729</v>
      </c>
      <c r="B2730" s="5">
        <v>8.0428949999999996E-3</v>
      </c>
      <c r="C2730" s="3">
        <f t="shared" si="42"/>
        <v>0.80428949999999999</v>
      </c>
    </row>
    <row r="2731" spans="1:3" x14ac:dyDescent="0.35">
      <c r="A2731" t="s">
        <v>2730</v>
      </c>
      <c r="B2731" s="5">
        <v>8.0321290000000007E-3</v>
      </c>
      <c r="C2731" s="3">
        <f t="shared" si="42"/>
        <v>0.80321290000000012</v>
      </c>
    </row>
    <row r="2732" spans="1:3" x14ac:dyDescent="0.35">
      <c r="A2732" t="s">
        <v>2731</v>
      </c>
      <c r="B2732" s="5">
        <v>8.0000000000000002E-3</v>
      </c>
      <c r="C2732" s="3">
        <f t="shared" si="42"/>
        <v>0.8</v>
      </c>
    </row>
    <row r="2733" spans="1:3" x14ac:dyDescent="0.35">
      <c r="A2733" t="s">
        <v>2732</v>
      </c>
      <c r="B2733" s="5">
        <v>8.0000000000000002E-3</v>
      </c>
      <c r="C2733" s="3">
        <f t="shared" si="42"/>
        <v>0.8</v>
      </c>
    </row>
    <row r="2734" spans="1:3" x14ac:dyDescent="0.35">
      <c r="A2734" t="s">
        <v>2733</v>
      </c>
      <c r="B2734" s="5">
        <v>7.9787230000000001E-3</v>
      </c>
      <c r="C2734" s="3">
        <f t="shared" si="42"/>
        <v>0.79787229999999998</v>
      </c>
    </row>
    <row r="2735" spans="1:3" x14ac:dyDescent="0.35">
      <c r="A2735" t="s">
        <v>2734</v>
      </c>
      <c r="B2735" s="5">
        <v>7.9681270000000002E-3</v>
      </c>
      <c r="C2735" s="3">
        <f t="shared" si="42"/>
        <v>0.79681270000000004</v>
      </c>
    </row>
    <row r="2736" spans="1:3" x14ac:dyDescent="0.35">
      <c r="A2736" t="s">
        <v>2735</v>
      </c>
      <c r="B2736" s="5">
        <v>7.9365080000000001E-3</v>
      </c>
      <c r="C2736" s="3">
        <f t="shared" si="42"/>
        <v>0.79365079999999999</v>
      </c>
    </row>
    <row r="2737" spans="1:3" x14ac:dyDescent="0.35">
      <c r="A2737" t="s">
        <v>2736</v>
      </c>
      <c r="B2737" s="5">
        <v>7.8740159999999993E-3</v>
      </c>
      <c r="C2737" s="3">
        <f t="shared" si="42"/>
        <v>0.78740159999999992</v>
      </c>
    </row>
    <row r="2738" spans="1:3" x14ac:dyDescent="0.35">
      <c r="A2738" t="s">
        <v>2737</v>
      </c>
      <c r="B2738" s="5">
        <v>7.8740159999999993E-3</v>
      </c>
      <c r="C2738" s="3">
        <f t="shared" si="42"/>
        <v>0.78740159999999992</v>
      </c>
    </row>
    <row r="2739" spans="1:3" x14ac:dyDescent="0.35">
      <c r="A2739" t="s">
        <v>2738</v>
      </c>
      <c r="B2739" s="5">
        <v>7.8534030000000001E-3</v>
      </c>
      <c r="C2739" s="3">
        <f t="shared" si="42"/>
        <v>0.78534029999999999</v>
      </c>
    </row>
    <row r="2740" spans="1:3" x14ac:dyDescent="0.35">
      <c r="A2740" t="s">
        <v>2739</v>
      </c>
      <c r="B2740" s="5">
        <v>7.8125E-3</v>
      </c>
      <c r="C2740" s="3">
        <f t="shared" si="42"/>
        <v>0.78125</v>
      </c>
    </row>
    <row r="2741" spans="1:3" x14ac:dyDescent="0.35">
      <c r="A2741" t="s">
        <v>2740</v>
      </c>
      <c r="B2741" s="5">
        <v>7.8125E-3</v>
      </c>
      <c r="C2741" s="3">
        <f t="shared" si="42"/>
        <v>0.78125</v>
      </c>
    </row>
    <row r="2742" spans="1:3" x14ac:dyDescent="0.35">
      <c r="A2742" t="s">
        <v>2741</v>
      </c>
      <c r="B2742" s="5">
        <v>7.7279749999999998E-3</v>
      </c>
      <c r="C2742" s="3">
        <f t="shared" si="42"/>
        <v>0.77279750000000003</v>
      </c>
    </row>
    <row r="2743" spans="1:3" x14ac:dyDescent="0.35">
      <c r="A2743" t="s">
        <v>2742</v>
      </c>
      <c r="B2743" s="5">
        <v>7.6923080000000001E-3</v>
      </c>
      <c r="C2743" s="3">
        <f t="shared" si="42"/>
        <v>0.76923079999999999</v>
      </c>
    </row>
    <row r="2744" spans="1:3" x14ac:dyDescent="0.35">
      <c r="A2744" t="s">
        <v>2743</v>
      </c>
      <c r="B2744" s="5">
        <v>7.6628349999999998E-3</v>
      </c>
      <c r="C2744" s="3">
        <f t="shared" si="42"/>
        <v>0.76628350000000001</v>
      </c>
    </row>
    <row r="2745" spans="1:3" x14ac:dyDescent="0.35">
      <c r="A2745" t="s">
        <v>2744</v>
      </c>
      <c r="B2745" s="5">
        <v>7.6628349999999998E-3</v>
      </c>
      <c r="C2745" s="3">
        <f t="shared" si="42"/>
        <v>0.76628350000000001</v>
      </c>
    </row>
    <row r="2746" spans="1:3" x14ac:dyDescent="0.35">
      <c r="A2746" t="s">
        <v>2745</v>
      </c>
      <c r="B2746" s="5">
        <v>7.6335880000000002E-3</v>
      </c>
      <c r="C2746" s="3">
        <f t="shared" si="42"/>
        <v>0.7633588</v>
      </c>
    </row>
    <row r="2747" spans="1:3" x14ac:dyDescent="0.35">
      <c r="A2747" t="s">
        <v>2746</v>
      </c>
      <c r="B2747" s="5">
        <v>7.5757580000000001E-3</v>
      </c>
      <c r="C2747" s="3">
        <f t="shared" si="42"/>
        <v>0.75757580000000002</v>
      </c>
    </row>
    <row r="2748" spans="1:3" x14ac:dyDescent="0.35">
      <c r="A2748" t="s">
        <v>2747</v>
      </c>
      <c r="B2748" s="5">
        <v>7.5471699999999997E-3</v>
      </c>
      <c r="C2748" s="3">
        <f t="shared" si="42"/>
        <v>0.75471699999999997</v>
      </c>
    </row>
    <row r="2749" spans="1:3" x14ac:dyDescent="0.35">
      <c r="A2749" t="s">
        <v>2748</v>
      </c>
      <c r="B2749" s="5">
        <v>7.462687E-3</v>
      </c>
      <c r="C2749" s="3">
        <f t="shared" si="42"/>
        <v>0.74626870000000001</v>
      </c>
    </row>
    <row r="2750" spans="1:3" x14ac:dyDescent="0.35">
      <c r="A2750" t="s">
        <v>2749</v>
      </c>
      <c r="B2750" s="5">
        <v>7.462687E-3</v>
      </c>
      <c r="C2750" s="3">
        <f t="shared" si="42"/>
        <v>0.74626870000000001</v>
      </c>
    </row>
    <row r="2751" spans="1:3" x14ac:dyDescent="0.35">
      <c r="A2751" t="s">
        <v>2750</v>
      </c>
      <c r="B2751" s="5">
        <v>7.462687E-3</v>
      </c>
      <c r="C2751" s="3">
        <f t="shared" si="42"/>
        <v>0.74626870000000001</v>
      </c>
    </row>
    <row r="2752" spans="1:3" x14ac:dyDescent="0.35">
      <c r="A2752" t="s">
        <v>2751</v>
      </c>
      <c r="B2752" s="5">
        <v>7.4257430000000003E-3</v>
      </c>
      <c r="C2752" s="3">
        <f t="shared" si="42"/>
        <v>0.74257430000000002</v>
      </c>
    </row>
    <row r="2753" spans="1:3" x14ac:dyDescent="0.35">
      <c r="A2753" t="s">
        <v>2752</v>
      </c>
      <c r="B2753" s="5">
        <v>7.352941E-3</v>
      </c>
      <c r="C2753" s="3">
        <f t="shared" si="42"/>
        <v>0.73529409999999995</v>
      </c>
    </row>
    <row r="2754" spans="1:3" x14ac:dyDescent="0.35">
      <c r="A2754" t="s">
        <v>2753</v>
      </c>
      <c r="B2754" s="5">
        <v>7.352941E-3</v>
      </c>
      <c r="C2754" s="3">
        <f t="shared" si="42"/>
        <v>0.73529409999999995</v>
      </c>
    </row>
    <row r="2755" spans="1:3" x14ac:dyDescent="0.35">
      <c r="A2755" t="s">
        <v>2754</v>
      </c>
      <c r="B2755" s="5">
        <v>7.2992700000000001E-3</v>
      </c>
      <c r="C2755" s="3">
        <f t="shared" si="42"/>
        <v>0.72992699999999999</v>
      </c>
    </row>
    <row r="2756" spans="1:3" x14ac:dyDescent="0.35">
      <c r="A2756" t="s">
        <v>2755</v>
      </c>
      <c r="B2756" s="5">
        <v>7.2992700000000001E-3</v>
      </c>
      <c r="C2756" s="3">
        <f t="shared" ref="C2756:C2819" si="43">B2756*100</f>
        <v>0.72992699999999999</v>
      </c>
    </row>
    <row r="2757" spans="1:3" x14ac:dyDescent="0.35">
      <c r="A2757" t="s">
        <v>2756</v>
      </c>
      <c r="B2757" s="5">
        <v>7.2727269999999997E-3</v>
      </c>
      <c r="C2757" s="3">
        <f t="shared" si="43"/>
        <v>0.72727269999999999</v>
      </c>
    </row>
    <row r="2758" spans="1:3" x14ac:dyDescent="0.35">
      <c r="A2758" t="s">
        <v>2757</v>
      </c>
      <c r="B2758" s="5">
        <v>7.246377E-3</v>
      </c>
      <c r="C2758" s="3">
        <f t="shared" si="43"/>
        <v>0.72463770000000005</v>
      </c>
    </row>
    <row r="2759" spans="1:3" x14ac:dyDescent="0.35">
      <c r="A2759" t="s">
        <v>2758</v>
      </c>
      <c r="B2759" s="5">
        <v>7.246377E-3</v>
      </c>
      <c r="C2759" s="3">
        <f t="shared" si="43"/>
        <v>0.72463770000000005</v>
      </c>
    </row>
    <row r="2760" spans="1:3" x14ac:dyDescent="0.35">
      <c r="A2760" t="s">
        <v>2759</v>
      </c>
      <c r="B2760" s="5">
        <v>7.1942450000000002E-3</v>
      </c>
      <c r="C2760" s="3">
        <f t="shared" si="43"/>
        <v>0.71942450000000002</v>
      </c>
    </row>
    <row r="2761" spans="1:3" x14ac:dyDescent="0.35">
      <c r="A2761" t="s">
        <v>2760</v>
      </c>
      <c r="B2761" s="5">
        <v>7.1942450000000002E-3</v>
      </c>
      <c r="C2761" s="3">
        <f t="shared" si="43"/>
        <v>0.71942450000000002</v>
      </c>
    </row>
    <row r="2762" spans="1:3" x14ac:dyDescent="0.35">
      <c r="A2762" t="s">
        <v>2761</v>
      </c>
      <c r="B2762" s="5">
        <v>7.1942450000000002E-3</v>
      </c>
      <c r="C2762" s="3">
        <f t="shared" si="43"/>
        <v>0.71942450000000002</v>
      </c>
    </row>
    <row r="2763" spans="1:3" x14ac:dyDescent="0.35">
      <c r="A2763" t="s">
        <v>2762</v>
      </c>
      <c r="B2763" s="5">
        <v>7.1633240000000004E-3</v>
      </c>
      <c r="C2763" s="3">
        <f t="shared" si="43"/>
        <v>0.71633240000000009</v>
      </c>
    </row>
    <row r="2764" spans="1:3" x14ac:dyDescent="0.35">
      <c r="A2764" t="s">
        <v>2763</v>
      </c>
      <c r="B2764" s="5">
        <v>7.1428569999999999E-3</v>
      </c>
      <c r="C2764" s="3">
        <f t="shared" si="43"/>
        <v>0.71428570000000002</v>
      </c>
    </row>
    <row r="2765" spans="1:3" x14ac:dyDescent="0.35">
      <c r="A2765" t="s">
        <v>2764</v>
      </c>
      <c r="B2765" s="5">
        <v>7.1428569999999999E-3</v>
      </c>
      <c r="C2765" s="3">
        <f t="shared" si="43"/>
        <v>0.71428570000000002</v>
      </c>
    </row>
    <row r="2766" spans="1:3" x14ac:dyDescent="0.35">
      <c r="A2766" t="s">
        <v>2765</v>
      </c>
      <c r="B2766" s="5">
        <v>7.0422540000000004E-3</v>
      </c>
      <c r="C2766" s="3">
        <f t="shared" si="43"/>
        <v>0.7042254</v>
      </c>
    </row>
    <row r="2767" spans="1:3" x14ac:dyDescent="0.35">
      <c r="A2767" t="s">
        <v>2766</v>
      </c>
      <c r="B2767" s="5">
        <v>7.0257610000000002E-3</v>
      </c>
      <c r="C2767" s="3">
        <f t="shared" si="43"/>
        <v>0.70257610000000004</v>
      </c>
    </row>
    <row r="2768" spans="1:3" x14ac:dyDescent="0.35">
      <c r="A2768" t="s">
        <v>2767</v>
      </c>
      <c r="B2768" s="5">
        <v>6.9930069999999999E-3</v>
      </c>
      <c r="C2768" s="3">
        <f t="shared" si="43"/>
        <v>0.6993007</v>
      </c>
    </row>
    <row r="2769" spans="1:3" x14ac:dyDescent="0.35">
      <c r="A2769" t="s">
        <v>2768</v>
      </c>
      <c r="B2769" s="5">
        <v>6.976744E-3</v>
      </c>
      <c r="C2769" s="3">
        <f t="shared" si="43"/>
        <v>0.69767440000000003</v>
      </c>
    </row>
    <row r="2770" spans="1:3" x14ac:dyDescent="0.35">
      <c r="A2770" t="s">
        <v>2769</v>
      </c>
      <c r="B2770" s="5">
        <v>6.8965520000000002E-3</v>
      </c>
      <c r="C2770" s="3">
        <f t="shared" si="43"/>
        <v>0.68965520000000002</v>
      </c>
    </row>
    <row r="2771" spans="1:3" x14ac:dyDescent="0.35">
      <c r="A2771" t="s">
        <v>2770</v>
      </c>
      <c r="B2771" s="5">
        <v>6.8649890000000002E-3</v>
      </c>
      <c r="C2771" s="3">
        <f t="shared" si="43"/>
        <v>0.68649890000000002</v>
      </c>
    </row>
    <row r="2772" spans="1:3" x14ac:dyDescent="0.35">
      <c r="A2772" t="s">
        <v>2771</v>
      </c>
      <c r="B2772" s="5">
        <v>6.8649890000000002E-3</v>
      </c>
      <c r="C2772" s="3">
        <f t="shared" si="43"/>
        <v>0.68649890000000002</v>
      </c>
    </row>
    <row r="2773" spans="1:3" x14ac:dyDescent="0.35">
      <c r="A2773" t="s">
        <v>2772</v>
      </c>
      <c r="B2773" s="5">
        <v>6.8493149999999999E-3</v>
      </c>
      <c r="C2773" s="3">
        <f t="shared" si="43"/>
        <v>0.68493150000000003</v>
      </c>
    </row>
    <row r="2774" spans="1:3" x14ac:dyDescent="0.35">
      <c r="A2774" t="s">
        <v>2773</v>
      </c>
      <c r="B2774" s="5">
        <v>6.7415729999999998E-3</v>
      </c>
      <c r="C2774" s="3">
        <f t="shared" si="43"/>
        <v>0.67415729999999996</v>
      </c>
    </row>
    <row r="2775" spans="1:3" x14ac:dyDescent="0.35">
      <c r="A2775" t="s">
        <v>2774</v>
      </c>
      <c r="B2775" s="5">
        <v>6.71785E-3</v>
      </c>
      <c r="C2775" s="3">
        <f t="shared" si="43"/>
        <v>0.67178499999999997</v>
      </c>
    </row>
    <row r="2776" spans="1:3" x14ac:dyDescent="0.35">
      <c r="A2776" t="s">
        <v>2775</v>
      </c>
      <c r="B2776" s="5">
        <v>6.6815140000000004E-3</v>
      </c>
      <c r="C2776" s="3">
        <f t="shared" si="43"/>
        <v>0.66815140000000006</v>
      </c>
    </row>
    <row r="2777" spans="1:3" x14ac:dyDescent="0.35">
      <c r="A2777" t="s">
        <v>2776</v>
      </c>
      <c r="B2777" s="5">
        <v>6.6006600000000004E-3</v>
      </c>
      <c r="C2777" s="3">
        <f t="shared" si="43"/>
        <v>0.66006600000000004</v>
      </c>
    </row>
    <row r="2778" spans="1:3" x14ac:dyDescent="0.35">
      <c r="A2778" t="s">
        <v>2777</v>
      </c>
      <c r="B2778" s="5">
        <v>6.5934069999999999E-3</v>
      </c>
      <c r="C2778" s="3">
        <f t="shared" si="43"/>
        <v>0.6593407</v>
      </c>
    </row>
    <row r="2779" spans="1:3" x14ac:dyDescent="0.35">
      <c r="A2779" t="s">
        <v>2778</v>
      </c>
      <c r="B2779" s="5">
        <v>6.5789469999999999E-3</v>
      </c>
      <c r="C2779" s="3">
        <f t="shared" si="43"/>
        <v>0.65789469999999994</v>
      </c>
    </row>
    <row r="2780" spans="1:3" x14ac:dyDescent="0.35">
      <c r="A2780" t="s">
        <v>2779</v>
      </c>
      <c r="B2780" s="5">
        <v>6.5789469999999999E-3</v>
      </c>
      <c r="C2780" s="3">
        <f t="shared" si="43"/>
        <v>0.65789469999999994</v>
      </c>
    </row>
    <row r="2781" spans="1:3" x14ac:dyDescent="0.35">
      <c r="A2781" t="s">
        <v>2780</v>
      </c>
      <c r="B2781" s="5">
        <v>6.5573769999999997E-3</v>
      </c>
      <c r="C2781" s="3">
        <f t="shared" si="43"/>
        <v>0.65573769999999998</v>
      </c>
    </row>
    <row r="2782" spans="1:3" x14ac:dyDescent="0.35">
      <c r="A2782" t="s">
        <v>2781</v>
      </c>
      <c r="B2782" s="5">
        <v>6.5573769999999997E-3</v>
      </c>
      <c r="C2782" s="3">
        <f t="shared" si="43"/>
        <v>0.65573769999999998</v>
      </c>
    </row>
    <row r="2783" spans="1:3" x14ac:dyDescent="0.35">
      <c r="A2783" t="s">
        <v>2782</v>
      </c>
      <c r="B2783" s="5">
        <v>6.4935059999999996E-3</v>
      </c>
      <c r="C2783" s="3">
        <f t="shared" si="43"/>
        <v>0.6493506</v>
      </c>
    </row>
    <row r="2784" spans="1:3" x14ac:dyDescent="0.35">
      <c r="A2784" t="s">
        <v>2783</v>
      </c>
      <c r="B2784" s="5">
        <v>6.3694270000000004E-3</v>
      </c>
      <c r="C2784" s="3">
        <f t="shared" si="43"/>
        <v>0.63694270000000008</v>
      </c>
    </row>
    <row r="2785" spans="1:3" x14ac:dyDescent="0.35">
      <c r="A2785" t="s">
        <v>2784</v>
      </c>
      <c r="B2785" s="5">
        <v>6.3291140000000003E-3</v>
      </c>
      <c r="C2785" s="3">
        <f t="shared" si="43"/>
        <v>0.63291140000000001</v>
      </c>
    </row>
    <row r="2786" spans="1:3" x14ac:dyDescent="0.35">
      <c r="A2786" t="s">
        <v>2785</v>
      </c>
      <c r="B2786" s="5">
        <v>6.3291140000000003E-3</v>
      </c>
      <c r="C2786" s="3">
        <f t="shared" si="43"/>
        <v>0.63291140000000001</v>
      </c>
    </row>
    <row r="2787" spans="1:3" x14ac:dyDescent="0.35">
      <c r="A2787" t="s">
        <v>2786</v>
      </c>
      <c r="B2787" s="5">
        <v>6.2893080000000004E-3</v>
      </c>
      <c r="C2787" s="3">
        <f t="shared" si="43"/>
        <v>0.62893080000000001</v>
      </c>
    </row>
    <row r="2788" spans="1:3" x14ac:dyDescent="0.35">
      <c r="A2788" t="s">
        <v>2787</v>
      </c>
      <c r="B2788" s="5">
        <v>6.2630480000000002E-3</v>
      </c>
      <c r="C2788" s="3">
        <f t="shared" si="43"/>
        <v>0.62630479999999999</v>
      </c>
    </row>
    <row r="2789" spans="1:3" x14ac:dyDescent="0.35">
      <c r="A2789" t="s">
        <v>2788</v>
      </c>
      <c r="B2789" s="5">
        <v>6.2111800000000002E-3</v>
      </c>
      <c r="C2789" s="3">
        <f t="shared" si="43"/>
        <v>0.62111800000000006</v>
      </c>
    </row>
    <row r="2790" spans="1:3" x14ac:dyDescent="0.35">
      <c r="A2790" t="s">
        <v>2789</v>
      </c>
      <c r="B2790" s="5">
        <v>6.2111800000000002E-3</v>
      </c>
      <c r="C2790" s="3">
        <f t="shared" si="43"/>
        <v>0.62111800000000006</v>
      </c>
    </row>
    <row r="2791" spans="1:3" x14ac:dyDescent="0.35">
      <c r="A2791" t="s">
        <v>2790</v>
      </c>
      <c r="B2791" s="5">
        <v>6.1728399999999998E-3</v>
      </c>
      <c r="C2791" s="3">
        <f t="shared" si="43"/>
        <v>0.61728399999999994</v>
      </c>
    </row>
    <row r="2792" spans="1:3" x14ac:dyDescent="0.35">
      <c r="A2792" t="s">
        <v>2791</v>
      </c>
      <c r="B2792" s="5">
        <v>6.163328E-3</v>
      </c>
      <c r="C2792" s="3">
        <f t="shared" si="43"/>
        <v>0.61633280000000001</v>
      </c>
    </row>
    <row r="2793" spans="1:3" x14ac:dyDescent="0.35">
      <c r="A2793" t="s">
        <v>2792</v>
      </c>
      <c r="B2793" s="5">
        <v>6.1349689999999997E-3</v>
      </c>
      <c r="C2793" s="3">
        <f t="shared" si="43"/>
        <v>0.61349690000000001</v>
      </c>
    </row>
    <row r="2794" spans="1:3" x14ac:dyDescent="0.35">
      <c r="A2794" t="s">
        <v>2793</v>
      </c>
      <c r="B2794" s="5">
        <v>6.0975609999999996E-3</v>
      </c>
      <c r="C2794" s="3">
        <f t="shared" si="43"/>
        <v>0.60975609999999991</v>
      </c>
    </row>
    <row r="2795" spans="1:3" x14ac:dyDescent="0.35">
      <c r="A2795" t="s">
        <v>2794</v>
      </c>
      <c r="B2795" s="5">
        <v>6.0606059999999996E-3</v>
      </c>
      <c r="C2795" s="3">
        <f t="shared" si="43"/>
        <v>0.60606059999999995</v>
      </c>
    </row>
    <row r="2796" spans="1:3" x14ac:dyDescent="0.35">
      <c r="A2796" t="s">
        <v>2795</v>
      </c>
      <c r="B2796" s="5">
        <v>6.0240959999999996E-3</v>
      </c>
      <c r="C2796" s="3">
        <f t="shared" si="43"/>
        <v>0.60240959999999999</v>
      </c>
    </row>
    <row r="2797" spans="1:3" x14ac:dyDescent="0.35">
      <c r="A2797" t="s">
        <v>2796</v>
      </c>
      <c r="B2797" s="5">
        <v>6.0240959999999996E-3</v>
      </c>
      <c r="C2797" s="3">
        <f t="shared" si="43"/>
        <v>0.60240959999999999</v>
      </c>
    </row>
    <row r="2798" spans="1:3" x14ac:dyDescent="0.35">
      <c r="A2798" t="s">
        <v>2797</v>
      </c>
      <c r="B2798" s="5">
        <v>5.9880239999999998E-3</v>
      </c>
      <c r="C2798" s="3">
        <f t="shared" si="43"/>
        <v>0.59880239999999996</v>
      </c>
    </row>
    <row r="2799" spans="1:3" x14ac:dyDescent="0.35">
      <c r="A2799" t="s">
        <v>2798</v>
      </c>
      <c r="B2799" s="5">
        <v>5.9760960000000002E-3</v>
      </c>
      <c r="C2799" s="3">
        <f t="shared" si="43"/>
        <v>0.59760959999999996</v>
      </c>
    </row>
    <row r="2800" spans="1:3" x14ac:dyDescent="0.35">
      <c r="A2800" t="s">
        <v>2799</v>
      </c>
      <c r="B2800" s="5">
        <v>5.9171600000000003E-3</v>
      </c>
      <c r="C2800" s="3">
        <f t="shared" si="43"/>
        <v>0.59171600000000002</v>
      </c>
    </row>
    <row r="2801" spans="1:3" x14ac:dyDescent="0.35">
      <c r="A2801" t="s">
        <v>2800</v>
      </c>
      <c r="B2801" s="5">
        <v>5.8027080000000002E-3</v>
      </c>
      <c r="C2801" s="3">
        <f t="shared" si="43"/>
        <v>0.58027079999999998</v>
      </c>
    </row>
    <row r="2802" spans="1:3" x14ac:dyDescent="0.35">
      <c r="A2802" t="s">
        <v>2801</v>
      </c>
      <c r="B2802" s="5">
        <v>5.7971009999999998E-3</v>
      </c>
      <c r="C2802" s="3">
        <f t="shared" si="43"/>
        <v>0.57971010000000001</v>
      </c>
    </row>
    <row r="2803" spans="1:3" x14ac:dyDescent="0.35">
      <c r="A2803" t="s">
        <v>2802</v>
      </c>
      <c r="B2803" s="5">
        <v>5.7971009999999998E-3</v>
      </c>
      <c r="C2803" s="3">
        <f t="shared" si="43"/>
        <v>0.57971010000000001</v>
      </c>
    </row>
    <row r="2804" spans="1:3" x14ac:dyDescent="0.35">
      <c r="A2804" t="s">
        <v>2803</v>
      </c>
      <c r="B2804" s="5">
        <v>5.747126E-3</v>
      </c>
      <c r="C2804" s="3">
        <f t="shared" si="43"/>
        <v>0.57471260000000002</v>
      </c>
    </row>
    <row r="2805" spans="1:3" x14ac:dyDescent="0.35">
      <c r="A2805" t="s">
        <v>2804</v>
      </c>
      <c r="B2805" s="5">
        <v>5.7306589999999999E-3</v>
      </c>
      <c r="C2805" s="3">
        <f t="shared" si="43"/>
        <v>0.57306590000000002</v>
      </c>
    </row>
    <row r="2806" spans="1:3" x14ac:dyDescent="0.35">
      <c r="A2806" t="s">
        <v>2805</v>
      </c>
      <c r="B2806" s="5">
        <v>5.7251910000000001E-3</v>
      </c>
      <c r="C2806" s="3">
        <f t="shared" si="43"/>
        <v>0.57251910000000006</v>
      </c>
    </row>
    <row r="2807" spans="1:3" x14ac:dyDescent="0.35">
      <c r="A2807" t="s">
        <v>2806</v>
      </c>
      <c r="B2807" s="5">
        <v>5.7142859999999998E-3</v>
      </c>
      <c r="C2807" s="3">
        <f t="shared" si="43"/>
        <v>0.57142859999999995</v>
      </c>
    </row>
    <row r="2808" spans="1:3" x14ac:dyDescent="0.35">
      <c r="A2808" t="s">
        <v>2807</v>
      </c>
      <c r="B2808" s="5">
        <v>5.6818179999999999E-3</v>
      </c>
      <c r="C2808" s="3">
        <f t="shared" si="43"/>
        <v>0.56818179999999996</v>
      </c>
    </row>
    <row r="2809" spans="1:3" x14ac:dyDescent="0.35">
      <c r="A2809" t="s">
        <v>2808</v>
      </c>
      <c r="B2809" s="5">
        <v>5.6497179999999998E-3</v>
      </c>
      <c r="C2809" s="3">
        <f t="shared" si="43"/>
        <v>0.56497180000000002</v>
      </c>
    </row>
    <row r="2810" spans="1:3" x14ac:dyDescent="0.35">
      <c r="A2810" t="s">
        <v>2809</v>
      </c>
      <c r="B2810" s="5">
        <v>5.6497179999999998E-3</v>
      </c>
      <c r="C2810" s="3">
        <f t="shared" si="43"/>
        <v>0.56497180000000002</v>
      </c>
    </row>
    <row r="2811" spans="1:3" x14ac:dyDescent="0.35">
      <c r="A2811" t="s">
        <v>2810</v>
      </c>
      <c r="B2811" s="5">
        <v>5.617978E-3</v>
      </c>
      <c r="C2811" s="3">
        <f t="shared" si="43"/>
        <v>0.56179780000000001</v>
      </c>
    </row>
    <row r="2812" spans="1:3" x14ac:dyDescent="0.35">
      <c r="A2812" t="s">
        <v>2811</v>
      </c>
      <c r="B2812" s="5">
        <v>5.617978E-3</v>
      </c>
      <c r="C2812" s="3">
        <f t="shared" si="43"/>
        <v>0.56179780000000001</v>
      </c>
    </row>
    <row r="2813" spans="1:3" x14ac:dyDescent="0.35">
      <c r="A2813" t="s">
        <v>2812</v>
      </c>
      <c r="B2813" s="5">
        <v>5.5555559999999997E-3</v>
      </c>
      <c r="C2813" s="3">
        <f t="shared" si="43"/>
        <v>0.55555559999999993</v>
      </c>
    </row>
    <row r="2814" spans="1:3" x14ac:dyDescent="0.35">
      <c r="A2814" t="s">
        <v>2813</v>
      </c>
      <c r="B2814" s="5">
        <v>5.5452870000000003E-3</v>
      </c>
      <c r="C2814" s="3">
        <f t="shared" si="43"/>
        <v>0.55452869999999999</v>
      </c>
    </row>
    <row r="2815" spans="1:3" x14ac:dyDescent="0.35">
      <c r="A2815" t="s">
        <v>2814</v>
      </c>
      <c r="B2815" s="5">
        <v>5.3475939999999998E-3</v>
      </c>
      <c r="C2815" s="3">
        <f t="shared" si="43"/>
        <v>0.5347594</v>
      </c>
    </row>
    <row r="2816" spans="1:3" x14ac:dyDescent="0.35">
      <c r="A2816" t="s">
        <v>2815</v>
      </c>
      <c r="B2816" s="5">
        <v>5.3475939999999998E-3</v>
      </c>
      <c r="C2816" s="3">
        <f t="shared" si="43"/>
        <v>0.5347594</v>
      </c>
    </row>
    <row r="2817" spans="1:3" x14ac:dyDescent="0.35">
      <c r="A2817" t="s">
        <v>2816</v>
      </c>
      <c r="B2817" s="5">
        <v>5.3475939999999998E-3</v>
      </c>
      <c r="C2817" s="3">
        <f t="shared" si="43"/>
        <v>0.5347594</v>
      </c>
    </row>
    <row r="2818" spans="1:3" x14ac:dyDescent="0.35">
      <c r="A2818" t="s">
        <v>2817</v>
      </c>
      <c r="B2818" s="5">
        <v>5.3475939999999998E-3</v>
      </c>
      <c r="C2818" s="3">
        <f t="shared" si="43"/>
        <v>0.5347594</v>
      </c>
    </row>
    <row r="2819" spans="1:3" x14ac:dyDescent="0.35">
      <c r="A2819" t="s">
        <v>2818</v>
      </c>
      <c r="B2819" s="5">
        <v>5.2910049999999997E-3</v>
      </c>
      <c r="C2819" s="3">
        <f t="shared" si="43"/>
        <v>0.52910049999999997</v>
      </c>
    </row>
    <row r="2820" spans="1:3" x14ac:dyDescent="0.35">
      <c r="A2820" t="s">
        <v>2819</v>
      </c>
      <c r="B2820" s="5">
        <v>5.1813470000000002E-3</v>
      </c>
      <c r="C2820" s="3">
        <f t="shared" ref="C2820:C2883" si="44">B2820*100</f>
        <v>0.51813470000000006</v>
      </c>
    </row>
    <row r="2821" spans="1:3" x14ac:dyDescent="0.35">
      <c r="A2821" t="s">
        <v>2820</v>
      </c>
      <c r="B2821" s="5">
        <v>5.1813470000000002E-3</v>
      </c>
      <c r="C2821" s="3">
        <f t="shared" si="44"/>
        <v>0.51813470000000006</v>
      </c>
    </row>
    <row r="2822" spans="1:3" x14ac:dyDescent="0.35">
      <c r="A2822" t="s">
        <v>2821</v>
      </c>
      <c r="B2822" s="5">
        <v>5.1546389999999999E-3</v>
      </c>
      <c r="C2822" s="3">
        <f t="shared" si="44"/>
        <v>0.51546389999999997</v>
      </c>
    </row>
    <row r="2823" spans="1:3" x14ac:dyDescent="0.35">
      <c r="A2823" t="s">
        <v>2822</v>
      </c>
      <c r="B2823" s="5">
        <v>5.1020409999999999E-3</v>
      </c>
      <c r="C2823" s="3">
        <f t="shared" si="44"/>
        <v>0.51020409999999994</v>
      </c>
    </row>
    <row r="2824" spans="1:3" x14ac:dyDescent="0.35">
      <c r="A2824" t="s">
        <v>2823</v>
      </c>
      <c r="B2824" s="5">
        <v>5.0000000000000001E-3</v>
      </c>
      <c r="C2824" s="3">
        <f t="shared" si="44"/>
        <v>0.5</v>
      </c>
    </row>
    <row r="2825" spans="1:3" x14ac:dyDescent="0.35">
      <c r="A2825" t="s">
        <v>2824</v>
      </c>
      <c r="B2825" s="5">
        <v>4.975124E-3</v>
      </c>
      <c r="C2825" s="3">
        <f t="shared" si="44"/>
        <v>0.49751240000000002</v>
      </c>
    </row>
    <row r="2826" spans="1:3" x14ac:dyDescent="0.35">
      <c r="A2826" t="s">
        <v>2825</v>
      </c>
      <c r="B2826" s="5">
        <v>4.9504950000000001E-3</v>
      </c>
      <c r="C2826" s="3">
        <f t="shared" si="44"/>
        <v>0.49504950000000003</v>
      </c>
    </row>
    <row r="2827" spans="1:3" x14ac:dyDescent="0.35">
      <c r="A2827" t="s">
        <v>2826</v>
      </c>
      <c r="B2827" s="5">
        <v>4.8780489999999998E-3</v>
      </c>
      <c r="C2827" s="3">
        <f t="shared" si="44"/>
        <v>0.48780489999999999</v>
      </c>
    </row>
    <row r="2828" spans="1:3" x14ac:dyDescent="0.35">
      <c r="A2828" t="s">
        <v>2827</v>
      </c>
      <c r="B2828" s="5">
        <v>4.8661800000000003E-3</v>
      </c>
      <c r="C2828" s="3">
        <f t="shared" si="44"/>
        <v>0.48661800000000005</v>
      </c>
    </row>
    <row r="2829" spans="1:3" x14ac:dyDescent="0.35">
      <c r="A2829" t="s">
        <v>2828</v>
      </c>
      <c r="B2829" s="5">
        <v>4.8076919999999997E-3</v>
      </c>
      <c r="C2829" s="3">
        <f t="shared" si="44"/>
        <v>0.48076919999999995</v>
      </c>
    </row>
    <row r="2830" spans="1:3" x14ac:dyDescent="0.35">
      <c r="A2830" t="s">
        <v>2829</v>
      </c>
      <c r="B2830" s="5">
        <v>4.784689E-3</v>
      </c>
      <c r="C2830" s="3">
        <f t="shared" si="44"/>
        <v>0.47846889999999997</v>
      </c>
    </row>
    <row r="2831" spans="1:3" x14ac:dyDescent="0.35">
      <c r="A2831" t="s">
        <v>2830</v>
      </c>
      <c r="B2831" s="5">
        <v>4.7169810000000003E-3</v>
      </c>
      <c r="C2831" s="3">
        <f t="shared" si="44"/>
        <v>0.47169810000000001</v>
      </c>
    </row>
    <row r="2832" spans="1:3" x14ac:dyDescent="0.35">
      <c r="A2832" t="s">
        <v>2831</v>
      </c>
      <c r="B2832" s="5">
        <v>4.7169810000000003E-3</v>
      </c>
      <c r="C2832" s="3">
        <f t="shared" si="44"/>
        <v>0.47169810000000001</v>
      </c>
    </row>
    <row r="2833" spans="1:3" x14ac:dyDescent="0.35">
      <c r="A2833" t="s">
        <v>2832</v>
      </c>
      <c r="B2833" s="5">
        <v>4.62963E-3</v>
      </c>
      <c r="C2833" s="3">
        <f t="shared" si="44"/>
        <v>0.46296300000000001</v>
      </c>
    </row>
    <row r="2834" spans="1:3" x14ac:dyDescent="0.35">
      <c r="A2834" t="s">
        <v>2833</v>
      </c>
      <c r="B2834" s="5">
        <v>4.62963E-3</v>
      </c>
      <c r="C2834" s="3">
        <f t="shared" si="44"/>
        <v>0.46296300000000001</v>
      </c>
    </row>
    <row r="2835" spans="1:3" x14ac:dyDescent="0.35">
      <c r="A2835" t="s">
        <v>2834</v>
      </c>
      <c r="B2835" s="5">
        <v>4.62963E-3</v>
      </c>
      <c r="C2835" s="3">
        <f t="shared" si="44"/>
        <v>0.46296300000000001</v>
      </c>
    </row>
    <row r="2836" spans="1:3" x14ac:dyDescent="0.35">
      <c r="A2836" t="s">
        <v>2835</v>
      </c>
      <c r="B2836" s="5">
        <v>4.4642859999999996E-3</v>
      </c>
      <c r="C2836" s="3">
        <f t="shared" si="44"/>
        <v>0.44642859999999995</v>
      </c>
    </row>
    <row r="2837" spans="1:3" x14ac:dyDescent="0.35">
      <c r="A2837" t="s">
        <v>2836</v>
      </c>
      <c r="B2837" s="5">
        <v>4.3478259999999999E-3</v>
      </c>
      <c r="C2837" s="3">
        <f t="shared" si="44"/>
        <v>0.43478260000000002</v>
      </c>
    </row>
    <row r="2838" spans="1:3" x14ac:dyDescent="0.35">
      <c r="A2838" t="s">
        <v>2837</v>
      </c>
      <c r="B2838" s="5">
        <v>4.329004E-3</v>
      </c>
      <c r="C2838" s="3">
        <f t="shared" si="44"/>
        <v>0.43290040000000002</v>
      </c>
    </row>
    <row r="2839" spans="1:3" x14ac:dyDescent="0.35">
      <c r="A2839" t="s">
        <v>2838</v>
      </c>
      <c r="B2839" s="5">
        <v>4.329004E-3</v>
      </c>
      <c r="C2839" s="3">
        <f t="shared" si="44"/>
        <v>0.43290040000000002</v>
      </c>
    </row>
    <row r="2840" spans="1:3" x14ac:dyDescent="0.35">
      <c r="A2840" t="s">
        <v>2839</v>
      </c>
      <c r="B2840" s="5">
        <v>4.3010749999999997E-3</v>
      </c>
      <c r="C2840" s="3">
        <f t="shared" si="44"/>
        <v>0.43010749999999998</v>
      </c>
    </row>
    <row r="2841" spans="1:3" x14ac:dyDescent="0.35">
      <c r="A2841" t="s">
        <v>2840</v>
      </c>
      <c r="B2841" s="5">
        <v>4.2918449999999999E-3</v>
      </c>
      <c r="C2841" s="3">
        <f t="shared" si="44"/>
        <v>0.42918449999999997</v>
      </c>
    </row>
    <row r="2842" spans="1:3" x14ac:dyDescent="0.35">
      <c r="A2842" t="s">
        <v>2841</v>
      </c>
      <c r="B2842" s="5">
        <v>4.1493779999999996E-3</v>
      </c>
      <c r="C2842" s="3">
        <f t="shared" si="44"/>
        <v>0.41493779999999997</v>
      </c>
    </row>
    <row r="2843" spans="1:3" x14ac:dyDescent="0.35">
      <c r="A2843" t="s">
        <v>2842</v>
      </c>
      <c r="B2843" s="5">
        <v>4.1152259999999996E-3</v>
      </c>
      <c r="C2843" s="3">
        <f t="shared" si="44"/>
        <v>0.41152259999999996</v>
      </c>
    </row>
    <row r="2844" spans="1:3" x14ac:dyDescent="0.35">
      <c r="A2844" t="s">
        <v>2843</v>
      </c>
      <c r="B2844" s="5">
        <v>4.098361E-3</v>
      </c>
      <c r="C2844" s="3">
        <f t="shared" si="44"/>
        <v>0.40983609999999998</v>
      </c>
    </row>
    <row r="2845" spans="1:3" x14ac:dyDescent="0.35">
      <c r="A2845" t="s">
        <v>2844</v>
      </c>
      <c r="B2845" s="5">
        <v>4.0650410000000001E-3</v>
      </c>
      <c r="C2845" s="3">
        <f t="shared" si="44"/>
        <v>0.40650410000000003</v>
      </c>
    </row>
    <row r="2846" spans="1:3" x14ac:dyDescent="0.35">
      <c r="A2846" t="s">
        <v>2845</v>
      </c>
      <c r="B2846" s="5">
        <v>4.0485829999999997E-3</v>
      </c>
      <c r="C2846" s="3">
        <f t="shared" si="44"/>
        <v>0.40485829999999995</v>
      </c>
    </row>
    <row r="2847" spans="1:3" x14ac:dyDescent="0.35">
      <c r="A2847" t="s">
        <v>2846</v>
      </c>
      <c r="B2847" s="5">
        <v>4.0322580000000004E-3</v>
      </c>
      <c r="C2847" s="3">
        <f t="shared" si="44"/>
        <v>0.40322580000000002</v>
      </c>
    </row>
    <row r="2848" spans="1:3" x14ac:dyDescent="0.35">
      <c r="A2848" t="s">
        <v>2847</v>
      </c>
      <c r="B2848" s="5">
        <v>4.0322580000000004E-3</v>
      </c>
      <c r="C2848" s="3">
        <f t="shared" si="44"/>
        <v>0.40322580000000002</v>
      </c>
    </row>
    <row r="2849" spans="1:3" x14ac:dyDescent="0.35">
      <c r="A2849" t="s">
        <v>2848</v>
      </c>
      <c r="B2849" s="5">
        <v>3.8461540000000001E-3</v>
      </c>
      <c r="C2849" s="3">
        <f t="shared" si="44"/>
        <v>0.3846154</v>
      </c>
    </row>
    <row r="2850" spans="1:3" x14ac:dyDescent="0.35">
      <c r="A2850" t="s">
        <v>2849</v>
      </c>
      <c r="B2850" s="5">
        <v>3.8314180000000001E-3</v>
      </c>
      <c r="C2850" s="3">
        <f t="shared" si="44"/>
        <v>0.38314180000000003</v>
      </c>
    </row>
    <row r="2851" spans="1:3" x14ac:dyDescent="0.35">
      <c r="A2851" t="s">
        <v>2850</v>
      </c>
      <c r="B2851" s="5">
        <v>3.8095239999999999E-3</v>
      </c>
      <c r="C2851" s="3">
        <f t="shared" si="44"/>
        <v>0.38095239999999997</v>
      </c>
    </row>
    <row r="2852" spans="1:3" x14ac:dyDescent="0.35">
      <c r="A2852" t="s">
        <v>2851</v>
      </c>
      <c r="B2852" s="5">
        <v>3.7593980000000002E-3</v>
      </c>
      <c r="C2852" s="3">
        <f t="shared" si="44"/>
        <v>0.37593979999999999</v>
      </c>
    </row>
    <row r="2853" spans="1:3" x14ac:dyDescent="0.35">
      <c r="A2853" t="s">
        <v>2852</v>
      </c>
      <c r="B2853" s="5">
        <v>3.7174719999999999E-3</v>
      </c>
      <c r="C2853" s="3">
        <f t="shared" si="44"/>
        <v>0.3717472</v>
      </c>
    </row>
    <row r="2854" spans="1:3" x14ac:dyDescent="0.35">
      <c r="A2854" t="s">
        <v>2853</v>
      </c>
      <c r="B2854" s="5">
        <v>3.1250000000000002E-3</v>
      </c>
      <c r="C2854" s="3">
        <f t="shared" si="44"/>
        <v>0.3125</v>
      </c>
    </row>
    <row r="2855" spans="1:3" x14ac:dyDescent="0.35">
      <c r="A2855" t="s">
        <v>2854</v>
      </c>
      <c r="B2855" s="5">
        <v>3.0120479999999998E-3</v>
      </c>
      <c r="C2855" s="3">
        <f t="shared" si="44"/>
        <v>0.30120479999999999</v>
      </c>
    </row>
    <row r="2856" spans="1:3" x14ac:dyDescent="0.35">
      <c r="A2856" t="s">
        <v>2855</v>
      </c>
      <c r="B2856" s="5">
        <v>2.6666670000000002E-3</v>
      </c>
      <c r="C2856" s="3">
        <f t="shared" si="44"/>
        <v>0.26666670000000003</v>
      </c>
    </row>
    <row r="2857" spans="1:3" x14ac:dyDescent="0.35">
      <c r="A2857" t="s">
        <v>2856</v>
      </c>
      <c r="B2857" s="5">
        <v>2.6315790000000002E-3</v>
      </c>
      <c r="C2857" s="3">
        <f t="shared" si="44"/>
        <v>0.2631579</v>
      </c>
    </row>
    <row r="2858" spans="1:3" x14ac:dyDescent="0.35">
      <c r="A2858" t="s">
        <v>2857</v>
      </c>
      <c r="B2858" s="5">
        <v>2.4213080000000001E-3</v>
      </c>
      <c r="C2858" s="3">
        <f t="shared" si="44"/>
        <v>0.24213080000000001</v>
      </c>
    </row>
    <row r="2859" spans="1:3" x14ac:dyDescent="0.35">
      <c r="A2859" t="s">
        <v>2858</v>
      </c>
      <c r="B2859" s="5">
        <v>2.4213080000000001E-3</v>
      </c>
      <c r="C2859" s="3">
        <f t="shared" si="44"/>
        <v>0.24213080000000001</v>
      </c>
    </row>
    <row r="2860" spans="1:3" x14ac:dyDescent="0.35">
      <c r="A2860" t="s">
        <v>2859</v>
      </c>
      <c r="B2860" s="5">
        <v>1.908397E-3</v>
      </c>
      <c r="C2860" s="3">
        <f t="shared" si="44"/>
        <v>0.1908397</v>
      </c>
    </row>
    <row r="2861" spans="1:3" x14ac:dyDescent="0.35">
      <c r="A2861" t="s">
        <v>2860</v>
      </c>
      <c r="B2861" s="5">
        <v>1.218027E-3</v>
      </c>
      <c r="C2861" s="3">
        <f t="shared" si="44"/>
        <v>0.1218027</v>
      </c>
    </row>
    <row r="2862" spans="1:3" x14ac:dyDescent="0.35">
      <c r="A2862" t="s">
        <v>2861</v>
      </c>
      <c r="B2862" s="5">
        <v>0</v>
      </c>
      <c r="C2862" s="3">
        <f t="shared" si="44"/>
        <v>0</v>
      </c>
    </row>
    <row r="2863" spans="1:3" x14ac:dyDescent="0.35">
      <c r="A2863" t="s">
        <v>2862</v>
      </c>
      <c r="B2863" s="5">
        <v>0</v>
      </c>
      <c r="C2863" s="3">
        <f t="shared" si="44"/>
        <v>0</v>
      </c>
    </row>
    <row r="2864" spans="1:3" x14ac:dyDescent="0.35">
      <c r="A2864" t="s">
        <v>2863</v>
      </c>
      <c r="B2864" s="5">
        <v>0</v>
      </c>
      <c r="C2864" s="3">
        <f t="shared" si="44"/>
        <v>0</v>
      </c>
    </row>
    <row r="2865" spans="1:3" x14ac:dyDescent="0.35">
      <c r="A2865" t="s">
        <v>2864</v>
      </c>
      <c r="B2865" s="5">
        <v>0</v>
      </c>
      <c r="C2865" s="3">
        <f t="shared" si="44"/>
        <v>0</v>
      </c>
    </row>
    <row r="2866" spans="1:3" x14ac:dyDescent="0.35">
      <c r="A2866" t="s">
        <v>2865</v>
      </c>
      <c r="B2866" s="5">
        <v>0</v>
      </c>
      <c r="C2866" s="3">
        <f t="shared" si="44"/>
        <v>0</v>
      </c>
    </row>
    <row r="2867" spans="1:3" x14ac:dyDescent="0.35">
      <c r="A2867" t="s">
        <v>2866</v>
      </c>
      <c r="B2867" s="5">
        <v>0</v>
      </c>
      <c r="C2867" s="3">
        <f t="shared" si="44"/>
        <v>0</v>
      </c>
    </row>
    <row r="2868" spans="1:3" x14ac:dyDescent="0.35">
      <c r="A2868" t="s">
        <v>2867</v>
      </c>
      <c r="B2868" s="5">
        <v>0</v>
      </c>
      <c r="C2868" s="3">
        <f t="shared" si="44"/>
        <v>0</v>
      </c>
    </row>
    <row r="2869" spans="1:3" x14ac:dyDescent="0.35">
      <c r="A2869" t="s">
        <v>2868</v>
      </c>
      <c r="B2869" s="5">
        <v>0</v>
      </c>
      <c r="C2869" s="3">
        <f t="shared" si="44"/>
        <v>0</v>
      </c>
    </row>
    <row r="2870" spans="1:3" x14ac:dyDescent="0.35">
      <c r="A2870" t="s">
        <v>2869</v>
      </c>
      <c r="B2870" s="5">
        <v>0</v>
      </c>
      <c r="C2870" s="3">
        <f t="shared" si="44"/>
        <v>0</v>
      </c>
    </row>
    <row r="2871" spans="1:3" x14ac:dyDescent="0.35">
      <c r="A2871" t="s">
        <v>2870</v>
      </c>
      <c r="B2871" s="5">
        <v>0</v>
      </c>
      <c r="C2871" s="3">
        <f t="shared" si="44"/>
        <v>0</v>
      </c>
    </row>
    <row r="2872" spans="1:3" x14ac:dyDescent="0.35">
      <c r="A2872" t="s">
        <v>2871</v>
      </c>
      <c r="B2872" s="5">
        <v>0</v>
      </c>
      <c r="C2872" s="3">
        <f t="shared" si="44"/>
        <v>0</v>
      </c>
    </row>
    <row r="2873" spans="1:3" x14ac:dyDescent="0.35">
      <c r="A2873" t="s">
        <v>2872</v>
      </c>
      <c r="B2873" s="5">
        <v>0</v>
      </c>
      <c r="C2873" s="3">
        <f t="shared" si="44"/>
        <v>0</v>
      </c>
    </row>
    <row r="2874" spans="1:3" x14ac:dyDescent="0.35">
      <c r="A2874" t="s">
        <v>2873</v>
      </c>
      <c r="B2874" s="5">
        <v>0</v>
      </c>
      <c r="C2874" s="3">
        <f t="shared" si="44"/>
        <v>0</v>
      </c>
    </row>
    <row r="2875" spans="1:3" x14ac:dyDescent="0.35">
      <c r="A2875" t="s">
        <v>2874</v>
      </c>
      <c r="B2875" s="5">
        <v>0</v>
      </c>
      <c r="C2875" s="3">
        <f t="shared" si="44"/>
        <v>0</v>
      </c>
    </row>
    <row r="2876" spans="1:3" x14ac:dyDescent="0.35">
      <c r="A2876" t="s">
        <v>2875</v>
      </c>
      <c r="B2876" s="5">
        <v>0</v>
      </c>
      <c r="C2876" s="3">
        <f t="shared" si="44"/>
        <v>0</v>
      </c>
    </row>
    <row r="2877" spans="1:3" x14ac:dyDescent="0.35">
      <c r="A2877" t="s">
        <v>2876</v>
      </c>
      <c r="B2877" s="5">
        <v>0</v>
      </c>
      <c r="C2877" s="3">
        <f t="shared" si="44"/>
        <v>0</v>
      </c>
    </row>
    <row r="2878" spans="1:3" x14ac:dyDescent="0.35">
      <c r="A2878" t="s">
        <v>2877</v>
      </c>
      <c r="B2878" s="5">
        <v>0</v>
      </c>
      <c r="C2878" s="3">
        <f t="shared" si="44"/>
        <v>0</v>
      </c>
    </row>
    <row r="2879" spans="1:3" x14ac:dyDescent="0.35">
      <c r="A2879" t="s">
        <v>2878</v>
      </c>
      <c r="B2879" s="5">
        <v>0</v>
      </c>
      <c r="C2879" s="3">
        <f t="shared" si="44"/>
        <v>0</v>
      </c>
    </row>
    <row r="2880" spans="1:3" x14ac:dyDescent="0.35">
      <c r="A2880" t="s">
        <v>2879</v>
      </c>
      <c r="B2880" s="5">
        <v>0</v>
      </c>
      <c r="C2880" s="3">
        <f t="shared" si="44"/>
        <v>0</v>
      </c>
    </row>
    <row r="2881" spans="1:3" x14ac:dyDescent="0.35">
      <c r="A2881" t="s">
        <v>2880</v>
      </c>
      <c r="B2881" s="5">
        <v>0</v>
      </c>
      <c r="C2881" s="3">
        <f t="shared" si="44"/>
        <v>0</v>
      </c>
    </row>
    <row r="2882" spans="1:3" x14ac:dyDescent="0.35">
      <c r="A2882" t="s">
        <v>2881</v>
      </c>
      <c r="B2882" s="5">
        <v>0</v>
      </c>
      <c r="C2882" s="3">
        <f t="shared" si="44"/>
        <v>0</v>
      </c>
    </row>
    <row r="2883" spans="1:3" x14ac:dyDescent="0.35">
      <c r="A2883" t="s">
        <v>2882</v>
      </c>
      <c r="B2883" s="5">
        <v>0</v>
      </c>
      <c r="C2883" s="3">
        <f t="shared" si="44"/>
        <v>0</v>
      </c>
    </row>
    <row r="2884" spans="1:3" x14ac:dyDescent="0.35">
      <c r="A2884" t="s">
        <v>2883</v>
      </c>
      <c r="B2884" s="5">
        <v>0</v>
      </c>
      <c r="C2884" s="3">
        <f t="shared" ref="C2884:C2947" si="45">B2884*100</f>
        <v>0</v>
      </c>
    </row>
    <row r="2885" spans="1:3" x14ac:dyDescent="0.35">
      <c r="A2885" t="s">
        <v>2884</v>
      </c>
      <c r="B2885" s="5">
        <v>0</v>
      </c>
      <c r="C2885" s="3">
        <f t="shared" si="45"/>
        <v>0</v>
      </c>
    </row>
    <row r="2886" spans="1:3" x14ac:dyDescent="0.35">
      <c r="A2886" t="s">
        <v>2885</v>
      </c>
      <c r="B2886" s="5">
        <v>0</v>
      </c>
      <c r="C2886" s="3">
        <f t="shared" si="45"/>
        <v>0</v>
      </c>
    </row>
    <row r="2887" spans="1:3" x14ac:dyDescent="0.35">
      <c r="A2887" t="s">
        <v>2886</v>
      </c>
      <c r="B2887" s="5">
        <v>0</v>
      </c>
      <c r="C2887" s="3">
        <f t="shared" si="45"/>
        <v>0</v>
      </c>
    </row>
    <row r="2888" spans="1:3" x14ac:dyDescent="0.35">
      <c r="A2888" t="s">
        <v>2887</v>
      </c>
      <c r="B2888" s="5">
        <v>0</v>
      </c>
      <c r="C2888" s="3">
        <f t="shared" si="45"/>
        <v>0</v>
      </c>
    </row>
    <row r="2889" spans="1:3" x14ac:dyDescent="0.35">
      <c r="A2889" t="s">
        <v>2888</v>
      </c>
      <c r="B2889" s="5">
        <v>0</v>
      </c>
      <c r="C2889" s="3">
        <f t="shared" si="45"/>
        <v>0</v>
      </c>
    </row>
    <row r="2890" spans="1:3" x14ac:dyDescent="0.35">
      <c r="A2890" t="s">
        <v>2889</v>
      </c>
      <c r="B2890" s="5">
        <v>0</v>
      </c>
      <c r="C2890" s="3">
        <f t="shared" si="45"/>
        <v>0</v>
      </c>
    </row>
    <row r="2891" spans="1:3" x14ac:dyDescent="0.35">
      <c r="A2891" t="s">
        <v>2890</v>
      </c>
      <c r="B2891" s="5">
        <v>0</v>
      </c>
      <c r="C2891" s="3">
        <f t="shared" si="45"/>
        <v>0</v>
      </c>
    </row>
    <row r="2892" spans="1:3" x14ac:dyDescent="0.35">
      <c r="A2892" t="s">
        <v>2891</v>
      </c>
      <c r="B2892" s="5">
        <v>0</v>
      </c>
      <c r="C2892" s="3">
        <f t="shared" si="45"/>
        <v>0</v>
      </c>
    </row>
    <row r="2893" spans="1:3" x14ac:dyDescent="0.35">
      <c r="A2893" t="s">
        <v>2892</v>
      </c>
      <c r="B2893" s="5">
        <v>0</v>
      </c>
      <c r="C2893" s="3">
        <f t="shared" si="45"/>
        <v>0</v>
      </c>
    </row>
    <row r="2894" spans="1:3" x14ac:dyDescent="0.35">
      <c r="A2894" t="s">
        <v>2893</v>
      </c>
      <c r="B2894" s="5">
        <v>0</v>
      </c>
      <c r="C2894" s="3">
        <f t="shared" si="45"/>
        <v>0</v>
      </c>
    </row>
    <row r="2895" spans="1:3" x14ac:dyDescent="0.35">
      <c r="A2895" t="s">
        <v>2894</v>
      </c>
      <c r="B2895" s="5">
        <v>0</v>
      </c>
      <c r="C2895" s="3">
        <f t="shared" si="45"/>
        <v>0</v>
      </c>
    </row>
    <row r="2896" spans="1:3" x14ac:dyDescent="0.35">
      <c r="A2896" t="s">
        <v>2895</v>
      </c>
      <c r="B2896" s="5">
        <v>0</v>
      </c>
      <c r="C2896" s="3">
        <f t="shared" si="45"/>
        <v>0</v>
      </c>
    </row>
    <row r="2897" spans="1:3" x14ac:dyDescent="0.35">
      <c r="A2897" t="s">
        <v>2896</v>
      </c>
      <c r="B2897" s="5">
        <v>0</v>
      </c>
      <c r="C2897" s="3">
        <f t="shared" si="45"/>
        <v>0</v>
      </c>
    </row>
    <row r="2898" spans="1:3" x14ac:dyDescent="0.35">
      <c r="A2898" t="s">
        <v>2897</v>
      </c>
      <c r="B2898" s="5">
        <v>0</v>
      </c>
      <c r="C2898" s="3">
        <f t="shared" si="45"/>
        <v>0</v>
      </c>
    </row>
    <row r="2899" spans="1:3" x14ac:dyDescent="0.35">
      <c r="A2899" t="s">
        <v>2898</v>
      </c>
      <c r="B2899" s="5">
        <v>0</v>
      </c>
      <c r="C2899" s="3">
        <f t="shared" si="45"/>
        <v>0</v>
      </c>
    </row>
    <row r="2900" spans="1:3" x14ac:dyDescent="0.35">
      <c r="A2900" t="s">
        <v>2899</v>
      </c>
      <c r="B2900" s="5">
        <v>0</v>
      </c>
      <c r="C2900" s="3">
        <f t="shared" si="45"/>
        <v>0</v>
      </c>
    </row>
    <row r="2901" spans="1:3" x14ac:dyDescent="0.35">
      <c r="A2901" t="s">
        <v>2900</v>
      </c>
      <c r="B2901" s="5">
        <v>0</v>
      </c>
      <c r="C2901" s="3">
        <f t="shared" si="45"/>
        <v>0</v>
      </c>
    </row>
    <row r="2902" spans="1:3" x14ac:dyDescent="0.35">
      <c r="A2902" t="s">
        <v>2901</v>
      </c>
      <c r="B2902" s="5">
        <v>0</v>
      </c>
      <c r="C2902" s="3">
        <f t="shared" si="45"/>
        <v>0</v>
      </c>
    </row>
    <row r="2903" spans="1:3" x14ac:dyDescent="0.35">
      <c r="A2903" t="s">
        <v>2902</v>
      </c>
      <c r="B2903" s="5">
        <v>0</v>
      </c>
      <c r="C2903" s="3">
        <f t="shared" si="45"/>
        <v>0</v>
      </c>
    </row>
    <row r="2904" spans="1:3" x14ac:dyDescent="0.35">
      <c r="A2904" t="s">
        <v>2903</v>
      </c>
      <c r="B2904" s="5">
        <v>0</v>
      </c>
      <c r="C2904" s="3">
        <f t="shared" si="45"/>
        <v>0</v>
      </c>
    </row>
    <row r="2905" spans="1:3" x14ac:dyDescent="0.35">
      <c r="A2905" t="s">
        <v>2904</v>
      </c>
      <c r="B2905" s="5">
        <v>0</v>
      </c>
      <c r="C2905" s="3">
        <f t="shared" si="45"/>
        <v>0</v>
      </c>
    </row>
    <row r="2906" spans="1:3" x14ac:dyDescent="0.35">
      <c r="A2906" t="s">
        <v>2905</v>
      </c>
      <c r="B2906" s="5">
        <v>0</v>
      </c>
      <c r="C2906" s="3">
        <f t="shared" si="45"/>
        <v>0</v>
      </c>
    </row>
    <row r="2907" spans="1:3" x14ac:dyDescent="0.35">
      <c r="A2907" t="s">
        <v>2906</v>
      </c>
      <c r="B2907" s="5">
        <v>0</v>
      </c>
      <c r="C2907" s="3">
        <f t="shared" si="45"/>
        <v>0</v>
      </c>
    </row>
    <row r="2908" spans="1:3" x14ac:dyDescent="0.35">
      <c r="A2908" t="s">
        <v>2907</v>
      </c>
      <c r="B2908" s="5">
        <v>0</v>
      </c>
      <c r="C2908" s="3">
        <f t="shared" si="45"/>
        <v>0</v>
      </c>
    </row>
    <row r="2909" spans="1:3" x14ac:dyDescent="0.35">
      <c r="A2909" t="s">
        <v>2908</v>
      </c>
      <c r="B2909" s="5">
        <v>0</v>
      </c>
      <c r="C2909" s="3">
        <f t="shared" si="45"/>
        <v>0</v>
      </c>
    </row>
    <row r="2910" spans="1:3" x14ac:dyDescent="0.35">
      <c r="A2910" t="s">
        <v>2909</v>
      </c>
      <c r="B2910" s="5">
        <v>0</v>
      </c>
      <c r="C2910" s="3">
        <f t="shared" si="45"/>
        <v>0</v>
      </c>
    </row>
    <row r="2911" spans="1:3" x14ac:dyDescent="0.35">
      <c r="A2911" t="s">
        <v>2910</v>
      </c>
      <c r="B2911" s="5">
        <v>0</v>
      </c>
      <c r="C2911" s="3">
        <f t="shared" si="45"/>
        <v>0</v>
      </c>
    </row>
    <row r="2912" spans="1:3" x14ac:dyDescent="0.35">
      <c r="A2912" t="s">
        <v>2911</v>
      </c>
      <c r="B2912" s="5">
        <v>0</v>
      </c>
      <c r="C2912" s="3">
        <f t="shared" si="45"/>
        <v>0</v>
      </c>
    </row>
    <row r="2913" spans="1:3" x14ac:dyDescent="0.35">
      <c r="A2913" t="s">
        <v>2912</v>
      </c>
      <c r="B2913" s="5">
        <v>0</v>
      </c>
      <c r="C2913" s="3">
        <f t="shared" si="45"/>
        <v>0</v>
      </c>
    </row>
    <row r="2914" spans="1:3" x14ac:dyDescent="0.35">
      <c r="A2914" t="s">
        <v>2913</v>
      </c>
      <c r="B2914" s="5">
        <v>0</v>
      </c>
      <c r="C2914" s="3">
        <f t="shared" si="45"/>
        <v>0</v>
      </c>
    </row>
    <row r="2915" spans="1:3" x14ac:dyDescent="0.35">
      <c r="A2915" t="s">
        <v>2914</v>
      </c>
      <c r="B2915" s="5">
        <v>0</v>
      </c>
      <c r="C2915" s="3">
        <f t="shared" si="45"/>
        <v>0</v>
      </c>
    </row>
    <row r="2916" spans="1:3" x14ac:dyDescent="0.35">
      <c r="A2916" t="s">
        <v>2915</v>
      </c>
      <c r="B2916" s="5">
        <v>0</v>
      </c>
      <c r="C2916" s="3">
        <f t="shared" si="45"/>
        <v>0</v>
      </c>
    </row>
    <row r="2917" spans="1:3" x14ac:dyDescent="0.35">
      <c r="A2917" t="s">
        <v>2916</v>
      </c>
      <c r="B2917" s="5">
        <v>0</v>
      </c>
      <c r="C2917" s="3">
        <f t="shared" si="45"/>
        <v>0</v>
      </c>
    </row>
    <row r="2918" spans="1:3" x14ac:dyDescent="0.35">
      <c r="A2918" t="s">
        <v>2917</v>
      </c>
      <c r="B2918" s="5">
        <v>0</v>
      </c>
      <c r="C2918" s="3">
        <f t="shared" si="45"/>
        <v>0</v>
      </c>
    </row>
    <row r="2919" spans="1:3" x14ac:dyDescent="0.35">
      <c r="A2919" t="s">
        <v>2918</v>
      </c>
      <c r="B2919" s="5">
        <v>0</v>
      </c>
      <c r="C2919" s="3">
        <f t="shared" si="45"/>
        <v>0</v>
      </c>
    </row>
    <row r="2920" spans="1:3" x14ac:dyDescent="0.35">
      <c r="A2920" t="s">
        <v>2919</v>
      </c>
      <c r="B2920" s="5">
        <v>0</v>
      </c>
      <c r="C2920" s="3">
        <f t="shared" si="45"/>
        <v>0</v>
      </c>
    </row>
    <row r="2921" spans="1:3" x14ac:dyDescent="0.35">
      <c r="A2921" t="s">
        <v>2920</v>
      </c>
      <c r="B2921" s="5">
        <v>0</v>
      </c>
      <c r="C2921" s="3">
        <f t="shared" si="45"/>
        <v>0</v>
      </c>
    </row>
    <row r="2922" spans="1:3" x14ac:dyDescent="0.35">
      <c r="A2922" t="s">
        <v>2921</v>
      </c>
      <c r="B2922" s="5">
        <v>0</v>
      </c>
      <c r="C2922" s="3">
        <f t="shared" si="45"/>
        <v>0</v>
      </c>
    </row>
    <row r="2923" spans="1:3" x14ac:dyDescent="0.35">
      <c r="A2923" t="s">
        <v>2922</v>
      </c>
      <c r="B2923" s="5">
        <v>0</v>
      </c>
      <c r="C2923" s="3">
        <f t="shared" si="45"/>
        <v>0</v>
      </c>
    </row>
    <row r="2924" spans="1:3" x14ac:dyDescent="0.35">
      <c r="A2924" t="s">
        <v>2923</v>
      </c>
      <c r="B2924" s="5">
        <v>0</v>
      </c>
      <c r="C2924" s="3">
        <f t="shared" si="45"/>
        <v>0</v>
      </c>
    </row>
    <row r="2925" spans="1:3" x14ac:dyDescent="0.35">
      <c r="A2925" t="s">
        <v>2924</v>
      </c>
      <c r="B2925" s="5">
        <v>0</v>
      </c>
      <c r="C2925" s="3">
        <f t="shared" si="45"/>
        <v>0</v>
      </c>
    </row>
    <row r="2926" spans="1:3" x14ac:dyDescent="0.35">
      <c r="A2926" t="s">
        <v>2925</v>
      </c>
      <c r="B2926" s="5">
        <v>0</v>
      </c>
      <c r="C2926" s="3">
        <f t="shared" si="45"/>
        <v>0</v>
      </c>
    </row>
    <row r="2927" spans="1:3" x14ac:dyDescent="0.35">
      <c r="A2927" t="s">
        <v>2926</v>
      </c>
      <c r="B2927" s="5">
        <v>0</v>
      </c>
      <c r="C2927" s="3">
        <f t="shared" si="45"/>
        <v>0</v>
      </c>
    </row>
    <row r="2928" spans="1:3" x14ac:dyDescent="0.35">
      <c r="A2928" t="s">
        <v>2927</v>
      </c>
      <c r="B2928" s="5">
        <v>0</v>
      </c>
      <c r="C2928" s="3">
        <f t="shared" si="45"/>
        <v>0</v>
      </c>
    </row>
    <row r="2929" spans="1:3" x14ac:dyDescent="0.35">
      <c r="A2929" t="s">
        <v>2928</v>
      </c>
      <c r="B2929" s="5">
        <v>0</v>
      </c>
      <c r="C2929" s="3">
        <f t="shared" si="45"/>
        <v>0</v>
      </c>
    </row>
    <row r="2930" spans="1:3" x14ac:dyDescent="0.35">
      <c r="A2930" t="s">
        <v>2929</v>
      </c>
      <c r="B2930" s="5">
        <v>0</v>
      </c>
      <c r="C2930" s="3">
        <f t="shared" si="45"/>
        <v>0</v>
      </c>
    </row>
    <row r="2931" spans="1:3" x14ac:dyDescent="0.35">
      <c r="A2931" t="s">
        <v>2930</v>
      </c>
      <c r="B2931" s="5">
        <v>0</v>
      </c>
      <c r="C2931" s="3">
        <f t="shared" si="45"/>
        <v>0</v>
      </c>
    </row>
    <row r="2932" spans="1:3" x14ac:dyDescent="0.35">
      <c r="A2932" t="s">
        <v>2931</v>
      </c>
      <c r="B2932" s="5">
        <v>0</v>
      </c>
      <c r="C2932" s="3">
        <f t="shared" si="45"/>
        <v>0</v>
      </c>
    </row>
    <row r="2933" spans="1:3" x14ac:dyDescent="0.35">
      <c r="A2933" t="s">
        <v>2932</v>
      </c>
      <c r="B2933" s="5">
        <v>0</v>
      </c>
      <c r="C2933" s="3">
        <f t="shared" si="45"/>
        <v>0</v>
      </c>
    </row>
    <row r="2934" spans="1:3" x14ac:dyDescent="0.35">
      <c r="A2934" t="s">
        <v>2933</v>
      </c>
      <c r="B2934" s="5">
        <v>0</v>
      </c>
      <c r="C2934" s="3">
        <f t="shared" si="45"/>
        <v>0</v>
      </c>
    </row>
    <row r="2935" spans="1:3" x14ac:dyDescent="0.35">
      <c r="A2935" t="s">
        <v>2934</v>
      </c>
      <c r="B2935" s="5">
        <v>0</v>
      </c>
      <c r="C2935" s="3">
        <f t="shared" si="45"/>
        <v>0</v>
      </c>
    </row>
    <row r="2936" spans="1:3" x14ac:dyDescent="0.35">
      <c r="A2936" t="s">
        <v>2935</v>
      </c>
      <c r="B2936" s="5">
        <v>0</v>
      </c>
      <c r="C2936" s="3">
        <f t="shared" si="45"/>
        <v>0</v>
      </c>
    </row>
    <row r="2937" spans="1:3" x14ac:dyDescent="0.35">
      <c r="A2937" t="s">
        <v>2936</v>
      </c>
      <c r="B2937" s="5">
        <v>0</v>
      </c>
      <c r="C2937" s="3">
        <f t="shared" si="45"/>
        <v>0</v>
      </c>
    </row>
    <row r="2938" spans="1:3" x14ac:dyDescent="0.35">
      <c r="A2938" t="s">
        <v>2937</v>
      </c>
      <c r="B2938" s="5">
        <v>0</v>
      </c>
      <c r="C2938" s="3">
        <f t="shared" si="45"/>
        <v>0</v>
      </c>
    </row>
    <row r="2939" spans="1:3" x14ac:dyDescent="0.35">
      <c r="A2939" t="s">
        <v>2938</v>
      </c>
      <c r="B2939" s="5">
        <v>0</v>
      </c>
      <c r="C2939" s="3">
        <f t="shared" si="45"/>
        <v>0</v>
      </c>
    </row>
    <row r="2940" spans="1:3" x14ac:dyDescent="0.35">
      <c r="A2940" t="s">
        <v>2939</v>
      </c>
      <c r="B2940" s="5">
        <v>0</v>
      </c>
      <c r="C2940" s="3">
        <f t="shared" si="45"/>
        <v>0</v>
      </c>
    </row>
    <row r="2941" spans="1:3" x14ac:dyDescent="0.35">
      <c r="A2941" t="s">
        <v>2940</v>
      </c>
      <c r="B2941" s="5">
        <v>0</v>
      </c>
      <c r="C2941" s="3">
        <f t="shared" si="45"/>
        <v>0</v>
      </c>
    </row>
    <row r="2942" spans="1:3" x14ac:dyDescent="0.35">
      <c r="A2942" t="s">
        <v>2941</v>
      </c>
      <c r="B2942" s="5">
        <v>0</v>
      </c>
      <c r="C2942" s="3">
        <f t="shared" si="45"/>
        <v>0</v>
      </c>
    </row>
    <row r="2943" spans="1:3" x14ac:dyDescent="0.35">
      <c r="A2943" t="s">
        <v>2942</v>
      </c>
      <c r="B2943" s="5">
        <v>0</v>
      </c>
      <c r="C2943" s="3">
        <f t="shared" si="45"/>
        <v>0</v>
      </c>
    </row>
    <row r="2944" spans="1:3" x14ac:dyDescent="0.35">
      <c r="A2944" t="s">
        <v>2943</v>
      </c>
      <c r="B2944" s="5">
        <v>0</v>
      </c>
      <c r="C2944" s="3">
        <f t="shared" si="45"/>
        <v>0</v>
      </c>
    </row>
    <row r="2945" spans="1:3" x14ac:dyDescent="0.35">
      <c r="A2945" t="s">
        <v>2944</v>
      </c>
      <c r="B2945" s="5">
        <v>0</v>
      </c>
      <c r="C2945" s="3">
        <f t="shared" si="45"/>
        <v>0</v>
      </c>
    </row>
    <row r="2946" spans="1:3" x14ac:dyDescent="0.35">
      <c r="A2946" t="s">
        <v>2945</v>
      </c>
      <c r="B2946" s="5">
        <v>0</v>
      </c>
      <c r="C2946" s="3">
        <f t="shared" si="45"/>
        <v>0</v>
      </c>
    </row>
    <row r="2947" spans="1:3" x14ac:dyDescent="0.35">
      <c r="A2947" t="s">
        <v>2946</v>
      </c>
      <c r="B2947" s="5">
        <v>0</v>
      </c>
      <c r="C2947" s="3">
        <f t="shared" si="45"/>
        <v>0</v>
      </c>
    </row>
    <row r="2948" spans="1:3" x14ac:dyDescent="0.35">
      <c r="A2948" t="s">
        <v>2947</v>
      </c>
      <c r="B2948" s="5">
        <v>0</v>
      </c>
      <c r="C2948" s="3">
        <f t="shared" ref="C2948:C2978" si="46">B2948*100</f>
        <v>0</v>
      </c>
    </row>
    <row r="2949" spans="1:3" x14ac:dyDescent="0.35">
      <c r="A2949" t="s">
        <v>2948</v>
      </c>
      <c r="B2949" s="5">
        <v>0</v>
      </c>
      <c r="C2949" s="3">
        <f t="shared" si="46"/>
        <v>0</v>
      </c>
    </row>
    <row r="2950" spans="1:3" x14ac:dyDescent="0.35">
      <c r="A2950" t="s">
        <v>2949</v>
      </c>
      <c r="B2950" s="5">
        <v>0</v>
      </c>
      <c r="C2950" s="3">
        <f t="shared" si="46"/>
        <v>0</v>
      </c>
    </row>
    <row r="2951" spans="1:3" x14ac:dyDescent="0.35">
      <c r="A2951" t="s">
        <v>2950</v>
      </c>
      <c r="B2951" s="5">
        <v>0</v>
      </c>
      <c r="C2951" s="3">
        <f t="shared" si="46"/>
        <v>0</v>
      </c>
    </row>
    <row r="2952" spans="1:3" x14ac:dyDescent="0.35">
      <c r="A2952" t="s">
        <v>2951</v>
      </c>
      <c r="B2952" s="5">
        <v>0</v>
      </c>
      <c r="C2952" s="3">
        <f t="shared" si="46"/>
        <v>0</v>
      </c>
    </row>
    <row r="2953" spans="1:3" x14ac:dyDescent="0.35">
      <c r="A2953" t="s">
        <v>2952</v>
      </c>
      <c r="B2953" s="5">
        <v>0</v>
      </c>
      <c r="C2953" s="3">
        <f t="shared" si="46"/>
        <v>0</v>
      </c>
    </row>
    <row r="2954" spans="1:3" x14ac:dyDescent="0.35">
      <c r="A2954" t="s">
        <v>2953</v>
      </c>
      <c r="B2954" s="5">
        <v>0</v>
      </c>
      <c r="C2954" s="3">
        <f t="shared" si="46"/>
        <v>0</v>
      </c>
    </row>
    <row r="2955" spans="1:3" x14ac:dyDescent="0.35">
      <c r="A2955" t="s">
        <v>2954</v>
      </c>
      <c r="B2955" s="5">
        <v>0</v>
      </c>
      <c r="C2955" s="3">
        <f t="shared" si="46"/>
        <v>0</v>
      </c>
    </row>
    <row r="2956" spans="1:3" x14ac:dyDescent="0.35">
      <c r="A2956" t="s">
        <v>2955</v>
      </c>
      <c r="B2956" s="5">
        <v>0</v>
      </c>
      <c r="C2956" s="3">
        <f t="shared" si="46"/>
        <v>0</v>
      </c>
    </row>
    <row r="2957" spans="1:3" x14ac:dyDescent="0.35">
      <c r="A2957" t="s">
        <v>2956</v>
      </c>
      <c r="B2957" s="5">
        <v>0</v>
      </c>
      <c r="C2957" s="3">
        <f t="shared" si="46"/>
        <v>0</v>
      </c>
    </row>
    <row r="2958" spans="1:3" x14ac:dyDescent="0.35">
      <c r="A2958" t="s">
        <v>2957</v>
      </c>
      <c r="B2958" s="5">
        <v>0</v>
      </c>
      <c r="C2958" s="3">
        <f t="shared" si="46"/>
        <v>0</v>
      </c>
    </row>
    <row r="2959" spans="1:3" x14ac:dyDescent="0.35">
      <c r="A2959" t="s">
        <v>2958</v>
      </c>
      <c r="B2959" s="5">
        <v>0</v>
      </c>
      <c r="C2959" s="3">
        <f t="shared" si="46"/>
        <v>0</v>
      </c>
    </row>
    <row r="2960" spans="1:3" x14ac:dyDescent="0.35">
      <c r="A2960" t="s">
        <v>2959</v>
      </c>
      <c r="B2960" s="5">
        <v>0</v>
      </c>
      <c r="C2960" s="3">
        <f t="shared" si="46"/>
        <v>0</v>
      </c>
    </row>
    <row r="2961" spans="1:3" x14ac:dyDescent="0.35">
      <c r="A2961" t="s">
        <v>2960</v>
      </c>
      <c r="B2961" s="5">
        <v>0</v>
      </c>
      <c r="C2961" s="3">
        <f t="shared" si="46"/>
        <v>0</v>
      </c>
    </row>
    <row r="2962" spans="1:3" x14ac:dyDescent="0.35">
      <c r="A2962" t="s">
        <v>2961</v>
      </c>
      <c r="B2962" s="5">
        <v>0</v>
      </c>
      <c r="C2962" s="3">
        <f t="shared" si="46"/>
        <v>0</v>
      </c>
    </row>
    <row r="2963" spans="1:3" x14ac:dyDescent="0.35">
      <c r="A2963" t="s">
        <v>2962</v>
      </c>
      <c r="B2963" s="5">
        <v>0</v>
      </c>
      <c r="C2963" s="3">
        <f t="shared" si="46"/>
        <v>0</v>
      </c>
    </row>
    <row r="2964" spans="1:3" x14ac:dyDescent="0.35">
      <c r="A2964" t="s">
        <v>2963</v>
      </c>
      <c r="B2964" s="5">
        <v>0</v>
      </c>
      <c r="C2964" s="3">
        <f t="shared" si="46"/>
        <v>0</v>
      </c>
    </row>
    <row r="2965" spans="1:3" x14ac:dyDescent="0.35">
      <c r="A2965" t="s">
        <v>2964</v>
      </c>
      <c r="B2965" s="5">
        <v>0</v>
      </c>
      <c r="C2965" s="3">
        <f t="shared" si="46"/>
        <v>0</v>
      </c>
    </row>
    <row r="2966" spans="1:3" x14ac:dyDescent="0.35">
      <c r="A2966" t="s">
        <v>2965</v>
      </c>
      <c r="B2966" s="5">
        <v>0</v>
      </c>
      <c r="C2966" s="3">
        <f t="shared" si="46"/>
        <v>0</v>
      </c>
    </row>
    <row r="2967" spans="1:3" x14ac:dyDescent="0.35">
      <c r="A2967" t="s">
        <v>2966</v>
      </c>
      <c r="B2967" s="5">
        <v>0</v>
      </c>
      <c r="C2967" s="3">
        <f t="shared" si="46"/>
        <v>0</v>
      </c>
    </row>
    <row r="2968" spans="1:3" x14ac:dyDescent="0.35">
      <c r="A2968" t="s">
        <v>2967</v>
      </c>
      <c r="B2968" s="5">
        <v>0</v>
      </c>
      <c r="C2968" s="3">
        <f t="shared" si="46"/>
        <v>0</v>
      </c>
    </row>
    <row r="2969" spans="1:3" x14ac:dyDescent="0.35">
      <c r="A2969" t="s">
        <v>2968</v>
      </c>
      <c r="B2969" s="5">
        <v>0</v>
      </c>
      <c r="C2969" s="3">
        <f t="shared" si="46"/>
        <v>0</v>
      </c>
    </row>
    <row r="2970" spans="1:3" x14ac:dyDescent="0.35">
      <c r="A2970" t="s">
        <v>2969</v>
      </c>
      <c r="B2970" s="5">
        <v>0</v>
      </c>
      <c r="C2970" s="3">
        <f t="shared" si="46"/>
        <v>0</v>
      </c>
    </row>
    <row r="2971" spans="1:3" x14ac:dyDescent="0.35">
      <c r="A2971" t="s">
        <v>2970</v>
      </c>
      <c r="B2971" s="5">
        <v>0</v>
      </c>
      <c r="C2971" s="3">
        <f t="shared" si="46"/>
        <v>0</v>
      </c>
    </row>
    <row r="2972" spans="1:3" x14ac:dyDescent="0.35">
      <c r="A2972" t="s">
        <v>2971</v>
      </c>
      <c r="B2972" s="5">
        <v>0</v>
      </c>
      <c r="C2972" s="3">
        <f t="shared" si="46"/>
        <v>0</v>
      </c>
    </row>
    <row r="2973" spans="1:3" x14ac:dyDescent="0.35">
      <c r="A2973" t="s">
        <v>2972</v>
      </c>
      <c r="B2973" s="5">
        <v>0</v>
      </c>
      <c r="C2973" s="3">
        <f t="shared" si="46"/>
        <v>0</v>
      </c>
    </row>
    <row r="2974" spans="1:3" x14ac:dyDescent="0.35">
      <c r="A2974" t="s">
        <v>2973</v>
      </c>
      <c r="B2974" s="5">
        <v>0</v>
      </c>
      <c r="C2974" s="3">
        <f t="shared" si="46"/>
        <v>0</v>
      </c>
    </row>
    <row r="2975" spans="1:3" x14ac:dyDescent="0.35">
      <c r="A2975" t="s">
        <v>2974</v>
      </c>
      <c r="B2975" s="5">
        <v>0</v>
      </c>
      <c r="C2975" s="3">
        <f t="shared" si="46"/>
        <v>0</v>
      </c>
    </row>
    <row r="2976" spans="1:3" x14ac:dyDescent="0.35">
      <c r="A2976" t="s">
        <v>2975</v>
      </c>
      <c r="B2976" s="5">
        <v>0</v>
      </c>
      <c r="C2976" s="3">
        <f t="shared" si="46"/>
        <v>0</v>
      </c>
    </row>
    <row r="2977" spans="1:3" x14ac:dyDescent="0.35">
      <c r="A2977" t="s">
        <v>2976</v>
      </c>
      <c r="B2977" s="5">
        <v>0</v>
      </c>
      <c r="C2977" s="3">
        <f t="shared" si="46"/>
        <v>0</v>
      </c>
    </row>
    <row r="2978" spans="1:3" x14ac:dyDescent="0.35">
      <c r="A2978" t="s">
        <v>2977</v>
      </c>
      <c r="B2978" s="5">
        <v>0</v>
      </c>
      <c r="C2978" s="3">
        <f t="shared" si="46"/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set-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hiV-PC</dc:creator>
  <cp:lastModifiedBy>SukhiV-PC</cp:lastModifiedBy>
  <dcterms:created xsi:type="dcterms:W3CDTF">2025-02-27T20:41:12Z</dcterms:created>
  <dcterms:modified xsi:type="dcterms:W3CDTF">2025-03-18T18:03:40Z</dcterms:modified>
</cp:coreProperties>
</file>